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rin\Desktop\V19\"/>
    </mc:Choice>
  </mc:AlternateContent>
  <bookViews>
    <workbookView xWindow="0" yWindow="0" windowWidth="20496" windowHeight="7752"/>
  </bookViews>
  <sheets>
    <sheet name="Clinical significance" sheetId="1" r:id="rId1"/>
    <sheet name="Overview drugs, phenotypes" sheetId="2" r:id="rId2"/>
    <sheet name="CYP2C9" sheetId="3" r:id="rId3"/>
    <sheet name="CYP2C19" sheetId="4" r:id="rId4"/>
    <sheet name="CYP2D6" sheetId="5" r:id="rId5"/>
    <sheet name="CYP3A5" sheetId="6" r:id="rId6"/>
    <sheet name="DPYD" sheetId="7" r:id="rId7"/>
    <sheet name="UGT1A1" sheetId="8" r:id="rId8"/>
    <sheet name="TPMT" sheetId="9" r:id="rId9"/>
    <sheet name="VKORC1" sheetId="10" r:id="rId10"/>
    <sheet name="SCLO1B1" sheetId="11" r:id="rId11"/>
    <sheet name="phenotypes" sheetId="12" r:id="rId12"/>
    <sheet name="medications most frequent incid" sheetId="13" r:id="rId13"/>
    <sheet name="population distribution in CCAE" sheetId="14" r:id="rId14"/>
  </sheets>
  <calcPr calcId="152511"/>
</workbook>
</file>

<file path=xl/calcChain.xml><?xml version="1.0" encoding="utf-8"?>
<calcChain xmlns="http://schemas.openxmlformats.org/spreadsheetml/2006/main">
  <c r="B26" i="1" l="1"/>
  <c r="D26" i="1" l="1"/>
  <c r="C26" i="1"/>
  <c r="G8" i="14" l="1"/>
  <c r="D5" i="14"/>
  <c r="F8" i="14"/>
  <c r="E8" i="14"/>
  <c r="D6" i="14"/>
  <c r="C6" i="14"/>
  <c r="B6" i="14"/>
  <c r="C5" i="14"/>
  <c r="D4" i="14"/>
  <c r="D8" i="14"/>
  <c r="C4" i="14"/>
  <c r="B4" i="14"/>
  <c r="H49" i="13"/>
  <c r="G11" i="8"/>
  <c r="G17" i="2"/>
  <c r="F49" i="13"/>
  <c r="D49" i="13"/>
  <c r="H48" i="13"/>
  <c r="G21" i="9"/>
  <c r="F48" i="13"/>
  <c r="F13" i="9"/>
  <c r="D48" i="13"/>
  <c r="H47" i="13"/>
  <c r="G20" i="9"/>
  <c r="F47" i="13"/>
  <c r="D47" i="13"/>
  <c r="H46" i="13"/>
  <c r="E19" i="9"/>
  <c r="F46" i="13"/>
  <c r="B11" i="9"/>
  <c r="D46" i="13"/>
  <c r="H45" i="13"/>
  <c r="G11" i="11"/>
  <c r="D24" i="2"/>
  <c r="F45" i="13"/>
  <c r="D45" i="13"/>
  <c r="H44" i="13"/>
  <c r="F44" i="13"/>
  <c r="E11" i="7"/>
  <c r="D44" i="13"/>
  <c r="D18" i="7"/>
  <c r="H43" i="13"/>
  <c r="D17" i="7"/>
  <c r="F43" i="13"/>
  <c r="D43" i="13"/>
  <c r="H42" i="13"/>
  <c r="F11" i="6"/>
  <c r="E16" i="2"/>
  <c r="F42" i="13"/>
  <c r="E7" i="6"/>
  <c r="E9" i="2"/>
  <c r="D42" i="13"/>
  <c r="H41" i="13"/>
  <c r="G87" i="5"/>
  <c r="F41" i="13"/>
  <c r="D41" i="13"/>
  <c r="H40" i="13"/>
  <c r="G86" i="5"/>
  <c r="F40" i="13"/>
  <c r="C56" i="5"/>
  <c r="D40" i="13"/>
  <c r="H39" i="13"/>
  <c r="G85" i="5"/>
  <c r="F39" i="13"/>
  <c r="D39" i="13"/>
  <c r="H38" i="13"/>
  <c r="G84" i="5"/>
  <c r="F38" i="13"/>
  <c r="C54" i="5"/>
  <c r="D38" i="13"/>
  <c r="H37" i="13"/>
  <c r="G83" i="5"/>
  <c r="F37" i="13"/>
  <c r="D37" i="13"/>
  <c r="H36" i="13"/>
  <c r="G82" i="5"/>
  <c r="F36" i="13"/>
  <c r="C52" i="5"/>
  <c r="D36" i="13"/>
  <c r="H35" i="13"/>
  <c r="G81" i="5"/>
  <c r="F35" i="13"/>
  <c r="C51" i="5"/>
  <c r="D35" i="13"/>
  <c r="H34" i="13"/>
  <c r="B80" i="5"/>
  <c r="F34" i="13"/>
  <c r="C50" i="5"/>
  <c r="D34" i="13"/>
  <c r="H33" i="13"/>
  <c r="E79" i="5"/>
  <c r="F33" i="13"/>
  <c r="D33" i="13"/>
  <c r="H32" i="13"/>
  <c r="I78" i="5"/>
  <c r="F32" i="13"/>
  <c r="C48" i="5"/>
  <c r="D32" i="13"/>
  <c r="H31" i="13"/>
  <c r="I77" i="5"/>
  <c r="F31" i="13"/>
  <c r="D31" i="13"/>
  <c r="H30" i="13"/>
  <c r="E76" i="5"/>
  <c r="F30" i="13"/>
  <c r="D30" i="13"/>
  <c r="H29" i="13"/>
  <c r="E75" i="5"/>
  <c r="F29" i="13"/>
  <c r="D29" i="13"/>
  <c r="H28" i="13"/>
  <c r="F28" i="13"/>
  <c r="C44" i="5"/>
  <c r="D28" i="13"/>
  <c r="H27" i="13"/>
  <c r="E73" i="5"/>
  <c r="F27" i="13"/>
  <c r="C43" i="5"/>
  <c r="D27" i="13"/>
  <c r="H26" i="13"/>
  <c r="F72" i="5"/>
  <c r="F26" i="13"/>
  <c r="D26" i="13"/>
  <c r="H25" i="13"/>
  <c r="E71" i="5"/>
  <c r="F25" i="13"/>
  <c r="D25" i="13"/>
  <c r="H24" i="13"/>
  <c r="E70" i="5"/>
  <c r="F24" i="13"/>
  <c r="C40" i="5"/>
  <c r="D24" i="13"/>
  <c r="H23" i="13"/>
  <c r="H69" i="5"/>
  <c r="F23" i="13"/>
  <c r="D23" i="13"/>
  <c r="H22" i="13"/>
  <c r="E68" i="5"/>
  <c r="F22" i="13"/>
  <c r="C38" i="5"/>
  <c r="D22" i="13"/>
  <c r="H21" i="13"/>
  <c r="C9" i="10"/>
  <c r="D9" i="10"/>
  <c r="I23" i="2"/>
  <c r="F21" i="13"/>
  <c r="E15" i="3"/>
  <c r="D21" i="13"/>
  <c r="H20" i="13"/>
  <c r="F20" i="13"/>
  <c r="G14" i="3"/>
  <c r="D20" i="13"/>
  <c r="H19" i="13"/>
  <c r="G22" i="3"/>
  <c r="F19" i="13"/>
  <c r="E13" i="3"/>
  <c r="D19" i="13"/>
  <c r="H18" i="13"/>
  <c r="F21" i="3"/>
  <c r="F18" i="13"/>
  <c r="G12" i="3"/>
  <c r="D18" i="13"/>
  <c r="H17" i="13"/>
  <c r="E67" i="5"/>
  <c r="F17" i="13"/>
  <c r="C37" i="5"/>
  <c r="D17" i="13"/>
  <c r="H16" i="13"/>
  <c r="C66" i="5"/>
  <c r="F16" i="13"/>
  <c r="C36" i="5"/>
  <c r="D16" i="13"/>
  <c r="H15" i="13"/>
  <c r="H65" i="5"/>
  <c r="F15" i="13"/>
  <c r="D15" i="13"/>
  <c r="H14" i="13"/>
  <c r="E64" i="5"/>
  <c r="F14" i="13"/>
  <c r="C34" i="5"/>
  <c r="D14" i="13"/>
  <c r="H13" i="13"/>
  <c r="G63" i="5"/>
  <c r="F13" i="13"/>
  <c r="E33" i="4"/>
  <c r="D13" i="13"/>
  <c r="H12" i="13"/>
  <c r="F12" i="13"/>
  <c r="I32" i="4"/>
  <c r="D12" i="13"/>
  <c r="H11" i="13"/>
  <c r="E51" i="4"/>
  <c r="F11" i="13"/>
  <c r="E31" i="4"/>
  <c r="D11" i="13"/>
  <c r="H10" i="13"/>
  <c r="E50" i="4"/>
  <c r="F10" i="13"/>
  <c r="E30" i="4"/>
  <c r="D10" i="13"/>
  <c r="H9" i="13"/>
  <c r="E49" i="4"/>
  <c r="F9" i="13"/>
  <c r="E29" i="4"/>
  <c r="D9" i="13"/>
  <c r="H8" i="13"/>
  <c r="E48" i="4"/>
  <c r="F8" i="13"/>
  <c r="I28" i="4"/>
  <c r="D8" i="13"/>
  <c r="H7" i="13"/>
  <c r="I47" i="4"/>
  <c r="F7" i="13"/>
  <c r="D7" i="13"/>
  <c r="H6" i="13"/>
  <c r="E46" i="4"/>
  <c r="F6" i="13"/>
  <c r="I26" i="4"/>
  <c r="D6" i="13"/>
  <c r="H5" i="13"/>
  <c r="H45" i="4"/>
  <c r="F5" i="13"/>
  <c r="E25" i="4"/>
  <c r="D5" i="13"/>
  <c r="H4" i="13"/>
  <c r="F4" i="13"/>
  <c r="I24" i="4"/>
  <c r="D4" i="13"/>
  <c r="H3" i="13"/>
  <c r="H43" i="4"/>
  <c r="F3" i="13"/>
  <c r="I23" i="4"/>
  <c r="D3" i="13"/>
  <c r="C19" i="9"/>
  <c r="E11" i="8"/>
  <c r="G15" i="2"/>
  <c r="C7" i="8"/>
  <c r="F18" i="7"/>
  <c r="B18" i="7"/>
  <c r="H87" i="5"/>
  <c r="B87" i="5"/>
  <c r="F86" i="5"/>
  <c r="E86" i="5"/>
  <c r="D86" i="5"/>
  <c r="I85" i="5"/>
  <c r="F85" i="5"/>
  <c r="D85" i="5"/>
  <c r="B85" i="5"/>
  <c r="F84" i="5"/>
  <c r="D84" i="5"/>
  <c r="C84" i="5"/>
  <c r="I83" i="5"/>
  <c r="I82" i="5"/>
  <c r="H82" i="5"/>
  <c r="F82" i="5"/>
  <c r="E82" i="5"/>
  <c r="D82" i="5"/>
  <c r="C82" i="5"/>
  <c r="B82" i="5"/>
  <c r="F81" i="5"/>
  <c r="C81" i="5"/>
  <c r="C80" i="5"/>
  <c r="H79" i="5"/>
  <c r="F79" i="5"/>
  <c r="C79" i="5"/>
  <c r="D78" i="5"/>
  <c r="C78" i="5"/>
  <c r="B78" i="5"/>
  <c r="H77" i="5"/>
  <c r="F77" i="5"/>
  <c r="D77" i="5"/>
  <c r="B77" i="5"/>
  <c r="F76" i="5"/>
  <c r="D76" i="5"/>
  <c r="C76" i="5"/>
  <c r="B76" i="5"/>
  <c r="I74" i="5"/>
  <c r="H74" i="5"/>
  <c r="G74" i="5"/>
  <c r="F74" i="5"/>
  <c r="E74" i="5"/>
  <c r="D74" i="5"/>
  <c r="C74" i="5"/>
  <c r="B74" i="5"/>
  <c r="I73" i="5"/>
  <c r="B73" i="5"/>
  <c r="G72" i="5"/>
  <c r="I71" i="5"/>
  <c r="G71" i="5"/>
  <c r="B71" i="5"/>
  <c r="H70" i="5"/>
  <c r="G70" i="5"/>
  <c r="F70" i="5"/>
  <c r="I69" i="5"/>
  <c r="G69" i="5"/>
  <c r="E69" i="5"/>
  <c r="C69" i="5"/>
  <c r="I68" i="5"/>
  <c r="H68" i="5"/>
  <c r="G68" i="5"/>
  <c r="F68" i="5"/>
  <c r="I67" i="5"/>
  <c r="G67" i="5"/>
  <c r="D67" i="5"/>
  <c r="F66" i="5"/>
  <c r="E66" i="5"/>
  <c r="D66" i="5"/>
  <c r="I65" i="5"/>
  <c r="G65" i="5"/>
  <c r="E65" i="5"/>
  <c r="C65" i="5"/>
  <c r="H64" i="5"/>
  <c r="G64" i="5"/>
  <c r="F64" i="5"/>
  <c r="D64" i="5"/>
  <c r="C64" i="5"/>
  <c r="C57" i="5"/>
  <c r="C55" i="5"/>
  <c r="C53" i="5"/>
  <c r="C49" i="5"/>
  <c r="C47" i="5"/>
  <c r="C46" i="5"/>
  <c r="C45" i="5"/>
  <c r="C42" i="5"/>
  <c r="C41" i="5"/>
  <c r="C39" i="5"/>
  <c r="C35" i="5"/>
  <c r="H57" i="4"/>
  <c r="E57" i="4"/>
  <c r="C57" i="4"/>
  <c r="E56" i="4"/>
  <c r="D56" i="4"/>
  <c r="C56" i="4"/>
  <c r="I55" i="4"/>
  <c r="G55" i="4"/>
  <c r="E55" i="4"/>
  <c r="C55" i="4"/>
  <c r="G54" i="4"/>
  <c r="F54" i="4"/>
  <c r="E54" i="4"/>
  <c r="D54" i="4"/>
  <c r="C54" i="4"/>
  <c r="I52" i="4"/>
  <c r="H52" i="4"/>
  <c r="G52" i="4"/>
  <c r="F52" i="4"/>
  <c r="E52" i="4"/>
  <c r="D52" i="4"/>
  <c r="C52" i="4"/>
  <c r="B52" i="4"/>
  <c r="H51" i="4"/>
  <c r="F51" i="4"/>
  <c r="F50" i="4"/>
  <c r="I49" i="4"/>
  <c r="G49" i="4"/>
  <c r="C49" i="4"/>
  <c r="H48" i="4"/>
  <c r="G48" i="4"/>
  <c r="F48" i="4"/>
  <c r="H47" i="4"/>
  <c r="F47" i="4"/>
  <c r="D47" i="4"/>
  <c r="B47" i="4"/>
  <c r="I46" i="4"/>
  <c r="H46" i="4"/>
  <c r="G46" i="4"/>
  <c r="F46" i="4"/>
  <c r="B46" i="4"/>
  <c r="F45" i="4"/>
  <c r="I44" i="4"/>
  <c r="H44" i="4"/>
  <c r="G44" i="4"/>
  <c r="F44" i="4"/>
  <c r="E44" i="4"/>
  <c r="D44" i="4"/>
  <c r="C44" i="4"/>
  <c r="B44" i="4"/>
  <c r="D43" i="4"/>
  <c r="B43" i="4"/>
  <c r="I37" i="4"/>
  <c r="I35" i="4"/>
  <c r="E35" i="4"/>
  <c r="I34" i="4"/>
  <c r="I33" i="4"/>
  <c r="I30" i="4"/>
  <c r="I29" i="4"/>
  <c r="I27" i="4"/>
  <c r="E27" i="4"/>
  <c r="E26" i="4"/>
  <c r="I25" i="4"/>
  <c r="E24" i="4"/>
  <c r="E24" i="3"/>
  <c r="G23" i="3"/>
  <c r="F23" i="3"/>
  <c r="E23" i="3"/>
  <c r="D23" i="3"/>
  <c r="C23" i="3"/>
  <c r="B23" i="3"/>
  <c r="C22" i="3"/>
  <c r="G21" i="3"/>
  <c r="C14" i="3"/>
  <c r="C12" i="3"/>
  <c r="F23" i="2"/>
  <c r="F22" i="2"/>
  <c r="B18" i="2"/>
  <c r="B12" i="2"/>
  <c r="B6" i="2"/>
  <c r="B22" i="3"/>
  <c r="D22" i="3"/>
  <c r="F24" i="3"/>
  <c r="E32" i="4"/>
  <c r="E34" i="4"/>
  <c r="C43" i="4"/>
  <c r="I43" i="4"/>
  <c r="C47" i="4"/>
  <c r="E47" i="4"/>
  <c r="G47" i="4"/>
  <c r="B49" i="4"/>
  <c r="F49" i="4"/>
  <c r="H49" i="4"/>
  <c r="G51" i="4"/>
  <c r="I51" i="4"/>
  <c r="B55" i="4"/>
  <c r="D55" i="4"/>
  <c r="F55" i="4"/>
  <c r="H55" i="4"/>
  <c r="D57" i="4"/>
  <c r="G57" i="4"/>
  <c r="I57" i="4"/>
  <c r="B65" i="5"/>
  <c r="D65" i="5"/>
  <c r="F65" i="5"/>
  <c r="F67" i="5"/>
  <c r="H67" i="5"/>
  <c r="B69" i="5"/>
  <c r="D69" i="5"/>
  <c r="F69" i="5"/>
  <c r="C71" i="5"/>
  <c r="H71" i="5"/>
  <c r="H73" i="5"/>
  <c r="I75" i="5"/>
  <c r="C77" i="5"/>
  <c r="E77" i="5"/>
  <c r="G77" i="5"/>
  <c r="B79" i="5"/>
  <c r="D79" i="5"/>
  <c r="G79" i="5"/>
  <c r="D81" i="5"/>
  <c r="H81" i="5"/>
  <c r="H83" i="5"/>
  <c r="C85" i="5"/>
  <c r="E85" i="5"/>
  <c r="H85" i="5"/>
  <c r="F87" i="5"/>
  <c r="C11" i="8"/>
  <c r="B9" i="10"/>
  <c r="G50" i="4"/>
  <c r="H72" i="5"/>
  <c r="H50" i="4"/>
  <c r="I72" i="5"/>
  <c r="E80" i="5"/>
  <c r="I45" i="4"/>
  <c r="I48" i="4"/>
  <c r="I50" i="4"/>
  <c r="G66" i="5"/>
  <c r="E78" i="5"/>
  <c r="F80" i="5"/>
  <c r="H86" i="5"/>
  <c r="C21" i="3"/>
  <c r="E22" i="3"/>
  <c r="I31" i="4"/>
  <c r="E43" i="4"/>
  <c r="B48" i="4"/>
  <c r="F53" i="4"/>
  <c r="G56" i="4"/>
  <c r="H66" i="5"/>
  <c r="B70" i="5"/>
  <c r="D75" i="5"/>
  <c r="G80" i="5"/>
  <c r="I81" i="5"/>
  <c r="B83" i="5"/>
  <c r="I86" i="5"/>
  <c r="B17" i="7"/>
  <c r="D21" i="3"/>
  <c r="F22" i="3"/>
  <c r="B24" i="3"/>
  <c r="E28" i="4"/>
  <c r="C46" i="4"/>
  <c r="C50" i="4"/>
  <c r="C51" i="4"/>
  <c r="G53" i="4"/>
  <c r="H56" i="4"/>
  <c r="I66" i="5"/>
  <c r="B68" i="5"/>
  <c r="F75" i="5"/>
  <c r="G76" i="5"/>
  <c r="H80" i="5"/>
  <c r="F17" i="7"/>
  <c r="F20" i="7"/>
  <c r="F16" i="2"/>
  <c r="E21" i="3"/>
  <c r="C24" i="3"/>
  <c r="I36" i="4"/>
  <c r="I39" i="4"/>
  <c r="C12" i="2"/>
  <c r="G43" i="4"/>
  <c r="D46" i="4"/>
  <c r="D48" i="4"/>
  <c r="D49" i="4"/>
  <c r="D50" i="4"/>
  <c r="D51" i="4"/>
  <c r="I53" i="4"/>
  <c r="I54" i="4"/>
  <c r="I56" i="4"/>
  <c r="C33" i="5"/>
  <c r="H63" i="5"/>
  <c r="B66" i="5"/>
  <c r="B67" i="5"/>
  <c r="C68" i="5"/>
  <c r="D70" i="5"/>
  <c r="D71" i="5"/>
  <c r="E72" i="5"/>
  <c r="F73" i="5"/>
  <c r="G75" i="5"/>
  <c r="H76" i="5"/>
  <c r="H78" i="5"/>
  <c r="I79" i="5"/>
  <c r="I80" i="5"/>
  <c r="D83" i="5"/>
  <c r="I84" i="5"/>
  <c r="B86" i="5"/>
  <c r="C87" i="5"/>
  <c r="G19" i="9"/>
  <c r="D80" i="5"/>
  <c r="G24" i="3"/>
  <c r="G26" i="3"/>
  <c r="B17" i="2"/>
  <c r="G45" i="4"/>
  <c r="B75" i="5"/>
  <c r="B21" i="3"/>
  <c r="E23" i="4"/>
  <c r="F56" i="4"/>
  <c r="I70" i="5"/>
  <c r="B72" i="5"/>
  <c r="C75" i="5"/>
  <c r="B50" i="4"/>
  <c r="B51" i="4"/>
  <c r="C72" i="5"/>
  <c r="C73" i="5"/>
  <c r="F78" i="5"/>
  <c r="E36" i="4"/>
  <c r="F43" i="4"/>
  <c r="C48" i="4"/>
  <c r="H54" i="4"/>
  <c r="F63" i="5"/>
  <c r="I64" i="5"/>
  <c r="C70" i="5"/>
  <c r="D72" i="5"/>
  <c r="D73" i="5"/>
  <c r="G78" i="5"/>
  <c r="C83" i="5"/>
  <c r="H84" i="5"/>
  <c r="D24" i="3"/>
  <c r="E37" i="4"/>
  <c r="B54" i="4"/>
  <c r="B56" i="4"/>
  <c r="B57" i="4"/>
  <c r="B64" i="5"/>
  <c r="C67" i="5"/>
  <c r="D68" i="5"/>
  <c r="F71" i="5"/>
  <c r="G73" i="5"/>
  <c r="H75" i="5"/>
  <c r="I76" i="5"/>
  <c r="B81" i="5"/>
  <c r="F83" i="5"/>
  <c r="C86" i="5"/>
  <c r="D87" i="5"/>
  <c r="C21" i="9"/>
  <c r="I87" i="5"/>
  <c r="E21" i="9"/>
  <c r="B53" i="4"/>
  <c r="I63" i="5"/>
  <c r="C45" i="4"/>
  <c r="C53" i="4"/>
  <c r="B63" i="5"/>
  <c r="B84" i="5"/>
  <c r="D45" i="4"/>
  <c r="D53" i="4"/>
  <c r="C63" i="5"/>
  <c r="I22" i="2"/>
  <c r="B45" i="4"/>
  <c r="E45" i="4"/>
  <c r="E53" i="4"/>
  <c r="D63" i="5"/>
  <c r="F57" i="4"/>
  <c r="E63" i="5"/>
  <c r="E81" i="5"/>
  <c r="E83" i="5"/>
  <c r="E84" i="5"/>
  <c r="E87" i="5"/>
  <c r="C20" i="9"/>
  <c r="C11" i="11"/>
  <c r="E20" i="9"/>
  <c r="E11" i="11"/>
  <c r="D22" i="2"/>
  <c r="H53" i="4"/>
  <c r="F7" i="11"/>
  <c r="C23" i="2"/>
  <c r="D7" i="11"/>
  <c r="B7" i="11"/>
  <c r="B6" i="10"/>
  <c r="G12" i="9"/>
  <c r="E12" i="9"/>
  <c r="C12" i="9"/>
  <c r="F7" i="8"/>
  <c r="G10" i="2"/>
  <c r="D7" i="8"/>
  <c r="B7" i="8"/>
  <c r="F10" i="7"/>
  <c r="D10" i="7"/>
  <c r="B10" i="7"/>
  <c r="G7" i="11"/>
  <c r="C24" i="2"/>
  <c r="C7" i="11"/>
  <c r="C6" i="10"/>
  <c r="D13" i="9"/>
  <c r="F12" i="9"/>
  <c r="B12" i="9"/>
  <c r="D11" i="9"/>
  <c r="E7" i="8"/>
  <c r="G9" i="2"/>
  <c r="G11" i="7"/>
  <c r="C11" i="7"/>
  <c r="E10" i="7"/>
  <c r="E13" i="7"/>
  <c r="F9" i="2"/>
  <c r="B11" i="6"/>
  <c r="F7" i="6"/>
  <c r="E10" i="2"/>
  <c r="D7" i="6"/>
  <c r="B7" i="6"/>
  <c r="H57" i="5"/>
  <c r="F57" i="5"/>
  <c r="D57" i="5"/>
  <c r="B57" i="5"/>
  <c r="H56" i="5"/>
  <c r="F56" i="5"/>
  <c r="D56" i="5"/>
  <c r="B56" i="5"/>
  <c r="H55" i="5"/>
  <c r="F55" i="5"/>
  <c r="D55" i="5"/>
  <c r="B55" i="5"/>
  <c r="H54" i="5"/>
  <c r="F54" i="5"/>
  <c r="D54" i="5"/>
  <c r="B54" i="5"/>
  <c r="H53" i="5"/>
  <c r="F53" i="5"/>
  <c r="D53" i="5"/>
  <c r="B53" i="5"/>
  <c r="H52" i="5"/>
  <c r="F52" i="5"/>
  <c r="D52" i="5"/>
  <c r="B52" i="5"/>
  <c r="H51" i="5"/>
  <c r="F51" i="5"/>
  <c r="D51" i="5"/>
  <c r="B51" i="5"/>
  <c r="H50" i="5"/>
  <c r="F50" i="5"/>
  <c r="D50" i="5"/>
  <c r="B50" i="5"/>
  <c r="H49" i="5"/>
  <c r="F49" i="5"/>
  <c r="D49" i="5"/>
  <c r="B49" i="5"/>
  <c r="H48" i="5"/>
  <c r="F48" i="5"/>
  <c r="D48" i="5"/>
  <c r="B48" i="5"/>
  <c r="H47" i="5"/>
  <c r="F47" i="5"/>
  <c r="D47" i="5"/>
  <c r="B47" i="5"/>
  <c r="H46" i="5"/>
  <c r="F46" i="5"/>
  <c r="D46" i="5"/>
  <c r="B46" i="5"/>
  <c r="H45" i="5"/>
  <c r="F45" i="5"/>
  <c r="D45" i="5"/>
  <c r="B45" i="5"/>
  <c r="H44" i="5"/>
  <c r="F44" i="5"/>
  <c r="D44" i="5"/>
  <c r="B44" i="5"/>
  <c r="H43" i="5"/>
  <c r="F43" i="5"/>
  <c r="D43" i="5"/>
  <c r="B43" i="5"/>
  <c r="H42" i="5"/>
  <c r="F42" i="5"/>
  <c r="D42" i="5"/>
  <c r="B42" i="5"/>
  <c r="H41" i="5"/>
  <c r="F41" i="5"/>
  <c r="D41" i="5"/>
  <c r="B41" i="5"/>
  <c r="H40" i="5"/>
  <c r="F40" i="5"/>
  <c r="D40" i="5"/>
  <c r="B40" i="5"/>
  <c r="H39" i="5"/>
  <c r="F39" i="5"/>
  <c r="D39" i="5"/>
  <c r="B39" i="5"/>
  <c r="H38" i="5"/>
  <c r="F38" i="5"/>
  <c r="D38" i="5"/>
  <c r="B38" i="5"/>
  <c r="H37" i="5"/>
  <c r="F37" i="5"/>
  <c r="D37" i="5"/>
  <c r="B37" i="5"/>
  <c r="H36" i="5"/>
  <c r="F36" i="5"/>
  <c r="D36" i="5"/>
  <c r="B36" i="5"/>
  <c r="H35" i="5"/>
  <c r="F35" i="5"/>
  <c r="D35" i="5"/>
  <c r="B35" i="5"/>
  <c r="H34" i="5"/>
  <c r="F34" i="5"/>
  <c r="D34" i="5"/>
  <c r="B34" i="5"/>
  <c r="H33" i="5"/>
  <c r="H59" i="5"/>
  <c r="D11" i="2"/>
  <c r="F33" i="5"/>
  <c r="F59" i="5"/>
  <c r="D9" i="2"/>
  <c r="D33" i="5"/>
  <c r="B33" i="5"/>
  <c r="E7" i="11"/>
  <c r="C22" i="2"/>
  <c r="B13" i="9"/>
  <c r="F11" i="9"/>
  <c r="G7" i="8"/>
  <c r="G11" i="2"/>
  <c r="G10" i="7"/>
  <c r="G7" i="6"/>
  <c r="E11" i="2"/>
  <c r="C7" i="6"/>
  <c r="I57" i="5"/>
  <c r="E57" i="5"/>
  <c r="I56" i="5"/>
  <c r="E56" i="5"/>
  <c r="I55" i="5"/>
  <c r="E55" i="5"/>
  <c r="I54" i="5"/>
  <c r="E54" i="5"/>
  <c r="I53" i="5"/>
  <c r="E53" i="5"/>
  <c r="I52" i="5"/>
  <c r="E52" i="5"/>
  <c r="I51" i="5"/>
  <c r="E51" i="5"/>
  <c r="I50" i="5"/>
  <c r="E50" i="5"/>
  <c r="I49" i="5"/>
  <c r="E49" i="5"/>
  <c r="I48" i="5"/>
  <c r="E48" i="5"/>
  <c r="I47" i="5"/>
  <c r="E47" i="5"/>
  <c r="I46" i="5"/>
  <c r="E46" i="5"/>
  <c r="I45" i="5"/>
  <c r="E45" i="5"/>
  <c r="I44" i="5"/>
  <c r="E44" i="5"/>
  <c r="I43" i="5"/>
  <c r="E43" i="5"/>
  <c r="I42" i="5"/>
  <c r="E42" i="5"/>
  <c r="I41" i="5"/>
  <c r="E41" i="5"/>
  <c r="I40" i="5"/>
  <c r="E40" i="5"/>
  <c r="I39" i="5"/>
  <c r="E39" i="5"/>
  <c r="I38" i="5"/>
  <c r="E38" i="5"/>
  <c r="I37" i="5"/>
  <c r="E37" i="5"/>
  <c r="I36" i="5"/>
  <c r="E36" i="5"/>
  <c r="I35" i="5"/>
  <c r="E35" i="5"/>
  <c r="I34" i="5"/>
  <c r="E34" i="5"/>
  <c r="I33" i="5"/>
  <c r="E33" i="5"/>
  <c r="H37" i="4"/>
  <c r="F37" i="4"/>
  <c r="D37" i="4"/>
  <c r="B37" i="4"/>
  <c r="H36" i="4"/>
  <c r="F36" i="4"/>
  <c r="D36" i="4"/>
  <c r="B36" i="4"/>
  <c r="H35" i="4"/>
  <c r="F35" i="4"/>
  <c r="D35" i="4"/>
  <c r="B35" i="4"/>
  <c r="H34" i="4"/>
  <c r="F34" i="4"/>
  <c r="D34" i="4"/>
  <c r="B34" i="4"/>
  <c r="H33" i="4"/>
  <c r="F33" i="4"/>
  <c r="D33" i="4"/>
  <c r="B33" i="4"/>
  <c r="H32" i="4"/>
  <c r="F32" i="4"/>
  <c r="D32" i="4"/>
  <c r="B32" i="4"/>
  <c r="H31" i="4"/>
  <c r="F31" i="4"/>
  <c r="D31" i="4"/>
  <c r="B31" i="4"/>
  <c r="H30" i="4"/>
  <c r="F30" i="4"/>
  <c r="D30" i="4"/>
  <c r="B30" i="4"/>
  <c r="H29" i="4"/>
  <c r="F29" i="4"/>
  <c r="D29" i="4"/>
  <c r="B29" i="4"/>
  <c r="H28" i="4"/>
  <c r="F28" i="4"/>
  <c r="D28" i="4"/>
  <c r="B28" i="4"/>
  <c r="H27" i="4"/>
  <c r="F27" i="4"/>
  <c r="D27" i="4"/>
  <c r="B27" i="4"/>
  <c r="H26" i="4"/>
  <c r="F26" i="4"/>
  <c r="D26" i="4"/>
  <c r="B26" i="4"/>
  <c r="H25" i="4"/>
  <c r="F25" i="4"/>
  <c r="D25" i="4"/>
  <c r="B25" i="4"/>
  <c r="H24" i="4"/>
  <c r="F24" i="4"/>
  <c r="D24" i="4"/>
  <c r="B24" i="4"/>
  <c r="H23" i="4"/>
  <c r="F23" i="4"/>
  <c r="D23" i="4"/>
  <c r="B23" i="4"/>
  <c r="F15" i="3"/>
  <c r="D15" i="3"/>
  <c r="B15" i="3"/>
  <c r="F14" i="3"/>
  <c r="D14" i="3"/>
  <c r="B14" i="3"/>
  <c r="F13" i="3"/>
  <c r="D13" i="3"/>
  <c r="B13" i="3"/>
  <c r="F12" i="3"/>
  <c r="D12" i="3"/>
  <c r="B12" i="3"/>
  <c r="C8" i="14"/>
  <c r="E12" i="3"/>
  <c r="C13" i="3"/>
  <c r="G13" i="3"/>
  <c r="E14" i="3"/>
  <c r="C15" i="3"/>
  <c r="G15" i="3"/>
  <c r="C23" i="4"/>
  <c r="G23" i="4"/>
  <c r="C24" i="4"/>
  <c r="G24" i="4"/>
  <c r="C25" i="4"/>
  <c r="G25" i="4"/>
  <c r="C26" i="4"/>
  <c r="G26" i="4"/>
  <c r="C27" i="4"/>
  <c r="G27" i="4"/>
  <c r="C28" i="4"/>
  <c r="G28" i="4"/>
  <c r="C29" i="4"/>
  <c r="G29" i="4"/>
  <c r="C30" i="4"/>
  <c r="G30" i="4"/>
  <c r="C31" i="4"/>
  <c r="G31" i="4"/>
  <c r="C32" i="4"/>
  <c r="G32" i="4"/>
  <c r="C33" i="4"/>
  <c r="G33" i="4"/>
  <c r="C34" i="4"/>
  <c r="G34" i="4"/>
  <c r="C35" i="4"/>
  <c r="G35" i="4"/>
  <c r="C36" i="4"/>
  <c r="G36" i="4"/>
  <c r="C37" i="4"/>
  <c r="G37" i="4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D11" i="6"/>
  <c r="C10" i="7"/>
  <c r="D12" i="9"/>
  <c r="G23" i="9"/>
  <c r="H17" i="2"/>
  <c r="G17" i="7"/>
  <c r="E17" i="7"/>
  <c r="C17" i="7"/>
  <c r="F11" i="7"/>
  <c r="D11" i="7"/>
  <c r="B11" i="7"/>
  <c r="F11" i="11"/>
  <c r="D23" i="2"/>
  <c r="D11" i="11"/>
  <c r="B11" i="11"/>
  <c r="G11" i="9"/>
  <c r="E11" i="9"/>
  <c r="C11" i="9"/>
  <c r="F20" i="9"/>
  <c r="D20" i="9"/>
  <c r="B20" i="9"/>
  <c r="G13" i="9"/>
  <c r="E13" i="9"/>
  <c r="C13" i="9"/>
  <c r="F11" i="8"/>
  <c r="G16" i="2"/>
  <c r="D11" i="8"/>
  <c r="B11" i="8"/>
  <c r="F21" i="9"/>
  <c r="D21" i="9"/>
  <c r="B21" i="9"/>
  <c r="F19" i="9"/>
  <c r="D19" i="9"/>
  <c r="B19" i="9"/>
  <c r="G18" i="7"/>
  <c r="E18" i="7"/>
  <c r="C18" i="7"/>
  <c r="G11" i="6"/>
  <c r="E17" i="2"/>
  <c r="E11" i="6"/>
  <c r="E15" i="2"/>
  <c r="C11" i="6"/>
  <c r="H8" i="14"/>
  <c r="B5" i="14"/>
  <c r="G3" i="7"/>
  <c r="F23" i="9"/>
  <c r="H16" i="2"/>
  <c r="H59" i="4"/>
  <c r="C17" i="2"/>
  <c r="E23" i="9"/>
  <c r="H15" i="2"/>
  <c r="F59" i="4"/>
  <c r="C15" i="2"/>
  <c r="E26" i="3"/>
  <c r="B15" i="2"/>
  <c r="F26" i="3"/>
  <c r="B16" i="2"/>
  <c r="I59" i="4"/>
  <c r="C18" i="2"/>
  <c r="B18" i="1"/>
  <c r="C18" i="1" s="1"/>
  <c r="F15" i="9"/>
  <c r="H10" i="2"/>
  <c r="G89" i="5"/>
  <c r="D16" i="2"/>
  <c r="I89" i="5"/>
  <c r="D18" i="2"/>
  <c r="G17" i="3"/>
  <c r="B11" i="2"/>
  <c r="H89" i="5"/>
  <c r="D17" i="2"/>
  <c r="F39" i="4"/>
  <c r="C9" i="2"/>
  <c r="F89" i="5"/>
  <c r="D15" i="2"/>
  <c r="G59" i="4"/>
  <c r="C16" i="2"/>
  <c r="B11" i="1"/>
  <c r="C11" i="1" s="1"/>
  <c r="I59" i="5"/>
  <c r="D12" i="2"/>
  <c r="E15" i="9"/>
  <c r="H9" i="2"/>
  <c r="B20" i="1"/>
  <c r="C20" i="1" s="1"/>
  <c r="G13" i="7"/>
  <c r="F11" i="2"/>
  <c r="H39" i="4"/>
  <c r="C11" i="2"/>
  <c r="B17" i="1"/>
  <c r="C17" i="1" s="1"/>
  <c r="B10" i="1"/>
  <c r="C10" i="1" s="1"/>
  <c r="B19" i="1"/>
  <c r="C19" i="1" s="1"/>
  <c r="C4" i="7"/>
  <c r="G4" i="7"/>
  <c r="G6" i="7"/>
  <c r="F5" i="2"/>
  <c r="D3" i="9"/>
  <c r="B5" i="9"/>
  <c r="F5" i="9"/>
  <c r="D3" i="8"/>
  <c r="B4" i="9"/>
  <c r="F4" i="9"/>
  <c r="D3" i="11"/>
  <c r="E20" i="7"/>
  <c r="F15" i="2"/>
  <c r="C3" i="7"/>
  <c r="G39" i="4"/>
  <c r="C10" i="2"/>
  <c r="D6" i="10"/>
  <c r="H23" i="2"/>
  <c r="H22" i="2"/>
  <c r="E3" i="11"/>
  <c r="B22" i="2"/>
  <c r="B3" i="10"/>
  <c r="E5" i="9"/>
  <c r="G4" i="9"/>
  <c r="C4" i="9"/>
  <c r="E3" i="9"/>
  <c r="G3" i="8"/>
  <c r="G5" i="2"/>
  <c r="C3" i="8"/>
  <c r="F4" i="7"/>
  <c r="B4" i="7"/>
  <c r="D3" i="7"/>
  <c r="F3" i="6"/>
  <c r="E4" i="2"/>
  <c r="D3" i="6"/>
  <c r="B3" i="6"/>
  <c r="H27" i="5"/>
  <c r="F27" i="5"/>
  <c r="D27" i="5"/>
  <c r="B27" i="5"/>
  <c r="H26" i="5"/>
  <c r="F26" i="5"/>
  <c r="D26" i="5"/>
  <c r="B26" i="5"/>
  <c r="H25" i="5"/>
  <c r="F25" i="5"/>
  <c r="D25" i="5"/>
  <c r="B25" i="5"/>
  <c r="H24" i="5"/>
  <c r="F24" i="5"/>
  <c r="D24" i="5"/>
  <c r="B24" i="5"/>
  <c r="H23" i="5"/>
  <c r="F23" i="5"/>
  <c r="D23" i="5"/>
  <c r="B23" i="5"/>
  <c r="H22" i="5"/>
  <c r="F22" i="5"/>
  <c r="D22" i="5"/>
  <c r="C3" i="11"/>
  <c r="G5" i="9"/>
  <c r="E4" i="9"/>
  <c r="C3" i="9"/>
  <c r="E3" i="8"/>
  <c r="G3" i="2"/>
  <c r="F3" i="7"/>
  <c r="E3" i="6"/>
  <c r="E3" i="2"/>
  <c r="I27" i="5"/>
  <c r="E27" i="5"/>
  <c r="I26" i="5"/>
  <c r="E26" i="5"/>
  <c r="I25" i="5"/>
  <c r="E25" i="5"/>
  <c r="I24" i="5"/>
  <c r="E24" i="5"/>
  <c r="I23" i="5"/>
  <c r="E23" i="5"/>
  <c r="I22" i="5"/>
  <c r="E22" i="5"/>
  <c r="B22" i="5"/>
  <c r="H21" i="5"/>
  <c r="F21" i="5"/>
  <c r="D21" i="5"/>
  <c r="B21" i="5"/>
  <c r="H20" i="5"/>
  <c r="F20" i="5"/>
  <c r="D20" i="5"/>
  <c r="B20" i="5"/>
  <c r="H19" i="5"/>
  <c r="F19" i="5"/>
  <c r="D19" i="5"/>
  <c r="B19" i="5"/>
  <c r="H18" i="5"/>
  <c r="F18" i="5"/>
  <c r="D18" i="5"/>
  <c r="B18" i="5"/>
  <c r="H17" i="5"/>
  <c r="F17" i="5"/>
  <c r="D17" i="5"/>
  <c r="B17" i="5"/>
  <c r="H16" i="5"/>
  <c r="F16" i="5"/>
  <c r="D16" i="5"/>
  <c r="B16" i="5"/>
  <c r="H15" i="5"/>
  <c r="F15" i="5"/>
  <c r="D15" i="5"/>
  <c r="B15" i="5"/>
  <c r="H14" i="5"/>
  <c r="F14" i="5"/>
  <c r="D14" i="5"/>
  <c r="B14" i="5"/>
  <c r="H13" i="5"/>
  <c r="F13" i="5"/>
  <c r="D13" i="5"/>
  <c r="B13" i="5"/>
  <c r="H12" i="5"/>
  <c r="F12" i="5"/>
  <c r="D12" i="5"/>
  <c r="B12" i="5"/>
  <c r="H11" i="5"/>
  <c r="F11" i="5"/>
  <c r="D11" i="5"/>
  <c r="B11" i="5"/>
  <c r="H10" i="5"/>
  <c r="F10" i="5"/>
  <c r="D10" i="5"/>
  <c r="B10" i="5"/>
  <c r="H9" i="5"/>
  <c r="F9" i="5"/>
  <c r="D9" i="5"/>
  <c r="B9" i="5"/>
  <c r="H8" i="5"/>
  <c r="F8" i="5"/>
  <c r="D8" i="5"/>
  <c r="B8" i="5"/>
  <c r="H7" i="5"/>
  <c r="F7" i="5"/>
  <c r="D7" i="5"/>
  <c r="B7" i="5"/>
  <c r="H6" i="5"/>
  <c r="F6" i="5"/>
  <c r="D6" i="5"/>
  <c r="B6" i="5"/>
  <c r="H5" i="5"/>
  <c r="F5" i="5"/>
  <c r="D5" i="5"/>
  <c r="B5" i="5"/>
  <c r="H4" i="5"/>
  <c r="F4" i="5"/>
  <c r="D4" i="5"/>
  <c r="B4" i="5"/>
  <c r="H3" i="5"/>
  <c r="F3" i="5"/>
  <c r="D3" i="5"/>
  <c r="B3" i="5"/>
  <c r="H17" i="4"/>
  <c r="F17" i="4"/>
  <c r="D17" i="4"/>
  <c r="B17" i="4"/>
  <c r="H16" i="4"/>
  <c r="F16" i="4"/>
  <c r="D16" i="4"/>
  <c r="B16" i="4"/>
  <c r="H15" i="4"/>
  <c r="F15" i="4"/>
  <c r="D15" i="4"/>
  <c r="B15" i="4"/>
  <c r="H14" i="4"/>
  <c r="F14" i="4"/>
  <c r="D14" i="4"/>
  <c r="B14" i="4"/>
  <c r="H13" i="4"/>
  <c r="F13" i="4"/>
  <c r="D13" i="4"/>
  <c r="B13" i="4"/>
  <c r="H12" i="4"/>
  <c r="F12" i="4"/>
  <c r="D12" i="4"/>
  <c r="B12" i="4"/>
  <c r="H11" i="4"/>
  <c r="F11" i="4"/>
  <c r="D11" i="4"/>
  <c r="B11" i="4"/>
  <c r="H10" i="4"/>
  <c r="F10" i="4"/>
  <c r="D10" i="4"/>
  <c r="B10" i="4"/>
  <c r="H9" i="4"/>
  <c r="F9" i="4"/>
  <c r="D9" i="4"/>
  <c r="B9" i="4"/>
  <c r="H8" i="4"/>
  <c r="F8" i="4"/>
  <c r="D8" i="4"/>
  <c r="B8" i="4"/>
  <c r="H7" i="4"/>
  <c r="F7" i="4"/>
  <c r="D7" i="4"/>
  <c r="B7" i="4"/>
  <c r="H6" i="4"/>
  <c r="F6" i="4"/>
  <c r="D6" i="4"/>
  <c r="B6" i="4"/>
  <c r="H5" i="4"/>
  <c r="F5" i="4"/>
  <c r="D5" i="4"/>
  <c r="B5" i="4"/>
  <c r="H4" i="4"/>
  <c r="F4" i="4"/>
  <c r="D4" i="4"/>
  <c r="B4" i="4"/>
  <c r="H3" i="4"/>
  <c r="F3" i="4"/>
  <c r="F19" i="4"/>
  <c r="C3" i="2"/>
  <c r="D3" i="4"/>
  <c r="B3" i="4"/>
  <c r="G6" i="3"/>
  <c r="E6" i="3"/>
  <c r="C6" i="3"/>
  <c r="G5" i="3"/>
  <c r="E5" i="3"/>
  <c r="C5" i="3"/>
  <c r="G4" i="3"/>
  <c r="E4" i="3"/>
  <c r="C4" i="3"/>
  <c r="G3" i="3"/>
  <c r="E3" i="3"/>
  <c r="C3" i="3"/>
  <c r="G3" i="11"/>
  <c r="B24" i="2"/>
  <c r="C5" i="9"/>
  <c r="B3" i="7"/>
  <c r="G3" i="6"/>
  <c r="E5" i="2"/>
  <c r="C27" i="5"/>
  <c r="C26" i="5"/>
  <c r="C25" i="5"/>
  <c r="C24" i="5"/>
  <c r="C23" i="5"/>
  <c r="C22" i="5"/>
  <c r="G21" i="5"/>
  <c r="C21" i="5"/>
  <c r="G20" i="5"/>
  <c r="C20" i="5"/>
  <c r="G19" i="5"/>
  <c r="C19" i="5"/>
  <c r="G18" i="5"/>
  <c r="C18" i="5"/>
  <c r="G17" i="5"/>
  <c r="C17" i="5"/>
  <c r="G16" i="5"/>
  <c r="C16" i="5"/>
  <c r="G15" i="5"/>
  <c r="C15" i="5"/>
  <c r="G14" i="5"/>
  <c r="C14" i="5"/>
  <c r="G13" i="5"/>
  <c r="C13" i="5"/>
  <c r="G12" i="5"/>
  <c r="C12" i="5"/>
  <c r="G11" i="5"/>
  <c r="C11" i="5"/>
  <c r="G10" i="5"/>
  <c r="C10" i="5"/>
  <c r="G9" i="5"/>
  <c r="C9" i="5"/>
  <c r="G8" i="5"/>
  <c r="C8" i="5"/>
  <c r="G7" i="5"/>
  <c r="C7" i="5"/>
  <c r="G6" i="5"/>
  <c r="C6" i="5"/>
  <c r="G5" i="5"/>
  <c r="C5" i="5"/>
  <c r="G4" i="5"/>
  <c r="C4" i="5"/>
  <c r="G3" i="5"/>
  <c r="C3" i="5"/>
  <c r="G17" i="4"/>
  <c r="C17" i="4"/>
  <c r="G16" i="4"/>
  <c r="C16" i="4"/>
  <c r="G15" i="4"/>
  <c r="C15" i="4"/>
  <c r="G14" i="4"/>
  <c r="C14" i="4"/>
  <c r="G13" i="4"/>
  <c r="C13" i="4"/>
  <c r="G12" i="4"/>
  <c r="C12" i="4"/>
  <c r="G11" i="4"/>
  <c r="C11" i="4"/>
  <c r="G10" i="4"/>
  <c r="C10" i="4"/>
  <c r="G9" i="4"/>
  <c r="C9" i="4"/>
  <c r="G8" i="4"/>
  <c r="C8" i="4"/>
  <c r="G7" i="4"/>
  <c r="C7" i="4"/>
  <c r="G6" i="4"/>
  <c r="C6" i="4"/>
  <c r="G5" i="4"/>
  <c r="C5" i="4"/>
  <c r="G4" i="4"/>
  <c r="C4" i="4"/>
  <c r="G3" i="4"/>
  <c r="C3" i="4"/>
  <c r="F6" i="3"/>
  <c r="B6" i="3"/>
  <c r="D5" i="3"/>
  <c r="F4" i="3"/>
  <c r="B4" i="3"/>
  <c r="D3" i="3"/>
  <c r="G3" i="9"/>
  <c r="D4" i="7"/>
  <c r="C3" i="6"/>
  <c r="G27" i="5"/>
  <c r="G26" i="5"/>
  <c r="G25" i="5"/>
  <c r="G24" i="5"/>
  <c r="G23" i="5"/>
  <c r="G22" i="5"/>
  <c r="I21" i="5"/>
  <c r="E21" i="5"/>
  <c r="I20" i="5"/>
  <c r="E20" i="5"/>
  <c r="I19" i="5"/>
  <c r="E19" i="5"/>
  <c r="I18" i="5"/>
  <c r="E18" i="5"/>
  <c r="I17" i="5"/>
  <c r="E17" i="5"/>
  <c r="I16" i="5"/>
  <c r="E16" i="5"/>
  <c r="I15" i="5"/>
  <c r="E15" i="5"/>
  <c r="I14" i="5"/>
  <c r="E14" i="5"/>
  <c r="I13" i="5"/>
  <c r="E13" i="5"/>
  <c r="I12" i="5"/>
  <c r="E12" i="5"/>
  <c r="I11" i="5"/>
  <c r="E11" i="5"/>
  <c r="I10" i="5"/>
  <c r="E10" i="5"/>
  <c r="I9" i="5"/>
  <c r="E9" i="5"/>
  <c r="I8" i="5"/>
  <c r="E8" i="5"/>
  <c r="I7" i="5"/>
  <c r="E7" i="5"/>
  <c r="I6" i="5"/>
  <c r="E6" i="5"/>
  <c r="I5" i="5"/>
  <c r="E5" i="5"/>
  <c r="I4" i="5"/>
  <c r="E4" i="5"/>
  <c r="I3" i="5"/>
  <c r="E3" i="5"/>
  <c r="I17" i="4"/>
  <c r="E17" i="4"/>
  <c r="I16" i="4"/>
  <c r="E16" i="4"/>
  <c r="I15" i="4"/>
  <c r="E15" i="4"/>
  <c r="I14" i="4"/>
  <c r="E14" i="4"/>
  <c r="I13" i="4"/>
  <c r="E13" i="4"/>
  <c r="I12" i="4"/>
  <c r="E12" i="4"/>
  <c r="I11" i="4"/>
  <c r="E11" i="4"/>
  <c r="I10" i="4"/>
  <c r="E10" i="4"/>
  <c r="I9" i="4"/>
  <c r="E9" i="4"/>
  <c r="I8" i="4"/>
  <c r="E8" i="4"/>
  <c r="I7" i="4"/>
  <c r="E7" i="4"/>
  <c r="I6" i="4"/>
  <c r="E6" i="4"/>
  <c r="I5" i="4"/>
  <c r="E5" i="4"/>
  <c r="I4" i="4"/>
  <c r="E4" i="4"/>
  <c r="I3" i="4"/>
  <c r="E3" i="4"/>
  <c r="D6" i="3"/>
  <c r="F5" i="3"/>
  <c r="B5" i="3"/>
  <c r="D4" i="3"/>
  <c r="F3" i="3"/>
  <c r="B3" i="3"/>
  <c r="E4" i="7"/>
  <c r="B3" i="9"/>
  <c r="F3" i="9"/>
  <c r="D5" i="9"/>
  <c r="B8" i="14"/>
  <c r="B3" i="8"/>
  <c r="F3" i="8"/>
  <c r="G4" i="2"/>
  <c r="D4" i="9"/>
  <c r="G15" i="9"/>
  <c r="H11" i="2"/>
  <c r="B3" i="11"/>
  <c r="F3" i="11"/>
  <c r="B23" i="2"/>
  <c r="G20" i="7"/>
  <c r="F17" i="2"/>
  <c r="E3" i="7"/>
  <c r="C3" i="10"/>
  <c r="G59" i="5"/>
  <c r="D10" i="2"/>
  <c r="B13" i="1"/>
  <c r="C13" i="1" s="1"/>
  <c r="E17" i="3"/>
  <c r="B9" i="2"/>
  <c r="F17" i="3"/>
  <c r="B10" i="2"/>
  <c r="F13" i="7"/>
  <c r="F10" i="2"/>
  <c r="B12" i="1"/>
  <c r="C12" i="1" s="1"/>
  <c r="H19" i="4"/>
  <c r="C5" i="2"/>
  <c r="F7" i="9"/>
  <c r="H4" i="2"/>
  <c r="I29" i="5"/>
  <c r="D6" i="2"/>
  <c r="F6" i="7"/>
  <c r="F4" i="2"/>
  <c r="F8" i="3"/>
  <c r="B4" i="2"/>
  <c r="G7" i="9"/>
  <c r="H5" i="2"/>
  <c r="E6" i="7"/>
  <c r="F3" i="2"/>
  <c r="I19" i="4"/>
  <c r="C6" i="2"/>
  <c r="G8" i="3"/>
  <c r="B5" i="2"/>
  <c r="F29" i="5"/>
  <c r="D3" i="2"/>
  <c r="H29" i="5"/>
  <c r="D5" i="2"/>
  <c r="G19" i="4"/>
  <c r="C4" i="2"/>
  <c r="B21" i="1"/>
  <c r="B6" i="1"/>
  <c r="C6" i="1"/>
  <c r="B4" i="1"/>
  <c r="C4" i="1"/>
  <c r="B5" i="1"/>
  <c r="C5" i="1"/>
  <c r="G22" i="2"/>
  <c r="D3" i="10"/>
  <c r="G23" i="2"/>
  <c r="G29" i="5"/>
  <c r="D4" i="2"/>
  <c r="E8" i="3"/>
  <c r="B3" i="2"/>
  <c r="B3" i="1"/>
  <c r="C3" i="1" s="1"/>
  <c r="C7" i="1" s="1"/>
  <c r="D7" i="1" s="1"/>
  <c r="E7" i="9"/>
  <c r="H3" i="2"/>
  <c r="A1" i="12"/>
  <c r="B14" i="1" l="1"/>
  <c r="C14" i="1"/>
  <c r="D14" i="1" s="1"/>
  <c r="C21" i="1"/>
  <c r="D21" i="1" s="1"/>
  <c r="B7" i="1"/>
</calcChain>
</file>

<file path=xl/sharedStrings.xml><?xml version="1.0" encoding="utf-8"?>
<sst xmlns="http://schemas.openxmlformats.org/spreadsheetml/2006/main" count="741" uniqueCount="128">
  <si>
    <t>0-13</t>
  </si>
  <si>
    <t>Sum in %</t>
  </si>
  <si>
    <t>absolute frequency</t>
  </si>
  <si>
    <t>C</t>
  </si>
  <si>
    <t>D</t>
  </si>
  <si>
    <t>E</t>
  </si>
  <si>
    <t>F</t>
  </si>
  <si>
    <t>Sum</t>
  </si>
  <si>
    <t>14-39</t>
  </si>
  <si>
    <t>40-64</t>
  </si>
  <si>
    <t>Assignment of diplotypes / phenotypes to DPWG clinical significance classes C – F</t>
  </si>
  <si>
    <t>CYP2C9</t>
  </si>
  <si>
    <t>Glimepiride</t>
  </si>
  <si>
    <t>Phenytoin</t>
  </si>
  <si>
    <t>*1/*1</t>
  </si>
  <si>
    <t>AA</t>
  </si>
  <si>
    <t>A</t>
  </si>
  <si>
    <t>EM</t>
  </si>
  <si>
    <t>*2/*2</t>
  </si>
  <si>
    <t>PM</t>
  </si>
  <si>
    <t>*1/*3</t>
  </si>
  <si>
    <t>*2/*3</t>
  </si>
  <si>
    <t>*3/*3</t>
  </si>
  <si>
    <t>CYP2C19</t>
  </si>
  <si>
    <t>Clopidogrel</t>
  </si>
  <si>
    <t>Sertraline</t>
  </si>
  <si>
    <t>IM</t>
  </si>
  <si>
    <t>UM</t>
  </si>
  <si>
    <t>none</t>
  </si>
  <si>
    <t>CYP2D6</t>
  </si>
  <si>
    <t>Amitriptyline</t>
  </si>
  <si>
    <t>Clomipramine</t>
  </si>
  <si>
    <t>Doxepin</t>
  </si>
  <si>
    <t>Imipramine</t>
  </si>
  <si>
    <t>Aripiprazole</t>
  </si>
  <si>
    <t>Codeine</t>
  </si>
  <si>
    <t>Haloperidol</t>
  </si>
  <si>
    <t>Metoprolol</t>
  </si>
  <si>
    <t>Nortriptyline</t>
  </si>
  <si>
    <t>Paroxetine</t>
  </si>
  <si>
    <t>Propafenone</t>
  </si>
  <si>
    <t>Risperidone</t>
  </si>
  <si>
    <t>B</t>
  </si>
  <si>
    <t>CYP3A5</t>
  </si>
  <si>
    <t>Tacrolimus</t>
  </si>
  <si>
    <t>DPYD</t>
  </si>
  <si>
    <t>Capecitabine</t>
  </si>
  <si>
    <t>Fluorouracil</t>
  </si>
  <si>
    <t>UGT1A1</t>
  </si>
  <si>
    <t>Irinotecan</t>
  </si>
  <si>
    <t xml:space="preserve"> *1/*28</t>
  </si>
  <si>
    <t>*28/*28</t>
  </si>
  <si>
    <t>TPMT</t>
  </si>
  <si>
    <t>Azathioprine</t>
  </si>
  <si>
    <t>Mercaptopurine</t>
  </si>
  <si>
    <t>Thioguanine</t>
  </si>
  <si>
    <t>CCAE</t>
  </si>
  <si>
    <t xml:space="preserve">EM </t>
  </si>
  <si>
    <t>SCLO1B1</t>
  </si>
  <si>
    <t>VKORC1</t>
  </si>
  <si>
    <t>None</t>
  </si>
  <si>
    <t>Intermediate Function(%)</t>
  </si>
  <si>
    <t>Low Function(%)</t>
  </si>
  <si>
    <t>EM(%)</t>
  </si>
  <si>
    <t>IM(%)</t>
  </si>
  <si>
    <t>PM(%)</t>
  </si>
  <si>
    <t>glimepiride</t>
  </si>
  <si>
    <t>Tolbutamide</t>
  </si>
  <si>
    <t>Warfarin</t>
  </si>
  <si>
    <t>UM(%)</t>
  </si>
  <si>
    <t>Citalopram</t>
  </si>
  <si>
    <t>clopidogrel</t>
  </si>
  <si>
    <t>Escitalopram</t>
  </si>
  <si>
    <t>Esomeprazole</t>
  </si>
  <si>
    <t>lansoprazole</t>
  </si>
  <si>
    <t>Omeprazole</t>
  </si>
  <si>
    <t>pantoprazole</t>
  </si>
  <si>
    <t>rabeprazole</t>
  </si>
  <si>
    <t>voriconazole</t>
  </si>
  <si>
    <t>Trimipramine</t>
  </si>
  <si>
    <t>aripiprazole</t>
  </si>
  <si>
    <t>carvedilol</t>
  </si>
  <si>
    <t>Clozapine</t>
  </si>
  <si>
    <t>Desipramine</t>
  </si>
  <si>
    <t>duloxetine</t>
  </si>
  <si>
    <t>Flecainide</t>
  </si>
  <si>
    <t>Mirtazapine</t>
  </si>
  <si>
    <t>olanzapine</t>
  </si>
  <si>
    <t>Oxycodone</t>
  </si>
  <si>
    <t>Tamoxifen</t>
  </si>
  <si>
    <t>tomoxetine</t>
  </si>
  <si>
    <t>Tramadol</t>
  </si>
  <si>
    <t>venlafaxine</t>
  </si>
  <si>
    <t>capecitabine</t>
  </si>
  <si>
    <t>irinotecan</t>
  </si>
  <si>
    <t>6-Mercaptopurine</t>
  </si>
  <si>
    <t>medication use in %</t>
  </si>
  <si>
    <t>-1639G&gt;A(rs9923231)</t>
  </si>
  <si>
    <t>*1/undefined</t>
  </si>
  <si>
    <t>None(%)</t>
  </si>
  <si>
    <t>Intermediate Function</t>
  </si>
  <si>
    <t>Low Function</t>
  </si>
  <si>
    <t>Simvastatin</t>
  </si>
  <si>
    <t>Caucasian/White</t>
  </si>
  <si>
    <t>African American/Black/African</t>
  </si>
  <si>
    <t>Asian</t>
  </si>
  <si>
    <t>CCAE 0-13</t>
  </si>
  <si>
    <t>CCAE 14-39</t>
  </si>
  <si>
    <t>CCAE 40-64</t>
  </si>
  <si>
    <t>PGx medications</t>
  </si>
  <si>
    <t>Gene</t>
  </si>
  <si>
    <t>distinct person count</t>
  </si>
  <si>
    <t>percent</t>
  </si>
  <si>
    <t>n</t>
  </si>
  <si>
    <t>CYP2C19,CYP2D6</t>
  </si>
  <si>
    <t>CYP2C9,VKORC1</t>
  </si>
  <si>
    <t>SLCO1B1</t>
  </si>
  <si>
    <t>Age 0-13 (%)</t>
  </si>
  <si>
    <t>Age 14-39(%)</t>
  </si>
  <si>
    <t>Age 40-64(%)</t>
  </si>
  <si>
    <t>Age 0-13</t>
  </si>
  <si>
    <t>Age 14-39</t>
  </si>
  <si>
    <t>Age 40-64</t>
  </si>
  <si>
    <t>Black or African American</t>
  </si>
  <si>
    <t>White</t>
  </si>
  <si>
    <t>CPIC Level A:</t>
  </si>
  <si>
    <t>Number of expected drug-phenotype co-occurrences of highest priority according to DPWG guidelines in the CCAE insurance population, broken down by age and clinical significance</t>
  </si>
  <si>
    <t>Number of expected drug-phenotype co-occurrences of highest priority (level A) according to CPIC in the CCAE insurance population, broken down by age and clinical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%"/>
    <numFmt numFmtId="165" formatCode="0.0000000%"/>
    <numFmt numFmtId="166" formatCode="0.00000%"/>
  </numFmts>
  <fonts count="12" x14ac:knownFonts="1">
    <font>
      <sz val="11"/>
      <color rgb="FF000000"/>
      <name val="Calibri"/>
    </font>
    <font>
      <sz val="11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222222"/>
      <name val="Arial"/>
      <family val="2"/>
    </font>
    <font>
      <b/>
      <sz val="11"/>
      <color rgb="FF222222"/>
      <name val="Arial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F9CB9C"/>
        <bgColor rgb="FFF9CB9C"/>
      </patternFill>
    </fill>
    <fill>
      <patternFill patternType="solid">
        <fgColor rgb="FFDD7E6B"/>
        <bgColor rgb="FFDD7E6B"/>
      </patternFill>
    </fill>
    <fill>
      <patternFill patternType="solid">
        <fgColor rgb="FFFFE599"/>
        <bgColor rgb="FFFFE599"/>
      </patternFill>
    </fill>
    <fill>
      <patternFill patternType="solid">
        <fgColor rgb="FFEA9999"/>
        <bgColor rgb="FFEA9999"/>
      </patternFill>
    </fill>
    <fill>
      <patternFill patternType="solid">
        <fgColor rgb="FF6D9EEB"/>
        <bgColor rgb="FF6D9EEB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  <fill>
      <patternFill patternType="solid">
        <fgColor rgb="FFC27BA0"/>
        <bgColor rgb="FFC27BA0"/>
      </patternFill>
    </fill>
    <fill>
      <patternFill patternType="solid">
        <fgColor rgb="FF5B9BD5"/>
        <bgColor rgb="FF5B9BD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70AD47"/>
      </left>
      <right/>
      <top/>
      <bottom style="thin">
        <color rgb="FF70AD47"/>
      </bottom>
      <diagonal/>
    </border>
    <border>
      <left style="thin">
        <color rgb="FF70AD47"/>
      </left>
      <right/>
      <top style="thin">
        <color rgb="FF70AD47"/>
      </top>
      <bottom style="thin">
        <color rgb="FF70AD47"/>
      </bottom>
      <diagonal/>
    </border>
    <border>
      <left style="thin">
        <color rgb="FF70AD47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 applyFont="1" applyAlignment="1"/>
    <xf numFmtId="0" fontId="1" fillId="2" borderId="0" xfId="0" applyFont="1" applyFill="1" applyAlignment="1"/>
    <xf numFmtId="0" fontId="1" fillId="3" borderId="1" xfId="0" applyFont="1" applyFill="1" applyBorder="1" applyAlignment="1"/>
    <xf numFmtId="0" fontId="1" fillId="0" borderId="2" xfId="0" applyFont="1" applyBorder="1" applyAlignment="1"/>
    <xf numFmtId="0" fontId="1" fillId="3" borderId="0" xfId="0" applyFont="1" applyFill="1" applyAlignment="1"/>
    <xf numFmtId="164" fontId="1" fillId="0" borderId="0" xfId="0" applyNumberFormat="1" applyFont="1" applyAlignment="1">
      <alignment horizontal="right"/>
    </xf>
    <xf numFmtId="0" fontId="1" fillId="0" borderId="3" xfId="0" applyFont="1" applyBorder="1" applyAlignment="1"/>
    <xf numFmtId="0" fontId="1" fillId="0" borderId="0" xfId="0" applyFont="1" applyAlignment="1">
      <alignment horizontal="right"/>
    </xf>
    <xf numFmtId="10" fontId="1" fillId="0" borderId="3" xfId="0" applyNumberFormat="1" applyFont="1" applyBorder="1" applyAlignment="1">
      <alignment horizontal="right"/>
    </xf>
    <xf numFmtId="0" fontId="1" fillId="0" borderId="4" xfId="0" applyFont="1" applyBorder="1" applyAlignment="1"/>
    <xf numFmtId="0" fontId="1" fillId="0" borderId="0" xfId="0" applyFont="1" applyAlignment="1"/>
    <xf numFmtId="0" fontId="3" fillId="4" borderId="0" xfId="0" applyFont="1" applyFill="1" applyAlignment="1"/>
    <xf numFmtId="0" fontId="2" fillId="2" borderId="0" xfId="0" applyFont="1" applyFill="1" applyAlignment="1"/>
    <xf numFmtId="0" fontId="2" fillId="5" borderId="0" xfId="0" applyFont="1" applyFill="1" applyAlignment="1"/>
    <xf numFmtId="0" fontId="2" fillId="6" borderId="0" xfId="0" applyFont="1" applyFill="1" applyAlignment="1"/>
    <xf numFmtId="0" fontId="2" fillId="7" borderId="0" xfId="0" applyFont="1" applyFill="1" applyAlignment="1"/>
    <xf numFmtId="0" fontId="2" fillId="8" borderId="0" xfId="0" applyFont="1" applyFill="1" applyAlignment="1"/>
    <xf numFmtId="0" fontId="2" fillId="0" borderId="0" xfId="0" applyFont="1" applyAlignment="1">
      <alignment horizontal="right"/>
    </xf>
    <xf numFmtId="0" fontId="3" fillId="0" borderId="0" xfId="0" applyFont="1" applyAlignment="1"/>
    <xf numFmtId="0" fontId="2" fillId="0" borderId="0" xfId="0" applyFont="1"/>
    <xf numFmtId="0" fontId="4" fillId="3" borderId="0" xfId="0" applyFont="1" applyFill="1" applyAlignment="1"/>
    <xf numFmtId="0" fontId="2" fillId="9" borderId="0" xfId="0" applyFont="1" applyFill="1" applyAlignment="1"/>
    <xf numFmtId="0" fontId="2" fillId="4" borderId="0" xfId="0" applyFont="1" applyFill="1" applyAlignment="1"/>
    <xf numFmtId="0" fontId="5" fillId="4" borderId="0" xfId="0" applyFont="1" applyFill="1" applyAlignment="1"/>
    <xf numFmtId="0" fontId="2" fillId="3" borderId="0" xfId="0" applyFont="1" applyFill="1" applyAlignment="1"/>
    <xf numFmtId="0" fontId="2" fillId="10" borderId="0" xfId="0" applyFont="1" applyFill="1" applyAlignment="1"/>
    <xf numFmtId="3" fontId="2" fillId="0" borderId="0" xfId="0" applyNumberFormat="1" applyFont="1"/>
    <xf numFmtId="0" fontId="4" fillId="4" borderId="0" xfId="0" applyFont="1" applyFill="1" applyAlignment="1"/>
    <xf numFmtId="0" fontId="6" fillId="0" borderId="5" xfId="0" applyFont="1" applyBorder="1" applyAlignment="1"/>
    <xf numFmtId="0" fontId="6" fillId="0" borderId="6" xfId="0" applyFont="1" applyBorder="1" applyAlignment="1"/>
    <xf numFmtId="0" fontId="6" fillId="0" borderId="7" xfId="0" applyFont="1" applyBorder="1" applyAlignment="1"/>
    <xf numFmtId="0" fontId="7" fillId="0" borderId="0" xfId="0" applyFont="1"/>
    <xf numFmtId="0" fontId="2" fillId="13" borderId="0" xfId="0" applyFont="1" applyFill="1" applyAlignment="1"/>
    <xf numFmtId="0" fontId="8" fillId="10" borderId="0" xfId="0" applyFont="1" applyFill="1" applyAlignment="1">
      <alignment horizontal="left"/>
    </xf>
    <xf numFmtId="0" fontId="2" fillId="11" borderId="0" xfId="0" applyFont="1" applyFill="1" applyAlignment="1"/>
    <xf numFmtId="0" fontId="2" fillId="0" borderId="0" xfId="0" applyFont="1" applyAlignment="1"/>
    <xf numFmtId="0" fontId="2" fillId="4" borderId="0" xfId="0" applyFont="1" applyFill="1" applyAlignment="1">
      <alignment horizontal="left"/>
    </xf>
    <xf numFmtId="0" fontId="2" fillId="12" borderId="0" xfId="0" applyFont="1" applyFill="1" applyAlignment="1"/>
    <xf numFmtId="0" fontId="2" fillId="13" borderId="0" xfId="0" applyFont="1" applyFill="1" applyAlignment="1">
      <alignment horizontal="right"/>
    </xf>
    <xf numFmtId="0" fontId="2" fillId="10" borderId="0" xfId="0" applyFont="1" applyFill="1" applyAlignment="1">
      <alignment horizontal="right"/>
    </xf>
    <xf numFmtId="0" fontId="2" fillId="11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0" fontId="7" fillId="0" borderId="0" xfId="0" applyFont="1" applyAlignment="1"/>
    <xf numFmtId="166" fontId="0" fillId="0" borderId="0" xfId="0" applyNumberFormat="1" applyFont="1" applyAlignment="1">
      <alignment horizontal="right"/>
    </xf>
    <xf numFmtId="0" fontId="9" fillId="0" borderId="0" xfId="0" applyFont="1"/>
    <xf numFmtId="0" fontId="0" fillId="0" borderId="0" xfId="0" applyFont="1"/>
    <xf numFmtId="0" fontId="6" fillId="0" borderId="0" xfId="0" applyFont="1" applyAlignment="1"/>
    <xf numFmtId="0" fontId="0" fillId="0" borderId="0" xfId="0" applyFont="1" applyAlignment="1"/>
    <xf numFmtId="0" fontId="6" fillId="14" borderId="0" xfId="0" applyFont="1" applyFill="1" applyAlignment="1">
      <alignment vertical="center"/>
    </xf>
    <xf numFmtId="0" fontId="0" fillId="14" borderId="0" xfId="0" applyFont="1" applyFill="1" applyAlignment="1"/>
    <xf numFmtId="0" fontId="0" fillId="0" borderId="0" xfId="0" applyFont="1" applyFill="1" applyAlignment="1"/>
    <xf numFmtId="165" fontId="7" fillId="0" borderId="8" xfId="0" applyNumberFormat="1" applyFont="1" applyBorder="1" applyAlignment="1"/>
    <xf numFmtId="3" fontId="0" fillId="0" borderId="8" xfId="0" applyNumberFormat="1" applyFont="1" applyBorder="1" applyAlignment="1">
      <alignment horizontal="right"/>
    </xf>
    <xf numFmtId="165" fontId="0" fillId="0" borderId="8" xfId="0" applyNumberFormat="1" applyFont="1" applyBorder="1" applyAlignment="1">
      <alignment horizontal="right"/>
    </xf>
    <xf numFmtId="166" fontId="0" fillId="0" borderId="8" xfId="0" applyNumberFormat="1" applyFont="1" applyBorder="1" applyAlignment="1">
      <alignment horizontal="right"/>
    </xf>
    <xf numFmtId="0" fontId="1" fillId="0" borderId="8" xfId="0" applyFont="1" applyBorder="1" applyAlignment="1"/>
    <xf numFmtId="0" fontId="7" fillId="0" borderId="8" xfId="0" applyFont="1" applyBorder="1" applyAlignment="1"/>
    <xf numFmtId="0" fontId="6" fillId="0" borderId="8" xfId="0" applyFont="1" applyBorder="1" applyAlignment="1"/>
    <xf numFmtId="10" fontId="1" fillId="0" borderId="0" xfId="0" applyNumberFormat="1" applyFont="1"/>
    <xf numFmtId="0" fontId="1" fillId="9" borderId="0" xfId="0" applyFont="1" applyFill="1" applyAlignment="1"/>
    <xf numFmtId="0" fontId="1" fillId="11" borderId="0" xfId="0" applyFont="1" applyFill="1" applyAlignment="1"/>
    <xf numFmtId="0" fontId="1" fillId="12" borderId="0" xfId="0" applyFont="1" applyFill="1" applyAlignment="1"/>
    <xf numFmtId="0" fontId="1" fillId="0" borderId="0" xfId="0" applyFont="1" applyFill="1"/>
    <xf numFmtId="3" fontId="1" fillId="0" borderId="0" xfId="0" applyNumberFormat="1" applyFont="1"/>
    <xf numFmtId="3" fontId="1" fillId="0" borderId="0" xfId="0" applyNumberFormat="1" applyFont="1" applyAlignment="1"/>
    <xf numFmtId="165" fontId="1" fillId="0" borderId="0" xfId="0" applyNumberFormat="1" applyFont="1"/>
    <xf numFmtId="9" fontId="1" fillId="0" borderId="0" xfId="0" applyNumberFormat="1" applyFont="1" applyAlignment="1"/>
    <xf numFmtId="0" fontId="1" fillId="3" borderId="0" xfId="0" applyFont="1" applyFill="1" applyBorder="1" applyAlignment="1"/>
    <xf numFmtId="164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3" borderId="10" xfId="0" applyFont="1" applyFill="1" applyBorder="1" applyAlignment="1"/>
    <xf numFmtId="164" fontId="1" fillId="0" borderId="10" xfId="0" applyNumberFormat="1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10" fontId="1" fillId="0" borderId="9" xfId="0" applyNumberFormat="1" applyFont="1" applyBorder="1" applyAlignment="1">
      <alignment horizontal="right"/>
    </xf>
    <xf numFmtId="10" fontId="1" fillId="0" borderId="0" xfId="0" applyNumberFormat="1" applyFont="1" applyBorder="1" applyAlignment="1">
      <alignment horizontal="right"/>
    </xf>
    <xf numFmtId="0" fontId="1" fillId="0" borderId="0" xfId="0" applyFont="1" applyFill="1" applyBorder="1" applyAlignment="1"/>
    <xf numFmtId="0" fontId="10" fillId="0" borderId="8" xfId="0" applyFont="1" applyBorder="1" applyAlignment="1">
      <alignment wrapText="1"/>
    </xf>
    <xf numFmtId="0" fontId="11" fillId="15" borderId="8" xfId="0" applyFont="1" applyFill="1" applyBorder="1" applyAlignment="1">
      <alignment wrapText="1"/>
    </xf>
    <xf numFmtId="0" fontId="11" fillId="16" borderId="8" xfId="0" applyFont="1" applyFill="1" applyBorder="1" applyAlignment="1">
      <alignment wrapText="1"/>
    </xf>
    <xf numFmtId="0" fontId="6" fillId="14" borderId="0" xfId="0" applyFont="1" applyFill="1" applyAlignment="1">
      <alignment horizontal="center" vertical="center"/>
    </xf>
    <xf numFmtId="0" fontId="7" fillId="0" borderId="8" xfId="0" applyFont="1" applyBorder="1" applyAlignment="1"/>
    <xf numFmtId="0" fontId="6" fillId="0" borderId="8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4820</xdr:colOff>
      <xdr:row>1</xdr:row>
      <xdr:rowOff>121920</xdr:rowOff>
    </xdr:from>
    <xdr:to>
      <xdr:col>10</xdr:col>
      <xdr:colOff>784860</xdr:colOff>
      <xdr:row>2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SpPr txBox="1"/>
      </xdr:nvSpPr>
      <xdr:spPr>
        <a:xfrm>
          <a:off x="4610100" y="312420"/>
          <a:ext cx="6537960" cy="37185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Excel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le contains the calculations that were used for estimating the number of drug-phenotype co-occurrences of highest priority according to the DPWG guidelines (DPWG clinical significance classes C – F, see table on the right) for the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CAE insurance population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assignments of diplotypes to the clinical significance classification by the DPWG for each phenotype-drug substance pair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overall statistics on high risk drug-phenotype co-occurrences for the respective dataset, per age group.</a:t>
          </a:r>
        </a:p>
        <a:p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ond sheet ("Overview drugs, phenotypes")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the estimated number of patients in the respective dataset that are EMs, IMs, PMs or UMs per age group and gene.</a:t>
          </a:r>
        </a:p>
        <a:p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3-11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 the estimations on drug-phenotype co-occurrences for each gen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age group. These calculations use data provided in sheet 10-12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0 ("phenotypes")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the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each gene as presented in S3 - Acculumation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phenotype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1 ("medication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ost frequent incid")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data on incident drug prescriptions (see S2 - Detailed claims data statistics) for further calculations.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2 ("population distribution in CCAE")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data on ethnic distribution for further calculation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100"/>
        </a:p>
      </xdr:txBody>
    </xdr:sp>
    <xdr:clientData/>
  </xdr:twoCellAnchor>
  <xdr:twoCellAnchor editAs="oneCell">
    <xdr:from>
      <xdr:col>11</xdr:col>
      <xdr:colOff>1</xdr:colOff>
      <xdr:row>1</xdr:row>
      <xdr:rowOff>83821</xdr:rowOff>
    </xdr:from>
    <xdr:to>
      <xdr:col>16</xdr:col>
      <xdr:colOff>610665</xdr:colOff>
      <xdr:row>28</xdr:row>
      <xdr:rowOff>11430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99521" y="274321"/>
          <a:ext cx="5792264" cy="50825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6"/>
  <sheetViews>
    <sheetView tabSelected="1" topLeftCell="A13" workbookViewId="0">
      <selection activeCell="A24" sqref="A24:XFD24"/>
    </sheetView>
  </sheetViews>
  <sheetFormatPr defaultColWidth="15.109375" defaultRowHeight="15" customHeight="1" x14ac:dyDescent="0.3"/>
  <cols>
    <col min="16" max="16" width="15.109375" customWidth="1"/>
  </cols>
  <sheetData>
    <row r="1" spans="1:13" s="49" customFormat="1" ht="15" customHeight="1" x14ac:dyDescent="0.3">
      <c r="A1" s="48" t="s">
        <v>126</v>
      </c>
    </row>
    <row r="2" spans="1:13" ht="14.4" x14ac:dyDescent="0.3">
      <c r="A2" s="1" t="s">
        <v>0</v>
      </c>
      <c r="B2" s="2" t="s">
        <v>1</v>
      </c>
      <c r="C2" s="2" t="s">
        <v>2</v>
      </c>
      <c r="D2" s="3"/>
      <c r="E2" s="10"/>
      <c r="F2" s="47"/>
      <c r="G2" s="47"/>
      <c r="H2" s="47"/>
      <c r="I2" s="47"/>
      <c r="J2" s="47"/>
      <c r="K2" s="47"/>
      <c r="L2" s="47"/>
      <c r="M2" s="47"/>
    </row>
    <row r="3" spans="1:13" ht="14.4" x14ac:dyDescent="0.3">
      <c r="A3" s="4" t="s">
        <v>3</v>
      </c>
      <c r="B3" s="5">
        <f>CYP2C19!D11+CYP2D6!D27+CYP2D6!C27+CYP2D6!E26+CYP2D6!C23+CYP2D6!E23+CYP2D6!D22+CYP2D6!E21+CYP2D6!C18+CYP2D6!D18+CYP2D6!E18+CYP2D6!D16+CYP2D6!D15+CYP2D6!E15+CYP2D6!C3+CYP2D6!E3+CYP2D6!D8+CYP2D6!C4+CYP2D6!D4+CYP2D6!E4+CYP2D6!D6</f>
        <v>1.0434681894077773E-3</v>
      </c>
      <c r="C3" s="7">
        <f>INT(B3*'population distribution in CCAE'!E8)</f>
        <v>10324</v>
      </c>
      <c r="D3" s="6"/>
      <c r="E3" s="10"/>
      <c r="F3" s="47"/>
      <c r="G3" s="47"/>
      <c r="H3" s="47"/>
      <c r="I3" s="47"/>
      <c r="J3" s="47"/>
      <c r="K3" s="47"/>
      <c r="L3" s="47"/>
      <c r="M3" s="47"/>
    </row>
    <row r="4" spans="1:13" ht="14.4" x14ac:dyDescent="0.3">
      <c r="A4" s="4" t="s">
        <v>4</v>
      </c>
      <c r="B4" s="5">
        <f>TPMT!C5+CYP2D6!D23+CYP2D6!E22+CYP2D6!E16+CYP2C9!D3+CYP2C9!D5+CYP3A5!C3</f>
        <v>2.8709751723209005E-4</v>
      </c>
      <c r="C4" s="7">
        <f>INT(B4*'population distribution in CCAE'!E8)</f>
        <v>2840</v>
      </c>
      <c r="D4" s="6"/>
      <c r="E4" s="47"/>
      <c r="F4" s="47"/>
      <c r="G4" s="47"/>
      <c r="H4" s="47"/>
      <c r="I4" s="47"/>
      <c r="J4" s="47"/>
      <c r="K4" s="47"/>
      <c r="L4" s="47"/>
      <c r="M4" s="47"/>
    </row>
    <row r="5" spans="1:13" ht="14.4" x14ac:dyDescent="0.3">
      <c r="A5" s="4" t="s">
        <v>5</v>
      </c>
      <c r="B5" s="5">
        <f>TPMT!C3+TPMT!C4+CYP2D6!C24+CYP2D6!D24+UGT1A1!D3</f>
        <v>3.5676517038917108E-5</v>
      </c>
      <c r="C5" s="7">
        <f>INT(B5*'population distribution in CCAE'!E8)</f>
        <v>352</v>
      </c>
      <c r="D5" s="6"/>
      <c r="E5" s="47"/>
      <c r="F5" s="47"/>
      <c r="G5" s="47"/>
      <c r="H5" s="47"/>
      <c r="I5" s="47"/>
      <c r="J5" s="47"/>
      <c r="K5" s="47"/>
      <c r="L5" s="47"/>
      <c r="M5" s="47"/>
    </row>
    <row r="6" spans="1:13" ht="14.4" x14ac:dyDescent="0.3">
      <c r="A6" s="4" t="s">
        <v>6</v>
      </c>
      <c r="B6" s="5">
        <f>CYP2C19!C4+CYP2C19!D4+CYP2D6!D5+DPYD!C3+DPYD!D3+DPYD!C4+DPYD!D4+UGT1A1!C3+TPMT!D3+TPMT!D4+TPMT!D5</f>
        <v>2.6867652727451538E-5</v>
      </c>
      <c r="C6" s="7">
        <f>INT(B6*'population distribution in CCAE'!E8)</f>
        <v>265</v>
      </c>
      <c r="D6" s="6"/>
      <c r="E6" s="47"/>
      <c r="F6" s="47"/>
      <c r="G6" s="47"/>
      <c r="H6" s="47"/>
      <c r="I6" s="47"/>
      <c r="J6" s="47"/>
      <c r="K6" s="47"/>
      <c r="L6" s="47"/>
      <c r="M6" s="47"/>
    </row>
    <row r="7" spans="1:13" ht="14.4" x14ac:dyDescent="0.3">
      <c r="A7" s="4" t="s">
        <v>7</v>
      </c>
      <c r="B7" s="5">
        <f>SUM(B3:B6)</f>
        <v>1.393109876406236E-3</v>
      </c>
      <c r="C7" s="7">
        <f>SUM(C3:C6)</f>
        <v>13781</v>
      </c>
      <c r="D7" s="8">
        <f>C7/'population distribution in CCAE'!E8</f>
        <v>1.3928697118505205E-3</v>
      </c>
      <c r="E7" s="47"/>
      <c r="F7" s="47"/>
      <c r="G7" s="47"/>
      <c r="H7" s="47"/>
      <c r="I7" s="47"/>
      <c r="J7" s="47"/>
      <c r="K7" s="47"/>
      <c r="L7" s="47"/>
      <c r="M7" s="47"/>
    </row>
    <row r="8" spans="1:13" ht="14.4" x14ac:dyDescent="0.3">
      <c r="A8" s="9"/>
      <c r="B8" s="10"/>
      <c r="C8" s="10"/>
      <c r="D8" s="6"/>
      <c r="E8" s="47"/>
      <c r="F8" s="47"/>
      <c r="G8" s="47"/>
      <c r="H8" s="47"/>
      <c r="I8" s="47"/>
      <c r="J8" s="47"/>
      <c r="K8" s="47"/>
      <c r="L8" s="47"/>
      <c r="M8" s="47"/>
    </row>
    <row r="9" spans="1:13" ht="14.4" x14ac:dyDescent="0.3">
      <c r="A9" s="1" t="s">
        <v>8</v>
      </c>
      <c r="B9" s="4" t="s">
        <v>1</v>
      </c>
      <c r="C9" s="4" t="s">
        <v>2</v>
      </c>
      <c r="D9" s="6"/>
      <c r="E9" s="47"/>
      <c r="F9" s="47"/>
      <c r="G9" s="47"/>
      <c r="H9" s="47"/>
      <c r="I9" s="47"/>
      <c r="J9" s="47"/>
      <c r="K9" s="47"/>
      <c r="L9" s="47"/>
      <c r="M9" s="47"/>
    </row>
    <row r="10" spans="1:13" ht="14.4" x14ac:dyDescent="0.3">
      <c r="A10" s="4" t="s">
        <v>3</v>
      </c>
      <c r="B10" s="5">
        <f>CYP2C19!D31+CYP2D6!C33+CYP2D6!E33+CYP2D6!C34+CYP2D6!D34+CYP2D6!E34+CYP2D6!D36+CYP2D6!D38+CYP2D6!D45+CYP2D6!E45+CYP2D6!D46+CYP2D6!C48+CYP2D6!D48+CYP2D6!E48+CYP2D6!E51+CYP2D6!D52+CYP2D6!C53+CYP2D6!E53+CYP2D6!E56+CYP2D6!C57+CYP2D6!D57</f>
        <v>6.8110615800971918E-3</v>
      </c>
      <c r="C10" s="7">
        <f>INT(B10*'population distribution in CCAE'!$F$8)</f>
        <v>155461</v>
      </c>
      <c r="D10" s="6"/>
      <c r="E10" s="47"/>
      <c r="F10" s="47"/>
      <c r="G10" s="47"/>
      <c r="H10" s="47"/>
      <c r="I10" s="47"/>
      <c r="J10" s="47"/>
      <c r="K10" s="47"/>
      <c r="L10" s="47"/>
      <c r="M10" s="47"/>
    </row>
    <row r="11" spans="1:13" ht="14.4" x14ac:dyDescent="0.3">
      <c r="A11" s="4" t="s">
        <v>4</v>
      </c>
      <c r="B11" s="5">
        <f>CYP2C9!D12+CYP2C9!D14+CYP2D6!E46+CYP2D6!E52+CYP2D6!D53+CYP3A5!C7+TPMT!D13</f>
        <v>8.3861538963010966E-4</v>
      </c>
      <c r="C11" s="7">
        <f>INT(B11*'population distribution in CCAE'!$F$8)</f>
        <v>19141</v>
      </c>
      <c r="D11" s="6"/>
      <c r="E11" s="47"/>
      <c r="F11" s="47"/>
      <c r="G11" s="47"/>
      <c r="H11" s="47"/>
      <c r="I11" s="47"/>
      <c r="J11" s="47"/>
      <c r="K11" s="47"/>
      <c r="L11" s="47"/>
      <c r="M11" s="47"/>
    </row>
    <row r="12" spans="1:13" ht="14.4" x14ac:dyDescent="0.3">
      <c r="A12" s="4" t="s">
        <v>5</v>
      </c>
      <c r="B12" s="5">
        <f>CYP2D6!C54+CYP2D6!D54+UGT1A1!D7+TPMT!D3+TPMT!D4</f>
        <v>4.2052992366555992E-5</v>
      </c>
      <c r="C12" s="7">
        <f>INT(B12*'population distribution in CCAE'!$F$8)</f>
        <v>959</v>
      </c>
      <c r="D12" s="6"/>
      <c r="E12" s="47"/>
      <c r="F12" s="47"/>
      <c r="G12" s="47"/>
      <c r="H12" s="47"/>
      <c r="I12" s="47"/>
      <c r="J12" s="47"/>
      <c r="K12" s="47"/>
      <c r="L12" s="47"/>
      <c r="M12" s="47"/>
    </row>
    <row r="13" spans="1:13" ht="14.4" x14ac:dyDescent="0.3">
      <c r="A13" s="4" t="s">
        <v>6</v>
      </c>
      <c r="B13" s="5">
        <f>CYP2C19!C24+CYP2C19!D24+CYP2D6!D35+DPYD!C10+DPYD!D10+DPYD!C11+DPYD!D11+UGT1A1!C7+TPMT!D11+TPMT!D12+TPMT!D13</f>
        <v>2.59440703563775E-4</v>
      </c>
      <c r="C13" s="7">
        <f>INT(B13*'population distribution in CCAE'!$F$8)</f>
        <v>5921</v>
      </c>
      <c r="D13" s="6"/>
      <c r="E13" s="47"/>
      <c r="F13" s="47"/>
      <c r="G13" s="47"/>
      <c r="H13" s="47"/>
      <c r="I13" s="47"/>
      <c r="J13" s="47"/>
      <c r="K13" s="47"/>
      <c r="L13" s="47"/>
      <c r="M13" s="47"/>
    </row>
    <row r="14" spans="1:13" ht="14.4" x14ac:dyDescent="0.3">
      <c r="A14" s="4" t="s">
        <v>7</v>
      </c>
      <c r="B14" s="5">
        <f>SUM(B10:B13)</f>
        <v>7.9511706656576319E-3</v>
      </c>
      <c r="C14" s="7">
        <f>SUM(C10:C13)</f>
        <v>181482</v>
      </c>
      <c r="D14" s="8">
        <f>C14/'population distribution in CCAE'!F8</f>
        <v>7.9510715690198682E-3</v>
      </c>
      <c r="E14" s="47"/>
      <c r="F14" s="47"/>
      <c r="G14" s="47"/>
      <c r="H14" s="47"/>
      <c r="I14" s="47"/>
      <c r="J14" s="47"/>
      <c r="K14" s="47"/>
      <c r="L14" s="47"/>
      <c r="M14" s="47"/>
    </row>
    <row r="15" spans="1:13" ht="14.4" x14ac:dyDescent="0.3">
      <c r="A15" s="9"/>
      <c r="B15" s="10"/>
      <c r="C15" s="10"/>
      <c r="D15" s="6"/>
      <c r="E15" s="47"/>
      <c r="F15" s="47"/>
      <c r="G15" s="47"/>
      <c r="H15" s="47"/>
      <c r="I15" s="47"/>
      <c r="J15" s="47"/>
      <c r="K15" s="47"/>
      <c r="L15" s="47"/>
      <c r="M15" s="47"/>
    </row>
    <row r="16" spans="1:13" ht="14.4" x14ac:dyDescent="0.3">
      <c r="A16" s="1" t="s">
        <v>9</v>
      </c>
      <c r="B16" s="4" t="s">
        <v>1</v>
      </c>
      <c r="C16" s="4" t="s">
        <v>2</v>
      </c>
      <c r="D16" s="6"/>
      <c r="E16" s="47"/>
      <c r="F16" s="47"/>
      <c r="G16" s="47"/>
      <c r="H16" s="47"/>
      <c r="I16" s="47"/>
      <c r="J16" s="47"/>
      <c r="K16" s="47"/>
      <c r="L16" s="47"/>
      <c r="M16" s="47"/>
    </row>
    <row r="17" spans="1:37" ht="14.4" x14ac:dyDescent="0.3">
      <c r="A17" s="4" t="s">
        <v>3</v>
      </c>
      <c r="B17" s="5">
        <f>CYP2C19!D51+CYP2D6!C63+CYP2D6!E63+CYP2D6!C64+CYP2D6!D64+CYP2D6!E64+CYP2D6!D66+CYP2D6!D68+CYP2D6!D75+CYP2D6!E75+CYP2D6!D76+CYP2D6!C78+CYP2D6!D78+CYP2D6!E78+CYP2D6!E81+CYP2D6!D82+CYP2D6!C83+CYP2D6!E83+CYP2D6!E86+CYP2D6!C87+CYP2D6!D87</f>
        <v>1.0763481267444537E-2</v>
      </c>
      <c r="C17" s="7">
        <f>INT(B17*'population distribution in CCAE'!$G$8)</f>
        <v>285894</v>
      </c>
      <c r="D17" s="6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47"/>
      <c r="AC17" s="47"/>
      <c r="AD17" s="47"/>
      <c r="AE17" s="47"/>
      <c r="AF17" s="47"/>
      <c r="AG17" s="47"/>
      <c r="AH17" s="47"/>
      <c r="AI17" s="47"/>
      <c r="AJ17" s="47"/>
      <c r="AK17" s="47"/>
    </row>
    <row r="18" spans="1:37" ht="14.4" x14ac:dyDescent="0.3">
      <c r="A18" s="4" t="s">
        <v>4</v>
      </c>
      <c r="B18" s="5">
        <f>CYP2C9!D21+CYP2C9!D23+CYP2D6!E76+CYP2D6!E82+CYP2D6!D83+TPMT!C21</f>
        <v>3.164630333375008E-3</v>
      </c>
      <c r="C18" s="7">
        <f>INT(B18*'population distribution in CCAE'!$G$8)</f>
        <v>84057</v>
      </c>
      <c r="D18" s="6"/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  <c r="Y18" s="47"/>
      <c r="Z18" s="47"/>
      <c r="AA18" s="47"/>
      <c r="AB18" s="47"/>
      <c r="AC18" s="47"/>
      <c r="AD18" s="47"/>
      <c r="AE18" s="47"/>
      <c r="AF18" s="47"/>
      <c r="AG18" s="47"/>
      <c r="AH18" s="47"/>
      <c r="AI18" s="47"/>
      <c r="AJ18" s="47"/>
      <c r="AK18" s="47"/>
    </row>
    <row r="19" spans="1:37" ht="14.4" x14ac:dyDescent="0.3">
      <c r="A19" s="4" t="s">
        <v>5</v>
      </c>
      <c r="B19" s="5">
        <f>CYP2D6!C84+CYP2D6!D84+UGT1A1!D11+TPMT!C19+TPMT!C20</f>
        <v>3.186409861419658E-4</v>
      </c>
      <c r="C19" s="7">
        <f>INT(B19*'population distribution in CCAE'!$G$8)</f>
        <v>8463</v>
      </c>
      <c r="D19" s="6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  <c r="AA19" s="47"/>
      <c r="AB19" s="47"/>
      <c r="AC19" s="47"/>
      <c r="AD19" s="47"/>
      <c r="AE19" s="47"/>
      <c r="AF19" s="47"/>
      <c r="AG19" s="47"/>
      <c r="AH19" s="47"/>
      <c r="AI19" s="47"/>
      <c r="AJ19" s="47"/>
      <c r="AK19" s="47"/>
    </row>
    <row r="20" spans="1:37" ht="14.4" x14ac:dyDescent="0.3">
      <c r="A20" s="67" t="s">
        <v>6</v>
      </c>
      <c r="B20" s="68">
        <f>CYP2C19!C44+CYP2C19!D44+CYP2D6!D65+DPYD!C17+DPYD!D17+DPYD!C18+DPYD!D18+UGT1A1!C11+TPMT!D19+TPMT!D20+TPMT!D21</f>
        <v>4.5387781895433483E-3</v>
      </c>
      <c r="C20" s="69">
        <f>INT(B20*'population distribution in CCAE'!$G$8)</f>
        <v>120556</v>
      </c>
      <c r="D20" s="6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  <c r="AA20" s="47"/>
      <c r="AB20" s="47"/>
      <c r="AC20" s="47"/>
      <c r="AD20" s="47"/>
      <c r="AE20" s="47"/>
      <c r="AF20" s="47"/>
      <c r="AG20" s="47"/>
      <c r="AH20" s="47"/>
      <c r="AI20" s="47"/>
      <c r="AJ20" s="47"/>
      <c r="AK20" s="47"/>
    </row>
    <row r="21" spans="1:37" ht="14.4" x14ac:dyDescent="0.3">
      <c r="A21" s="70" t="s">
        <v>7</v>
      </c>
      <c r="B21" s="71">
        <f>SUM(B17:B20)</f>
        <v>1.8785530776504859E-2</v>
      </c>
      <c r="C21" s="72">
        <f>SUM(C16:C19)</f>
        <v>378414</v>
      </c>
      <c r="D21" s="73">
        <f>C21/'population distribution in CCAE'!G8</f>
        <v>1.4246697055233086E-2</v>
      </c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47"/>
      <c r="AG21" s="47"/>
      <c r="AH21" s="47"/>
      <c r="AI21" s="47"/>
      <c r="AJ21" s="47"/>
      <c r="AK21" s="47"/>
    </row>
    <row r="22" spans="1:37" s="47" customFormat="1" ht="14.4" x14ac:dyDescent="0.3">
      <c r="A22" s="75"/>
      <c r="B22" s="68"/>
      <c r="C22" s="69"/>
      <c r="D22" s="74"/>
    </row>
    <row r="23" spans="1:37" s="47" customFormat="1" ht="14.4" x14ac:dyDescent="0.3">
      <c r="A23" s="75"/>
      <c r="B23" s="68"/>
      <c r="C23" s="69"/>
      <c r="D23" s="74"/>
    </row>
    <row r="24" spans="1:37" s="47" customFormat="1" ht="14.4" x14ac:dyDescent="0.3">
      <c r="A24" s="79" t="s">
        <v>127</v>
      </c>
      <c r="B24" s="79"/>
      <c r="C24" s="79"/>
      <c r="D24" s="79"/>
      <c r="E24" s="79"/>
      <c r="F24" s="79"/>
      <c r="G24" s="79"/>
      <c r="H24" s="79"/>
      <c r="I24" s="79"/>
      <c r="J24" s="79"/>
    </row>
    <row r="25" spans="1:37" ht="15" customHeight="1" x14ac:dyDescent="0.3">
      <c r="A25" s="76"/>
      <c r="B25" s="77" t="s">
        <v>0</v>
      </c>
      <c r="C25" s="77" t="s">
        <v>8</v>
      </c>
      <c r="D25" s="77" t="s">
        <v>9</v>
      </c>
    </row>
    <row r="26" spans="1:37" ht="14.4" x14ac:dyDescent="0.3">
      <c r="A26" s="78" t="s">
        <v>125</v>
      </c>
      <c r="B26" s="76" t="str">
        <f>CONCATENATE(INT(SUM(CYP2C9!D5+CYP2C19!C4+CYP2C19!D4+CYP2D6!C3+CYP2D6!E3+CYP2D6!C18+CYP2D6!D18+CYP2D6!E18+CYP2D6!E21+CYP3A5!C3+DPYD!C3+DPYD!D3+DPYD!C4+DPYD!D4+UGT1A1!C3+UGT1A1!D3+TPMT!C3+TPMT!D3+TPMT!C5+TPMT!D5)*'population distribution in CCAE'!E8)," (",ROUND(SUM(CYP2C9!D5+CYP2C19!C4+CYP2C19!D4+CYP2D6!C3+CYP2D6!E3+CYP2D6!C18+CYP2D6!D18+CYP2D6!E18+CYP2D6!E21+CYP3A5!C3+DPYD!C3+DPYD!D3+DPYD!C4+DPYD!D4+UGT1A1!C3+UGT1A1!D3+TPMT!C3+TPMT!D3+TPMT!C5+TPMT!D5)*100,1),"%)")</f>
        <v>3317 (0%)</v>
      </c>
      <c r="C26" s="76" t="str">
        <f>CONCATENATE(INT(SUM(CYP2C9!D14+CYP2C19!C24+CYP2C19!D24+CYP2D6!C33+CYP2D6!E33+CYP2D6!C48+CYP2D6!D48+CYP2D6!E48+CYP2D6!E51+CYP3A5!C7+DPYD!C10+DPYD!D10+DPYD!C11+DPYD!D11+UGT1A1!C7+UGT1A1!D7+TPMT!C11+TPMT!D11+TPMT!C13+TPMT!D13)*'population distribution in CCAE'!F8)," (",ROUND(SUM(CYP2C9!D14+CYP2C19!C24+CYP2C19!D24+CYP2D6!C33+CYP2D6!E33+CYP2D6!C48+CYP2D6!D48+CYP2D6!E48+CYP2D6!E51+CYP3A5!C7+DPYD!C10+DPYD!D10+DPYD!C11+DPYD!D11+UGT1A1!C7+UGT1A1!D7+TPMT!C11+TPMT!D11+TPMT!C13+TPMT!D13)*100,1),"%)")</f>
        <v>53341 (0,2%)</v>
      </c>
      <c r="D26" s="76" t="str">
        <f>CONCATENATE(INT(SUM(CYP2C9!D23+CYP2C19!C24+CYP2C19!D24+CYP2D6!C63+CYP2D6!E63+CYP2D6!C78+CYP2D6!D78+CYP2D6!E78+CYP2D6!E81+CYP3A5!C11+DPYD!C17+DPYD!D17+DPYD!C18+DPYD!D18+UGT1A1!C11+UGT1A1!D11+TPMT!C19+TPMT!D19+TPMT!C21+TPMT!D21)*'population distribution in CCAE'!H8)," (",ROUND(SUM(CYP2C9!D23+CYP2C19!C24+CYP2C19!D24+CYP2D6!C63+CYP2D6!E63+CYP2D6!C78+CYP2D6!D78+CYP2D6!E78+CYP2D6!E81+CYP3A5!C11+DPYD!C17+DPYD!D17+DPYD!C18+DPYD!D18+UGT1A1!C11+UGT1A1!D11+TPMT!C19+TPMT!D19+TPMT!C21+TPMT!D21)*100,1),"%)")</f>
        <v>223915 (0,4%)</v>
      </c>
      <c r="E26" s="58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  <c r="AA26" s="47"/>
      <c r="AB26" s="47"/>
      <c r="AC26" s="47"/>
      <c r="AD26" s="47"/>
      <c r="AE26" s="47"/>
      <c r="AF26" s="47"/>
      <c r="AG26" s="47"/>
      <c r="AH26" s="47"/>
      <c r="AI26" s="47"/>
      <c r="AJ26" s="47"/>
      <c r="AK26" s="47"/>
    </row>
    <row r="27" spans="1:37" ht="14.4" x14ac:dyDescent="0.3">
      <c r="A27" s="47"/>
      <c r="B27" s="47"/>
      <c r="C27" s="47"/>
      <c r="D27" s="10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  <c r="AE27" s="47"/>
      <c r="AF27" s="47"/>
      <c r="AG27" s="47"/>
      <c r="AH27" s="47"/>
      <c r="AI27" s="47"/>
      <c r="AJ27" s="47"/>
      <c r="AK27" s="47"/>
    </row>
    <row r="28" spans="1:37" s="49" customFormat="1" ht="15" customHeight="1" x14ac:dyDescent="0.3">
      <c r="A28" s="48" t="s">
        <v>10</v>
      </c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50"/>
    </row>
    <row r="29" spans="1:37" ht="14.4" x14ac:dyDescent="0.3">
      <c r="A29" s="11" t="s">
        <v>11</v>
      </c>
      <c r="B29" s="12" t="s">
        <v>12</v>
      </c>
      <c r="C29" s="12" t="s">
        <v>13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47"/>
      <c r="AD29" s="47"/>
      <c r="AE29" s="47"/>
      <c r="AF29" s="47"/>
      <c r="AG29" s="47"/>
      <c r="AH29" s="47"/>
      <c r="AI29" s="47"/>
      <c r="AJ29" s="47"/>
      <c r="AK29" s="47"/>
    </row>
    <row r="30" spans="1:37" ht="14.4" x14ac:dyDescent="0.3">
      <c r="A30" s="22" t="s">
        <v>14</v>
      </c>
      <c r="B30" s="22" t="s">
        <v>15</v>
      </c>
      <c r="C30" s="22" t="s">
        <v>16</v>
      </c>
      <c r="D30" s="22" t="s">
        <v>17</v>
      </c>
      <c r="E30" s="22"/>
      <c r="F30" s="22"/>
      <c r="G30" s="22"/>
      <c r="H30" s="22"/>
      <c r="I30" s="22"/>
      <c r="J30" s="22"/>
      <c r="K30" s="22"/>
      <c r="L30" s="22"/>
      <c r="M30" s="22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  <c r="AA30" s="47"/>
      <c r="AB30" s="47"/>
      <c r="AC30" s="47"/>
      <c r="AD30" s="47"/>
      <c r="AE30" s="47"/>
      <c r="AF30" s="47"/>
      <c r="AG30" s="47"/>
      <c r="AH30" s="47"/>
      <c r="AI30" s="47"/>
      <c r="AJ30" s="47"/>
      <c r="AK30" s="47"/>
    </row>
    <row r="31" spans="1:37" ht="14.4" x14ac:dyDescent="0.3">
      <c r="A31" s="22" t="s">
        <v>18</v>
      </c>
      <c r="B31" s="22" t="s">
        <v>15</v>
      </c>
      <c r="C31" s="22" t="s">
        <v>16</v>
      </c>
      <c r="D31" s="22" t="s">
        <v>19</v>
      </c>
      <c r="E31" s="22"/>
      <c r="F31" s="22"/>
      <c r="G31" s="22"/>
      <c r="H31" s="22"/>
      <c r="I31" s="22"/>
      <c r="J31" s="22"/>
      <c r="K31" s="22"/>
      <c r="L31" s="22"/>
      <c r="M31" s="22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7"/>
      <c r="AB31" s="47"/>
      <c r="AC31" s="47"/>
      <c r="AD31" s="47"/>
      <c r="AE31" s="47"/>
      <c r="AF31" s="47"/>
      <c r="AG31" s="47"/>
      <c r="AH31" s="47"/>
      <c r="AI31" s="47"/>
      <c r="AJ31" s="47"/>
      <c r="AK31" s="47"/>
    </row>
    <row r="32" spans="1:37" ht="14.4" x14ac:dyDescent="0.3">
      <c r="A32" s="22" t="s">
        <v>20</v>
      </c>
      <c r="B32" s="22" t="s">
        <v>15</v>
      </c>
      <c r="C32" s="13" t="s">
        <v>4</v>
      </c>
      <c r="D32" s="22" t="s">
        <v>19</v>
      </c>
      <c r="E32" s="22"/>
      <c r="F32" s="22"/>
      <c r="G32" s="22"/>
      <c r="H32" s="22"/>
      <c r="I32" s="22"/>
      <c r="J32" s="22"/>
      <c r="K32" s="22"/>
      <c r="L32" s="22"/>
      <c r="M32" s="22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  <c r="AB32" s="47"/>
      <c r="AC32" s="47"/>
      <c r="AD32" s="47"/>
      <c r="AE32" s="47"/>
      <c r="AF32" s="47"/>
      <c r="AG32" s="47"/>
      <c r="AH32" s="47"/>
      <c r="AI32" s="47"/>
      <c r="AJ32" s="47"/>
      <c r="AK32" s="47"/>
    </row>
    <row r="33" spans="1:37" ht="14.4" x14ac:dyDescent="0.3">
      <c r="A33" s="22" t="s">
        <v>21</v>
      </c>
      <c r="B33" s="13" t="s">
        <v>4</v>
      </c>
      <c r="C33" s="22" t="s">
        <v>16</v>
      </c>
      <c r="D33" s="22" t="s">
        <v>19</v>
      </c>
      <c r="E33" s="22"/>
      <c r="F33" s="22"/>
      <c r="G33" s="22"/>
      <c r="H33" s="22"/>
      <c r="I33" s="22"/>
      <c r="J33" s="22"/>
      <c r="K33" s="22"/>
      <c r="L33" s="22"/>
      <c r="M33" s="22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  <c r="AC33" s="47"/>
      <c r="AD33" s="47"/>
      <c r="AE33" s="47"/>
      <c r="AF33" s="47"/>
      <c r="AG33" s="47"/>
      <c r="AH33" s="47"/>
      <c r="AI33" s="47"/>
      <c r="AJ33" s="47"/>
      <c r="AK33" s="47"/>
    </row>
    <row r="34" spans="1:37" ht="14.4" x14ac:dyDescent="0.3">
      <c r="A34" s="22" t="s">
        <v>22</v>
      </c>
      <c r="B34" s="13" t="s">
        <v>4</v>
      </c>
      <c r="C34" s="13" t="s">
        <v>4</v>
      </c>
      <c r="D34" s="22" t="s">
        <v>19</v>
      </c>
      <c r="E34" s="22"/>
      <c r="F34" s="22"/>
      <c r="G34" s="22"/>
      <c r="H34" s="22"/>
      <c r="I34" s="22"/>
      <c r="J34" s="22"/>
      <c r="K34" s="22"/>
      <c r="L34" s="22"/>
      <c r="M34" s="22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  <c r="AB34" s="47"/>
      <c r="AC34" s="47"/>
      <c r="AD34" s="47"/>
      <c r="AE34" s="47"/>
      <c r="AF34" s="47"/>
      <c r="AG34" s="47"/>
      <c r="AH34" s="47"/>
      <c r="AI34" s="47"/>
      <c r="AJ34" s="47"/>
      <c r="AK34" s="47"/>
    </row>
    <row r="35" spans="1:37" ht="14.4" x14ac:dyDescent="0.3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47"/>
      <c r="AG35" s="47"/>
      <c r="AH35" s="47"/>
      <c r="AI35" s="47"/>
      <c r="AJ35" s="47"/>
      <c r="AK35" s="47"/>
    </row>
    <row r="36" spans="1:37" ht="14.4" x14ac:dyDescent="0.3">
      <c r="A36" s="11" t="s">
        <v>23</v>
      </c>
      <c r="B36" s="12" t="s">
        <v>24</v>
      </c>
      <c r="C36" s="12" t="s">
        <v>25</v>
      </c>
      <c r="D36" s="22"/>
      <c r="E36" s="22"/>
      <c r="F36" s="22"/>
      <c r="G36" s="22"/>
      <c r="H36" s="22"/>
      <c r="I36" s="22"/>
      <c r="J36" s="22"/>
      <c r="K36" s="22"/>
      <c r="L36" s="22"/>
      <c r="M36" s="22"/>
    </row>
    <row r="37" spans="1:37" ht="14.4" x14ac:dyDescent="0.3">
      <c r="A37" s="22" t="s">
        <v>26</v>
      </c>
      <c r="B37" s="14" t="s">
        <v>6</v>
      </c>
      <c r="C37" s="22" t="s">
        <v>16</v>
      </c>
      <c r="D37" s="22"/>
      <c r="E37" s="22"/>
      <c r="F37" s="22"/>
      <c r="G37" s="22"/>
      <c r="H37" s="22"/>
      <c r="I37" s="22"/>
      <c r="J37" s="22"/>
      <c r="K37" s="22"/>
      <c r="L37" s="22"/>
      <c r="M37" s="22"/>
    </row>
    <row r="38" spans="1:37" ht="14.4" x14ac:dyDescent="0.3">
      <c r="A38" s="22" t="s">
        <v>19</v>
      </c>
      <c r="B38" s="14" t="s">
        <v>6</v>
      </c>
      <c r="C38" s="15" t="s">
        <v>3</v>
      </c>
      <c r="D38" s="22"/>
      <c r="E38" s="22"/>
      <c r="F38" s="22"/>
      <c r="G38" s="22"/>
      <c r="H38" s="22"/>
      <c r="I38" s="22"/>
      <c r="J38" s="22"/>
      <c r="K38" s="22"/>
      <c r="L38" s="22"/>
      <c r="M38" s="22"/>
    </row>
    <row r="39" spans="1:37" ht="14.4" x14ac:dyDescent="0.3">
      <c r="A39" s="22" t="s">
        <v>27</v>
      </c>
      <c r="B39" s="22" t="s">
        <v>16</v>
      </c>
      <c r="C39" s="22" t="s">
        <v>28</v>
      </c>
      <c r="D39" s="22"/>
      <c r="E39" s="22"/>
      <c r="F39" s="22"/>
      <c r="G39" s="22"/>
      <c r="H39" s="22"/>
      <c r="I39" s="22"/>
      <c r="J39" s="22"/>
      <c r="K39" s="22"/>
      <c r="L39" s="22"/>
      <c r="M39" s="22"/>
    </row>
    <row r="40" spans="1:37" ht="14.4" x14ac:dyDescent="0.3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</row>
    <row r="41" spans="1:37" ht="14.4" x14ac:dyDescent="0.3">
      <c r="A41" s="11" t="s">
        <v>29</v>
      </c>
      <c r="B41" s="12" t="s">
        <v>30</v>
      </c>
      <c r="C41" s="12" t="s">
        <v>31</v>
      </c>
      <c r="D41" s="12" t="s">
        <v>32</v>
      </c>
      <c r="E41" s="12" t="s">
        <v>33</v>
      </c>
      <c r="F41" s="12" t="s">
        <v>34</v>
      </c>
      <c r="G41" s="12" t="s">
        <v>35</v>
      </c>
      <c r="H41" s="12" t="s">
        <v>36</v>
      </c>
      <c r="I41" s="12" t="s">
        <v>37</v>
      </c>
      <c r="J41" s="12" t="s">
        <v>38</v>
      </c>
      <c r="K41" s="12" t="s">
        <v>39</v>
      </c>
      <c r="L41" s="12" t="s">
        <v>40</v>
      </c>
      <c r="M41" s="12" t="s">
        <v>41</v>
      </c>
    </row>
    <row r="42" spans="1:37" ht="14.4" x14ac:dyDescent="0.3">
      <c r="A42" s="22" t="s">
        <v>26</v>
      </c>
      <c r="B42" s="15" t="s">
        <v>3</v>
      </c>
      <c r="C42" s="15" t="s">
        <v>3</v>
      </c>
      <c r="D42" s="22" t="s">
        <v>16</v>
      </c>
      <c r="E42" s="22" t="s">
        <v>16</v>
      </c>
      <c r="F42" s="22" t="s">
        <v>16</v>
      </c>
      <c r="G42" s="22" t="s">
        <v>16</v>
      </c>
      <c r="H42" s="22" t="s">
        <v>16</v>
      </c>
      <c r="I42" s="22" t="s">
        <v>42</v>
      </c>
      <c r="J42" s="15" t="s">
        <v>3</v>
      </c>
      <c r="K42" s="22" t="s">
        <v>16</v>
      </c>
      <c r="L42" s="22" t="s">
        <v>16</v>
      </c>
      <c r="M42" s="15" t="s">
        <v>3</v>
      </c>
    </row>
    <row r="43" spans="1:37" ht="14.4" x14ac:dyDescent="0.3">
      <c r="A43" s="22" t="s">
        <v>19</v>
      </c>
      <c r="B43" s="22" t="s">
        <v>16</v>
      </c>
      <c r="C43" s="15" t="s">
        <v>3</v>
      </c>
      <c r="D43" s="14" t="s">
        <v>6</v>
      </c>
      <c r="E43" s="15" t="s">
        <v>3</v>
      </c>
      <c r="F43" s="15" t="s">
        <v>3</v>
      </c>
      <c r="G43" s="22" t="s">
        <v>42</v>
      </c>
      <c r="H43" s="15" t="s">
        <v>3</v>
      </c>
      <c r="I43" s="15" t="s">
        <v>3</v>
      </c>
      <c r="J43" s="15" t="s">
        <v>3</v>
      </c>
      <c r="K43" s="22" t="s">
        <v>16</v>
      </c>
      <c r="L43" s="15" t="s">
        <v>3</v>
      </c>
      <c r="M43" s="13" t="s">
        <v>4</v>
      </c>
    </row>
    <row r="44" spans="1:37" ht="14.4" x14ac:dyDescent="0.3">
      <c r="A44" s="22" t="s">
        <v>27</v>
      </c>
      <c r="B44" s="15" t="s">
        <v>3</v>
      </c>
      <c r="C44" s="15" t="s">
        <v>3</v>
      </c>
      <c r="D44" s="22" t="s">
        <v>16</v>
      </c>
      <c r="E44" s="22" t="s">
        <v>16</v>
      </c>
      <c r="F44" s="22" t="s">
        <v>28</v>
      </c>
      <c r="G44" s="14" t="s">
        <v>6</v>
      </c>
      <c r="H44" s="15" t="s">
        <v>3</v>
      </c>
      <c r="I44" s="13" t="s">
        <v>4</v>
      </c>
      <c r="J44" s="15" t="s">
        <v>3</v>
      </c>
      <c r="K44" s="15" t="s">
        <v>3</v>
      </c>
      <c r="L44" s="13" t="s">
        <v>4</v>
      </c>
      <c r="M44" s="15" t="s">
        <v>3</v>
      </c>
    </row>
    <row r="45" spans="1:37" ht="14.4" x14ac:dyDescent="0.3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</row>
    <row r="46" spans="1:37" ht="14.4" x14ac:dyDescent="0.3">
      <c r="A46" s="11" t="s">
        <v>43</v>
      </c>
      <c r="B46" s="12" t="s">
        <v>44</v>
      </c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</row>
    <row r="47" spans="1:37" ht="14.4" x14ac:dyDescent="0.3">
      <c r="A47" s="22" t="s">
        <v>14</v>
      </c>
      <c r="B47" s="22" t="s">
        <v>42</v>
      </c>
      <c r="C47" s="22" t="s">
        <v>17</v>
      </c>
      <c r="D47" s="22"/>
      <c r="E47" s="22"/>
      <c r="F47" s="22"/>
      <c r="G47" s="22"/>
      <c r="H47" s="22"/>
      <c r="I47" s="22"/>
      <c r="J47" s="22"/>
      <c r="K47" s="22"/>
      <c r="L47" s="22"/>
      <c r="M47" s="22"/>
    </row>
    <row r="48" spans="1:37" ht="14.4" x14ac:dyDescent="0.3">
      <c r="A48" s="22" t="s">
        <v>20</v>
      </c>
      <c r="B48" s="13" t="s">
        <v>4</v>
      </c>
      <c r="C48" s="22" t="s">
        <v>26</v>
      </c>
      <c r="D48" s="22"/>
      <c r="E48" s="22"/>
      <c r="F48" s="22"/>
      <c r="G48" s="22"/>
      <c r="H48" s="22"/>
      <c r="I48" s="22"/>
      <c r="J48" s="22"/>
      <c r="K48" s="22"/>
      <c r="L48" s="22"/>
      <c r="M48" s="22"/>
    </row>
    <row r="49" spans="1:13" ht="14.4" x14ac:dyDescent="0.3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</row>
    <row r="50" spans="1:13" ht="14.4" x14ac:dyDescent="0.3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</row>
    <row r="51" spans="1:13" ht="14.4" x14ac:dyDescent="0.3">
      <c r="A51" s="11" t="s">
        <v>45</v>
      </c>
      <c r="B51" s="12" t="s">
        <v>46</v>
      </c>
      <c r="C51" s="12" t="s">
        <v>47</v>
      </c>
      <c r="D51" s="22"/>
      <c r="E51" s="22"/>
      <c r="F51" s="22"/>
      <c r="G51" s="22"/>
      <c r="H51" s="22"/>
      <c r="I51" s="22"/>
      <c r="J51" s="22"/>
      <c r="K51" s="22"/>
      <c r="L51" s="22"/>
      <c r="M51" s="22"/>
    </row>
    <row r="52" spans="1:13" ht="14.4" x14ac:dyDescent="0.3">
      <c r="A52" s="22" t="s">
        <v>26</v>
      </c>
      <c r="B52" s="14" t="s">
        <v>6</v>
      </c>
      <c r="C52" s="14" t="s">
        <v>6</v>
      </c>
      <c r="D52" s="22"/>
      <c r="E52" s="22"/>
      <c r="F52" s="22"/>
      <c r="G52" s="22"/>
      <c r="H52" s="22"/>
      <c r="I52" s="22"/>
      <c r="J52" s="22"/>
      <c r="K52" s="22"/>
      <c r="L52" s="22"/>
      <c r="M52" s="22"/>
    </row>
    <row r="53" spans="1:13" ht="14.4" x14ac:dyDescent="0.3">
      <c r="A53" s="22" t="s">
        <v>19</v>
      </c>
      <c r="B53" s="14" t="s">
        <v>6</v>
      </c>
      <c r="C53" s="14" t="s">
        <v>6</v>
      </c>
      <c r="D53" s="22"/>
      <c r="E53" s="22"/>
      <c r="F53" s="22"/>
      <c r="G53" s="22"/>
      <c r="H53" s="22"/>
      <c r="I53" s="22"/>
      <c r="J53" s="22"/>
      <c r="K53" s="22"/>
      <c r="L53" s="22"/>
      <c r="M53" s="22"/>
    </row>
    <row r="54" spans="1:13" ht="14.4" x14ac:dyDescent="0.3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</row>
    <row r="55" spans="1:13" ht="14.4" x14ac:dyDescent="0.3">
      <c r="A55" s="11" t="s">
        <v>48</v>
      </c>
      <c r="B55" s="12" t="s">
        <v>49</v>
      </c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</row>
    <row r="56" spans="1:13" ht="14.4" x14ac:dyDescent="0.3">
      <c r="A56" s="22" t="s">
        <v>50</v>
      </c>
      <c r="B56" s="14" t="s">
        <v>6</v>
      </c>
      <c r="C56" s="22" t="s">
        <v>26</v>
      </c>
      <c r="D56" s="22"/>
      <c r="E56" s="22"/>
      <c r="F56" s="22"/>
      <c r="G56" s="22"/>
      <c r="H56" s="22"/>
      <c r="I56" s="22"/>
      <c r="J56" s="22"/>
      <c r="K56" s="22"/>
      <c r="L56" s="22"/>
      <c r="M56" s="22"/>
    </row>
    <row r="57" spans="1:13" ht="14.4" x14ac:dyDescent="0.3">
      <c r="A57" s="22" t="s">
        <v>51</v>
      </c>
      <c r="B57" s="16" t="s">
        <v>5</v>
      </c>
      <c r="C57" s="22" t="s">
        <v>19</v>
      </c>
      <c r="D57" s="22"/>
      <c r="E57" s="22"/>
      <c r="F57" s="22"/>
      <c r="G57" s="22"/>
      <c r="H57" s="22"/>
      <c r="I57" s="22"/>
      <c r="J57" s="22"/>
      <c r="K57" s="22"/>
      <c r="L57" s="22"/>
      <c r="M57" s="22"/>
    </row>
    <row r="58" spans="1:13" ht="14.4" x14ac:dyDescent="0.3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</row>
    <row r="59" spans="1:13" ht="14.4" x14ac:dyDescent="0.3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</row>
    <row r="60" spans="1:13" ht="14.4" x14ac:dyDescent="0.3">
      <c r="A60" s="11" t="s">
        <v>52</v>
      </c>
      <c r="B60" s="12" t="s">
        <v>53</v>
      </c>
      <c r="C60" s="12" t="s">
        <v>54</v>
      </c>
      <c r="D60" s="12" t="s">
        <v>55</v>
      </c>
      <c r="E60" s="22"/>
      <c r="F60" s="22"/>
      <c r="G60" s="22"/>
      <c r="H60" s="22"/>
      <c r="I60" s="22"/>
      <c r="J60" s="22"/>
      <c r="K60" s="22"/>
      <c r="L60" s="22"/>
      <c r="M60" s="22"/>
    </row>
    <row r="61" spans="1:13" ht="14.4" x14ac:dyDescent="0.3">
      <c r="A61" s="22" t="s">
        <v>26</v>
      </c>
      <c r="B61" s="16" t="s">
        <v>5</v>
      </c>
      <c r="C61" s="16" t="s">
        <v>5</v>
      </c>
      <c r="D61" s="13" t="s">
        <v>4</v>
      </c>
      <c r="E61" s="22"/>
      <c r="F61" s="22"/>
      <c r="G61" s="22"/>
      <c r="H61" s="22"/>
      <c r="I61" s="22"/>
      <c r="J61" s="22"/>
      <c r="K61" s="22"/>
      <c r="L61" s="22"/>
      <c r="M61" s="22"/>
    </row>
    <row r="62" spans="1:13" ht="14.4" x14ac:dyDescent="0.3">
      <c r="A62" s="22" t="s">
        <v>19</v>
      </c>
      <c r="B62" s="14" t="s">
        <v>6</v>
      </c>
      <c r="C62" s="14" t="s">
        <v>6</v>
      </c>
      <c r="D62" s="14" t="s">
        <v>6</v>
      </c>
      <c r="E62" s="22"/>
      <c r="F62" s="22"/>
      <c r="G62" s="22"/>
      <c r="H62" s="22"/>
      <c r="I62" s="22"/>
      <c r="J62" s="22"/>
      <c r="K62" s="22"/>
      <c r="L62" s="22"/>
      <c r="M62" s="22"/>
    </row>
    <row r="63" spans="1:13" ht="14.4" x14ac:dyDescent="0.3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</row>
    <row r="64" spans="1:13" ht="14.4" x14ac:dyDescent="0.3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</row>
    <row r="65" spans="1:13" ht="14.4" x14ac:dyDescent="0.3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</row>
    <row r="66" spans="1:13" ht="14.4" x14ac:dyDescent="0.3">
      <c r="A66" s="35"/>
      <c r="B66" s="17"/>
      <c r="C66" s="17"/>
      <c r="D66" s="17"/>
      <c r="E66" s="17"/>
      <c r="F66" s="35"/>
      <c r="G66" s="35"/>
      <c r="H66" s="35"/>
      <c r="I66" s="35"/>
      <c r="J66" s="35"/>
      <c r="K66" s="35"/>
      <c r="L66" s="35"/>
      <c r="M66" s="35"/>
    </row>
  </sheetData>
  <mergeCells count="1">
    <mergeCell ref="A24:J24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ColWidth="15.109375" defaultRowHeight="15" customHeight="1" x14ac:dyDescent="0.3"/>
  <cols>
    <col min="3" max="3" width="16.88671875" customWidth="1"/>
  </cols>
  <sheetData>
    <row r="1" spans="1:5" ht="15" customHeight="1" x14ac:dyDescent="0.3">
      <c r="A1" s="27" t="s">
        <v>59</v>
      </c>
      <c r="B1" s="47"/>
      <c r="C1" s="47"/>
      <c r="D1" s="47"/>
      <c r="E1" s="47"/>
    </row>
    <row r="2" spans="1:5" ht="15" customHeight="1" x14ac:dyDescent="0.3">
      <c r="A2" s="10" t="s">
        <v>0</v>
      </c>
      <c r="B2" s="10" t="s">
        <v>96</v>
      </c>
      <c r="C2" s="10" t="s">
        <v>97</v>
      </c>
      <c r="D2" s="10" t="s">
        <v>98</v>
      </c>
      <c r="E2" s="47"/>
    </row>
    <row r="3" spans="1:5" ht="15" customHeight="1" x14ac:dyDescent="0.3">
      <c r="A3" s="31" t="s">
        <v>68</v>
      </c>
      <c r="B3" s="47">
        <f>'medications most frequent incid'!$D21*'population distribution in CCAE'!$B$6*phenotypes!$B$37+'medications most frequent incid'!$D21*'population distribution in CCAE'!$B$4*phenotypes!$B$38+'medications most frequent incid'!$D21*'population distribution in CCAE'!$B$5*phenotypes!$B$39</f>
        <v>1.3250619231226108E-5</v>
      </c>
      <c r="C3" s="47">
        <f>INT('medications most frequent incid'!$D21*'population distribution in CCAE'!$B$6*phenotypes!$B$37*'population distribution in CCAE'!$E$8+'medications most frequent incid'!$D21*'population distribution in CCAE'!$B$4*phenotypes!$B$38*'population distribution in CCAE'!$E$8+'medications most frequent incid'!$D21*'population distribution in CCAE'!$B$5*phenotypes!$B$39*'population distribution in CCAE'!$E$8)</f>
        <v>131</v>
      </c>
      <c r="D3" s="63">
        <f>'medications most frequent incid'!C21-C3</f>
        <v>577</v>
      </c>
      <c r="E3" s="10"/>
    </row>
    <row r="4" spans="1:5" ht="15" customHeight="1" x14ac:dyDescent="0.3">
      <c r="A4" s="47"/>
      <c r="B4" s="47"/>
      <c r="C4" s="47"/>
      <c r="D4" s="47"/>
      <c r="E4" s="10"/>
    </row>
    <row r="5" spans="1:5" ht="15" customHeight="1" x14ac:dyDescent="0.3">
      <c r="A5" s="10" t="s">
        <v>8</v>
      </c>
      <c r="B5" s="10" t="s">
        <v>96</v>
      </c>
      <c r="C5" s="10" t="s">
        <v>97</v>
      </c>
      <c r="D5" s="47"/>
      <c r="E5" s="10"/>
    </row>
    <row r="6" spans="1:5" ht="15" customHeight="1" x14ac:dyDescent="0.3">
      <c r="A6" s="31" t="s">
        <v>68</v>
      </c>
      <c r="B6" s="47">
        <f>'medications most frequent incid'!$F21*'population distribution in CCAE'!$C$6*phenotypes!$B$37+'medications most frequent incid'!$F21*'population distribution in CCAE'!$C$4*phenotypes!$B$38+'medications most frequent incid'!$F21*'population distribution in CCAE'!$C$5*phenotypes!$B$39</f>
        <v>3.7436172296473038E-4</v>
      </c>
      <c r="C6" s="47">
        <f>INT('medications most frequent incid'!$F21*'population distribution in CCAE'!$C$6*phenotypes!$B$37*'population distribution in CCAE'!$F$8+'medications most frequent incid'!$F21*'population distribution in CCAE'!$C$4*phenotypes!$B$38*'population distribution in CCAE'!$F$8+'medications most frequent incid'!$F21*'population distribution in CCAE'!$C$5*phenotypes!$B$39*'population distribution in CCAE'!$F$8)</f>
        <v>8544</v>
      </c>
      <c r="D6" s="63">
        <f>'medications most frequent incid'!E21-C6</f>
        <v>37941</v>
      </c>
      <c r="E6" s="10"/>
    </row>
    <row r="7" spans="1:5" ht="15" customHeight="1" x14ac:dyDescent="0.3">
      <c r="A7" s="47"/>
      <c r="B7" s="47"/>
      <c r="C7" s="47"/>
      <c r="D7" s="47"/>
      <c r="E7" s="10"/>
    </row>
    <row r="8" spans="1:5" ht="15" customHeight="1" x14ac:dyDescent="0.3">
      <c r="A8" s="10" t="s">
        <v>9</v>
      </c>
      <c r="B8" s="10" t="s">
        <v>96</v>
      </c>
      <c r="C8" s="10" t="s">
        <v>97</v>
      </c>
      <c r="D8" s="47"/>
      <c r="E8" s="10"/>
    </row>
    <row r="9" spans="1:5" ht="15" customHeight="1" x14ac:dyDescent="0.3">
      <c r="A9" s="31" t="s">
        <v>68</v>
      </c>
      <c r="B9" s="47">
        <f>'medications most frequent incid'!$H21*'population distribution in CCAE'!$D$6*phenotypes!$B$37+'medications most frequent incid'!$H21*'population distribution in CCAE'!$D$4*phenotypes!$B$38+'medications most frequent incid'!$H21*'population distribution in CCAE'!$D$5*phenotypes!$B$39</f>
        <v>2.4839451333404155E-3</v>
      </c>
      <c r="C9" s="47">
        <f>INT('medications most frequent incid'!$H21*'population distribution in CCAE'!$D$6*phenotypes!$B$37*'population distribution in CCAE'!$G$8+'medications most frequent incid'!$H21*'population distribution in CCAE'!$D$4*phenotypes!$B$38*'population distribution in CCAE'!$G$8+'medications most frequent incid'!$H21*'population distribution in CCAE'!$D$5*phenotypes!$B$39*'population distribution in CCAE'!$G$8)</f>
        <v>65977</v>
      </c>
      <c r="D9" s="63">
        <f>'medications most frequent incid'!G21-C9</f>
        <v>293614</v>
      </c>
      <c r="E9" s="10"/>
    </row>
    <row r="10" spans="1:5" ht="15" customHeight="1" x14ac:dyDescent="0.3">
      <c r="A10" s="47"/>
      <c r="B10" s="47"/>
      <c r="C10" s="47"/>
      <c r="D10" s="47"/>
      <c r="E10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defaultColWidth="15.109375" defaultRowHeight="15" customHeight="1" x14ac:dyDescent="0.3"/>
  <sheetData>
    <row r="1" spans="1:7" ht="15" customHeight="1" x14ac:dyDescent="0.3">
      <c r="A1" s="27" t="s">
        <v>58</v>
      </c>
      <c r="B1" s="47"/>
      <c r="C1" s="47"/>
      <c r="D1" s="47"/>
      <c r="E1" s="47"/>
      <c r="F1" s="47"/>
      <c r="G1" s="47"/>
    </row>
    <row r="2" spans="1:7" ht="15" customHeight="1" x14ac:dyDescent="0.3">
      <c r="A2" s="10" t="s">
        <v>0</v>
      </c>
      <c r="B2" s="59" t="s">
        <v>99</v>
      </c>
      <c r="C2" s="25" t="s">
        <v>61</v>
      </c>
      <c r="D2" s="60" t="s">
        <v>62</v>
      </c>
      <c r="E2" s="32" t="s">
        <v>60</v>
      </c>
      <c r="F2" s="33" t="s">
        <v>100</v>
      </c>
      <c r="G2" s="34" t="s">
        <v>101</v>
      </c>
    </row>
    <row r="3" spans="1:7" ht="15" customHeight="1" x14ac:dyDescent="0.3">
      <c r="A3" s="31" t="s">
        <v>102</v>
      </c>
      <c r="B3" s="47">
        <f>'medications most frequent incid'!$D45*'population distribution in CCAE'!$B$6*phenotypes!$B$22+'medications most frequent incid'!$D45*'population distribution in CCAE'!$B$4*phenotypes!$B$27+'medications most frequent incid'!$D45*'population distribution in CCAE'!$B$5*phenotypes!$B$32</f>
        <v>4.8658532302594988E-5</v>
      </c>
      <c r="C3" s="47">
        <f>'medications most frequent incid'!$D45*'population distribution in CCAE'!$B$6*phenotypes!$B$23+'medications most frequent incid'!$D45*'population distribution in CCAE'!$B$4*phenotypes!$B$28+'medications most frequent incid'!$D45*'population distribution in CCAE'!$B$5*phenotypes!$B$33</f>
        <v>1.4864188665923252E-5</v>
      </c>
      <c r="D3" s="47">
        <f>'medications most frequent incid'!$D45*'population distribution in CCAE'!$B$6*phenotypes!$B$24+'medications most frequent incid'!$D45*'population distribution in CCAE'!$B$4*phenotypes!$B$29+'medications most frequent incid'!$D45*'population distribution in CCAE'!$B$5*phenotypes!$B$34</f>
        <v>1.2642672976586308E-6</v>
      </c>
      <c r="E3" s="47">
        <f>INT('medications most frequent incid'!$D45*'population distribution in CCAE'!$B$6*phenotypes!$B$22*'population distribution in CCAE'!$E$8+'medications most frequent incid'!$D45*'population distribution in CCAE'!$B$4*phenotypes!$B$27*'population distribution in CCAE'!$E$8+'medications most frequent incid'!$D45*'population distribution in CCAE'!$B$5*phenotypes!$B$32*'population distribution in CCAE'!$E$8)</f>
        <v>481</v>
      </c>
      <c r="F3" s="47">
        <f>INT('medications most frequent incid'!$D45*'population distribution in CCAE'!$B$6*phenotypes!$B$23*'population distribution in CCAE'!$E$8+'medications most frequent incid'!$D45*'population distribution in CCAE'!$B$4*phenotypes!$B$28*'population distribution in CCAE'!$E$8+'medications most frequent incid'!$D45*'population distribution in CCAE'!$B$5*phenotypes!$B$33*'population distribution in CCAE'!$E$8)</f>
        <v>147</v>
      </c>
      <c r="G3" s="47">
        <f>INT('medications most frequent incid'!$D45*'population distribution in CCAE'!$B$6*phenotypes!$B$24*'population distribution in CCAE'!$E$8+'medications most frequent incid'!$D45*'population distribution in CCAE'!$B$4*phenotypes!$B$29*'population distribution in CCAE'!$E$8+'medications most frequent incid'!$D45*'population distribution in CCAE'!$B$5*phenotypes!$B$34*'population distribution in CCAE'!$E$8)</f>
        <v>12</v>
      </c>
    </row>
    <row r="6" spans="1:7" ht="15" customHeight="1" x14ac:dyDescent="0.3">
      <c r="A6" s="10" t="s">
        <v>8</v>
      </c>
      <c r="B6" s="59" t="s">
        <v>99</v>
      </c>
      <c r="C6" s="25" t="s">
        <v>61</v>
      </c>
      <c r="D6" s="60" t="s">
        <v>62</v>
      </c>
      <c r="E6" s="32" t="s">
        <v>60</v>
      </c>
      <c r="F6" s="33" t="s">
        <v>100</v>
      </c>
      <c r="G6" s="34" t="s">
        <v>101</v>
      </c>
    </row>
    <row r="7" spans="1:7" ht="15" customHeight="1" x14ac:dyDescent="0.3">
      <c r="A7" s="31" t="s">
        <v>102</v>
      </c>
      <c r="B7" s="47">
        <f>'medications most frequent incid'!$F45*'population distribution in CCAE'!$C$6*phenotypes!$B$22+'medications most frequent incid'!$F45*'population distribution in CCAE'!$C$4*phenotypes!$B$27+'medications most frequent incid'!$F45*'population distribution in CCAE'!$C$5*phenotypes!$B$32</f>
        <v>6.5892836551933245E-3</v>
      </c>
      <c r="C7" s="47">
        <f>'medications most frequent incid'!$F45*'population distribution in CCAE'!$C$6*phenotypes!$B$23+'medications most frequent incid'!$F45*'population distribution in CCAE'!$C$4*phenotypes!$B$28+'medications most frequent incid'!$F45*'population distribution in CCAE'!$C$5*phenotypes!$B$33</f>
        <v>2.0275557734816835E-3</v>
      </c>
      <c r="D7" s="47">
        <f>'medications most frequent incid'!$F45*'population distribution in CCAE'!$C$6*phenotypes!$B$24+'medications most frequent incid'!$F45*'population distribution in CCAE'!$C$4*phenotypes!$B$29+'medications most frequent incid'!$F45*'population distribution in CCAE'!$C$5*phenotypes!$B$34</f>
        <v>1.7279194148789434E-4</v>
      </c>
      <c r="E7" s="47">
        <f>INT('medications most frequent incid'!$F45*'population distribution in CCAE'!$C$6*phenotypes!$B$22*'population distribution in CCAE'!$F$8+'medications most frequent incid'!$F45*'population distribution in CCAE'!$C$4*phenotypes!$B$27*'population distribution in CCAE'!$F$8+'medications most frequent incid'!$F45*'population distribution in CCAE'!$C$5*phenotypes!$B$32*'population distribution in CCAE'!$F$8)</f>
        <v>150399</v>
      </c>
      <c r="F7" s="47">
        <f>INT('medications most frequent incid'!$F45*'population distribution in CCAE'!$C$6*phenotypes!$B$23*'population distribution in CCAE'!$F$8+'medications most frequent incid'!$F45*'population distribution in CCAE'!$C$4*phenotypes!$B$28*'population distribution in CCAE'!$F$8+'medications most frequent incid'!$F45*'population distribution in CCAE'!$C$5*phenotypes!$B$33*'population distribution in CCAE'!$F$8)</f>
        <v>46278</v>
      </c>
      <c r="G7" s="47">
        <f>INT('medications most frequent incid'!$F45*'population distribution in CCAE'!$C$6*phenotypes!$B$24*'population distribution in CCAE'!$F$8+'medications most frequent incid'!$F45*'population distribution in CCAE'!$C$4*phenotypes!$B$29*'population distribution in CCAE'!$F$8+'medications most frequent incid'!$F45*'population distribution in CCAE'!$C$5*phenotypes!$B$34*'population distribution in CCAE'!$F$8)</f>
        <v>3943</v>
      </c>
    </row>
    <row r="10" spans="1:7" ht="15" customHeight="1" x14ac:dyDescent="0.3">
      <c r="A10" s="10" t="s">
        <v>9</v>
      </c>
      <c r="B10" s="59" t="s">
        <v>99</v>
      </c>
      <c r="C10" s="25" t="s">
        <v>61</v>
      </c>
      <c r="D10" s="60" t="s">
        <v>62</v>
      </c>
      <c r="E10" s="32" t="s">
        <v>60</v>
      </c>
      <c r="F10" s="33" t="s">
        <v>100</v>
      </c>
      <c r="G10" s="34" t="s">
        <v>101</v>
      </c>
    </row>
    <row r="11" spans="1:7" ht="15" customHeight="1" x14ac:dyDescent="0.3">
      <c r="A11" s="31" t="s">
        <v>102</v>
      </c>
      <c r="B11" s="47">
        <f>'medications most frequent incid'!$H45*'population distribution in CCAE'!$D$6*phenotypes!$B$22+'medications most frequent incid'!$H45*'population distribution in CCAE'!$D$4*phenotypes!$B$27+'medications most frequent incid'!$H45*'population distribution in CCAE'!$D$5*phenotypes!$B$32</f>
        <v>6.120019686068285E-2</v>
      </c>
      <c r="C11" s="47">
        <f>'medications most frequent incid'!$H45*'population distribution in CCAE'!$D$6*phenotypes!$B$23+'medications most frequent incid'!$H45*'population distribution in CCAE'!$D$4*phenotypes!$B$28+'medications most frequent incid'!$H45*'population distribution in CCAE'!$D$5*phenotypes!$B$33</f>
        <v>1.8865737477297476E-2</v>
      </c>
      <c r="D11" s="47">
        <f>'medications most frequent incid'!$H45*'population distribution in CCAE'!$D$6*phenotypes!$B$24+'medications most frequent incid'!$H45*'population distribution in CCAE'!$D$4*phenotypes!$B$29+'medications most frequent incid'!$H45*'population distribution in CCAE'!$D$5*phenotypes!$B$34</f>
        <v>1.6085553609356885E-3</v>
      </c>
      <c r="E11" s="47">
        <f>INT('medications most frequent incid'!$H45*'population distribution in CCAE'!$D$6*phenotypes!$B$22*'population distribution in CCAE'!$G$8+'medications most frequent incid'!$H45*'population distribution in CCAE'!$D$4*phenotypes!$B$27*'population distribution in CCAE'!$G$8+'medications most frequent incid'!$H45*'population distribution in CCAE'!$D$5*phenotypes!$B$32*'population distribution in CCAE'!$G$8)</f>
        <v>1625570</v>
      </c>
      <c r="F11" s="47">
        <f>INT('medications most frequent incid'!$H45*'population distribution in CCAE'!$D$6*phenotypes!$B$23*'population distribution in CCAE'!$G$8+'medications most frequent incid'!$H45*'population distribution in CCAE'!$D$4*phenotypes!$B$28*'population distribution in CCAE'!$G$8+'medications most frequent incid'!$H45*'population distribution in CCAE'!$D$5*phenotypes!$B$33*'population distribution in CCAE'!$G$8)</f>
        <v>501102</v>
      </c>
      <c r="G11" s="47">
        <f>INT('medications most frequent incid'!$H45*'population distribution in CCAE'!$D$6*phenotypes!$B$24*'population distribution in CCAE'!$G$8+'medications most frequent incid'!$H45*'population distribution in CCAE'!$D$4*phenotypes!$B$29*'population distribution in CCAE'!$G$8+'medications most frequent incid'!$H45*'population distribution in CCAE'!$D$5*phenotypes!$B$34*'population distribution in CCAE'!$G$8)</f>
        <v>42725</v>
      </c>
    </row>
    <row r="12" spans="1:7" ht="15" customHeight="1" x14ac:dyDescent="0.3">
      <c r="A12" s="46"/>
      <c r="B12" s="47"/>
      <c r="C12" s="47"/>
      <c r="D12" s="47"/>
      <c r="E12" s="47"/>
      <c r="F12" s="47"/>
      <c r="G12" s="4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/>
  </sheetViews>
  <sheetFormatPr defaultColWidth="15.109375" defaultRowHeight="15" customHeight="1" x14ac:dyDescent="0.3"/>
  <cols>
    <col min="1" max="1" width="25.6640625" customWidth="1"/>
  </cols>
  <sheetData>
    <row r="1" spans="1:8" ht="15" customHeight="1" x14ac:dyDescent="0.3">
      <c r="A1" s="47" t="str">
        <f ca="1">IFERROR(__xludf.DUMMYFUNCTION("IMPORTRANGE(""1BRNM26gwSk4uiEYSe6VM2f14rhlG0iFiTxaGhQCEu5o"",""Overview!A1:H40"")"),"")</f>
        <v/>
      </c>
      <c r="B1" s="47"/>
      <c r="C1" s="47"/>
      <c r="D1" s="47"/>
      <c r="E1" s="47"/>
      <c r="F1" s="47"/>
      <c r="G1" s="47"/>
      <c r="H1" s="47"/>
    </row>
    <row r="2" spans="1:8" ht="15" customHeight="1" x14ac:dyDescent="0.3">
      <c r="A2" s="35" t="s">
        <v>103</v>
      </c>
      <c r="B2" s="36" t="s">
        <v>11</v>
      </c>
      <c r="C2" s="36" t="s">
        <v>23</v>
      </c>
      <c r="D2" s="36" t="s">
        <v>29</v>
      </c>
      <c r="E2" s="36" t="s">
        <v>43</v>
      </c>
      <c r="F2" s="36" t="s">
        <v>45</v>
      </c>
      <c r="G2" s="36" t="s">
        <v>48</v>
      </c>
      <c r="H2" s="36" t="s">
        <v>52</v>
      </c>
    </row>
    <row r="3" spans="1:8" ht="15" customHeight="1" x14ac:dyDescent="0.3">
      <c r="A3" s="32" t="s">
        <v>17</v>
      </c>
      <c r="B3" s="38">
        <v>0.64000000000000012</v>
      </c>
      <c r="C3" s="38">
        <v>0.390625</v>
      </c>
      <c r="D3" s="38">
        <v>0.84249395999999965</v>
      </c>
      <c r="E3" s="38">
        <v>0.20520899999999997</v>
      </c>
      <c r="F3" s="38">
        <v>0.97843750559999976</v>
      </c>
      <c r="G3" s="38">
        <v>0.4664890000000001</v>
      </c>
      <c r="H3" s="38">
        <v>0.91744597155599994</v>
      </c>
    </row>
    <row r="4" spans="1:8" ht="15" customHeight="1" x14ac:dyDescent="0.3">
      <c r="A4" s="25" t="s">
        <v>26</v>
      </c>
      <c r="B4" s="25">
        <v>0.20800000000000002</v>
      </c>
      <c r="C4" s="25">
        <v>0.26879999999999998</v>
      </c>
      <c r="D4" s="25">
        <v>6.1564800000000017E-2</v>
      </c>
      <c r="E4" s="25">
        <v>0.49558199999999997</v>
      </c>
      <c r="F4" s="25">
        <v>2.1444988800000009E-2</v>
      </c>
      <c r="G4" s="25">
        <v>0.43302200000000002</v>
      </c>
      <c r="H4" s="25">
        <v>8.0776056887999992E-2</v>
      </c>
    </row>
    <row r="5" spans="1:8" ht="15" customHeight="1" x14ac:dyDescent="0.3">
      <c r="A5" s="34" t="s">
        <v>19</v>
      </c>
      <c r="B5" s="34">
        <v>0.15200000000000002</v>
      </c>
      <c r="C5" s="34">
        <v>2.5600000000000001E-2</v>
      </c>
      <c r="D5" s="34">
        <v>5.4382240000000005E-2</v>
      </c>
      <c r="E5" s="34">
        <v>0.299209</v>
      </c>
      <c r="F5" s="34">
        <v>1.1750559999999997E-4</v>
      </c>
      <c r="G5" s="34">
        <v>0.10048899999999999</v>
      </c>
      <c r="H5" s="34">
        <v>1.7779715560000003E-3</v>
      </c>
    </row>
    <row r="6" spans="1:8" ht="15" customHeight="1" x14ac:dyDescent="0.3">
      <c r="A6" s="37" t="s">
        <v>27</v>
      </c>
      <c r="B6" s="35"/>
      <c r="C6" s="37">
        <v>0.314975</v>
      </c>
      <c r="D6" s="37">
        <v>4.1559000000000013E-2</v>
      </c>
      <c r="E6" s="35"/>
      <c r="F6" s="35"/>
      <c r="G6" s="35"/>
      <c r="H6" s="35"/>
    </row>
    <row r="7" spans="1:8" ht="15" customHeight="1" x14ac:dyDescent="0.3">
      <c r="A7" s="35" t="s">
        <v>7</v>
      </c>
      <c r="B7" s="35">
        <v>1</v>
      </c>
      <c r="C7" s="35">
        <v>0.99999999999999989</v>
      </c>
      <c r="D7" s="35">
        <v>0.99999999999999967</v>
      </c>
      <c r="E7" s="35">
        <v>1</v>
      </c>
      <c r="F7" s="35">
        <v>0.99999999999999978</v>
      </c>
      <c r="G7" s="35">
        <v>1.0000000000000002</v>
      </c>
      <c r="H7" s="35">
        <v>1</v>
      </c>
    </row>
    <row r="8" spans="1:8" ht="15" customHeight="1" x14ac:dyDescent="0.3">
      <c r="A8" s="35" t="s">
        <v>104</v>
      </c>
      <c r="B8" s="41"/>
      <c r="C8" s="35"/>
      <c r="D8" s="35"/>
      <c r="E8" s="35"/>
      <c r="F8" s="35"/>
      <c r="G8" s="35"/>
      <c r="H8" s="35"/>
    </row>
    <row r="9" spans="1:8" ht="15" customHeight="1" x14ac:dyDescent="0.3">
      <c r="A9" s="32" t="s">
        <v>17</v>
      </c>
      <c r="B9" s="38">
        <v>0.90249999999999997</v>
      </c>
      <c r="C9" s="38">
        <v>0.38192399999999987</v>
      </c>
      <c r="D9" s="38">
        <v>0.81609500000000001</v>
      </c>
      <c r="E9" s="38">
        <v>6.084E-3</v>
      </c>
      <c r="F9" s="38">
        <v>0.91776400000000002</v>
      </c>
      <c r="G9" s="38">
        <v>0.32832899999999993</v>
      </c>
      <c r="H9" s="38">
        <v>0.89818836198399998</v>
      </c>
    </row>
    <row r="10" spans="1:8" ht="15" customHeight="1" x14ac:dyDescent="0.3">
      <c r="A10" s="25" t="s">
        <v>26</v>
      </c>
      <c r="B10" s="25">
        <v>5.6999999999999995E-2</v>
      </c>
      <c r="C10" s="25">
        <v>0.30531199999999997</v>
      </c>
      <c r="D10" s="25">
        <v>0.12028000000000004</v>
      </c>
      <c r="E10" s="25">
        <v>0.14383199999999999</v>
      </c>
      <c r="F10" s="25">
        <v>8.0471999999999988E-2</v>
      </c>
      <c r="G10" s="25">
        <v>0.48934199999999989</v>
      </c>
      <c r="H10" s="25">
        <v>9.9079276032000008E-2</v>
      </c>
    </row>
    <row r="11" spans="1:8" ht="15" customHeight="1" x14ac:dyDescent="0.3">
      <c r="A11" s="34" t="s">
        <v>19</v>
      </c>
      <c r="B11" s="34">
        <v>4.0500000000000001E-2</v>
      </c>
      <c r="C11" s="34">
        <v>3.5343999999999993E-2</v>
      </c>
      <c r="D11" s="34">
        <v>2.4025000000000019E-2</v>
      </c>
      <c r="E11" s="34">
        <v>0.85008399999999995</v>
      </c>
      <c r="F11" s="34">
        <v>1.7640000000000002E-3</v>
      </c>
      <c r="G11" s="34">
        <v>0.18232900000000002</v>
      </c>
      <c r="H11" s="34">
        <v>2.7323619840000004E-3</v>
      </c>
    </row>
    <row r="12" spans="1:8" ht="15" customHeight="1" x14ac:dyDescent="0.3">
      <c r="A12" s="37" t="s">
        <v>27</v>
      </c>
      <c r="B12" s="35"/>
      <c r="C12" s="37">
        <v>0.27742</v>
      </c>
      <c r="D12" s="37">
        <v>3.9600000000000003E-2</v>
      </c>
      <c r="E12" s="35"/>
      <c r="F12" s="35"/>
      <c r="G12" s="35"/>
      <c r="H12" s="35"/>
    </row>
    <row r="13" spans="1:8" ht="15" customHeight="1" x14ac:dyDescent="0.3">
      <c r="A13" s="47" t="s">
        <v>7</v>
      </c>
      <c r="B13" s="47">
        <v>1</v>
      </c>
      <c r="C13" s="47">
        <v>0.99999999999999989</v>
      </c>
      <c r="D13" s="47">
        <v>1.0000000000000002</v>
      </c>
      <c r="E13" s="47">
        <v>1</v>
      </c>
      <c r="F13" s="47">
        <v>1</v>
      </c>
      <c r="G13" s="47">
        <v>0.99999999999999978</v>
      </c>
      <c r="H13" s="47">
        <v>0.99999999999999989</v>
      </c>
    </row>
    <row r="14" spans="1:8" ht="15" customHeight="1" x14ac:dyDescent="0.3">
      <c r="A14" s="47" t="s">
        <v>105</v>
      </c>
      <c r="B14" s="47"/>
      <c r="C14" s="47"/>
      <c r="D14" s="47"/>
      <c r="E14" s="47"/>
      <c r="F14" s="47"/>
      <c r="G14" s="47"/>
      <c r="H14" s="47"/>
    </row>
    <row r="15" spans="1:8" ht="15" customHeight="1" x14ac:dyDescent="0.3">
      <c r="A15" s="32" t="s">
        <v>17</v>
      </c>
      <c r="B15" s="38">
        <v>0.92159999999999997</v>
      </c>
      <c r="C15" s="38">
        <v>0.36929928999999989</v>
      </c>
      <c r="D15" s="38">
        <v>0.90742091999999985</v>
      </c>
      <c r="E15" s="38">
        <v>6.6048999999999997E-2</v>
      </c>
      <c r="F15" s="38">
        <v>0.95844099999999999</v>
      </c>
      <c r="G15" s="38">
        <v>0.72590399999999999</v>
      </c>
      <c r="H15" s="38">
        <v>0.96861420912399998</v>
      </c>
    </row>
    <row r="16" spans="1:8" ht="15" customHeight="1" x14ac:dyDescent="0.3">
      <c r="A16" s="25" t="s">
        <v>26</v>
      </c>
      <c r="B16" s="25">
        <v>0</v>
      </c>
      <c r="C16" s="25">
        <v>0.46939661999999993</v>
      </c>
      <c r="D16" s="25">
        <v>7.2196039999999989E-2</v>
      </c>
      <c r="E16" s="25">
        <v>0.38190200000000002</v>
      </c>
      <c r="F16" s="25">
        <v>4.1118000000000002E-2</v>
      </c>
      <c r="G16" s="25">
        <v>0.25219199999999997</v>
      </c>
      <c r="H16" s="25">
        <v>3.1135581751999999E-2</v>
      </c>
    </row>
    <row r="17" spans="1:8" ht="15" customHeight="1" x14ac:dyDescent="0.3">
      <c r="A17" s="34" t="s">
        <v>19</v>
      </c>
      <c r="B17" s="34">
        <v>7.8399999999999997E-2</v>
      </c>
      <c r="C17" s="34">
        <v>0.14160169000000009</v>
      </c>
      <c r="D17" s="34">
        <v>6.4320400000000026E-3</v>
      </c>
      <c r="E17" s="34">
        <v>0.55204900000000001</v>
      </c>
      <c r="F17" s="34">
        <v>4.4099999999999999E-4</v>
      </c>
      <c r="G17" s="34">
        <v>2.1903999999999996E-2</v>
      </c>
      <c r="H17" s="34">
        <v>2.5020912399999998E-4</v>
      </c>
    </row>
    <row r="18" spans="1:8" ht="15" customHeight="1" x14ac:dyDescent="0.3">
      <c r="A18" s="37" t="s">
        <v>27</v>
      </c>
      <c r="B18" s="35"/>
      <c r="C18" s="37">
        <v>1.9702399999999998E-2</v>
      </c>
      <c r="D18" s="37">
        <v>1.3950999999999996E-2</v>
      </c>
      <c r="E18" s="35">
        <v>0</v>
      </c>
      <c r="F18" s="35"/>
      <c r="G18" s="35">
        <v>0</v>
      </c>
      <c r="H18" s="35"/>
    </row>
    <row r="19" spans="1:8" ht="15" customHeight="1" x14ac:dyDescent="0.3">
      <c r="A19" s="35" t="s">
        <v>7</v>
      </c>
      <c r="B19" s="35">
        <v>1</v>
      </c>
      <c r="C19" s="47">
        <v>0.99999999999999989</v>
      </c>
      <c r="D19" s="47">
        <v>0.99999999999999989</v>
      </c>
      <c r="E19" s="47">
        <v>1</v>
      </c>
      <c r="F19" s="47">
        <v>1</v>
      </c>
      <c r="G19" s="47">
        <v>1</v>
      </c>
      <c r="H19" s="47">
        <v>1</v>
      </c>
    </row>
    <row r="20" spans="1:8" ht="15" customHeight="1" x14ac:dyDescent="0.3">
      <c r="A20" s="35"/>
      <c r="B20" s="35"/>
      <c r="C20" s="47"/>
      <c r="D20" s="47"/>
      <c r="E20" s="47"/>
      <c r="F20" s="47"/>
      <c r="G20" s="47"/>
      <c r="H20" s="47"/>
    </row>
    <row r="21" spans="1:8" ht="15" customHeight="1" x14ac:dyDescent="0.3">
      <c r="A21" s="35" t="s">
        <v>103</v>
      </c>
      <c r="B21" s="35" t="s">
        <v>58</v>
      </c>
      <c r="C21" s="47"/>
      <c r="D21" s="47"/>
      <c r="E21" s="47"/>
      <c r="F21" s="47"/>
      <c r="G21" s="47"/>
      <c r="H21" s="47"/>
    </row>
    <row r="22" spans="1:8" ht="15" customHeight="1" x14ac:dyDescent="0.3">
      <c r="A22" s="32" t="s">
        <v>60</v>
      </c>
      <c r="B22" s="38">
        <v>0.72249999999999992</v>
      </c>
      <c r="C22" s="47"/>
      <c r="D22" s="47"/>
      <c r="E22" s="47"/>
      <c r="F22" s="47"/>
      <c r="G22" s="47"/>
      <c r="H22" s="47"/>
    </row>
    <row r="23" spans="1:8" ht="15" customHeight="1" x14ac:dyDescent="0.3">
      <c r="A23" s="25" t="s">
        <v>100</v>
      </c>
      <c r="B23" s="39">
        <v>0.255</v>
      </c>
      <c r="C23" s="47"/>
      <c r="D23" s="47"/>
      <c r="E23" s="47"/>
      <c r="F23" s="47"/>
      <c r="G23" s="47"/>
      <c r="H23" s="47"/>
    </row>
    <row r="24" spans="1:8" ht="15" customHeight="1" x14ac:dyDescent="0.3">
      <c r="A24" s="34" t="s">
        <v>101</v>
      </c>
      <c r="B24" s="40">
        <v>2.2500000000000003E-2</v>
      </c>
      <c r="C24" s="47"/>
      <c r="D24" s="47"/>
      <c r="E24" s="47"/>
      <c r="F24" s="47"/>
      <c r="G24" s="47"/>
      <c r="H24" s="47"/>
    </row>
    <row r="25" spans="1:8" ht="15" customHeight="1" x14ac:dyDescent="0.3">
      <c r="A25" s="35" t="s">
        <v>7</v>
      </c>
      <c r="B25" s="35">
        <v>0.99999999999999989</v>
      </c>
      <c r="C25" s="47"/>
      <c r="D25" s="47"/>
      <c r="E25" s="47"/>
      <c r="F25" s="47"/>
      <c r="G25" s="47"/>
      <c r="H25" s="47"/>
    </row>
    <row r="26" spans="1:8" ht="15" customHeight="1" x14ac:dyDescent="0.3">
      <c r="A26" s="35" t="s">
        <v>104</v>
      </c>
      <c r="B26" s="41"/>
      <c r="C26" s="47"/>
      <c r="D26" s="47"/>
      <c r="E26" s="47"/>
      <c r="F26" s="47"/>
      <c r="G26" s="47"/>
      <c r="H26" s="47"/>
    </row>
    <row r="27" spans="1:8" ht="15" customHeight="1" x14ac:dyDescent="0.3">
      <c r="A27" s="32" t="s">
        <v>60</v>
      </c>
      <c r="B27" s="38">
        <v>0.94090000000000007</v>
      </c>
      <c r="C27" s="47"/>
      <c r="D27" s="47"/>
      <c r="E27" s="47"/>
      <c r="F27" s="47"/>
      <c r="G27" s="47"/>
      <c r="H27" s="47"/>
    </row>
    <row r="28" spans="1:8" ht="15" customHeight="1" x14ac:dyDescent="0.3">
      <c r="A28" s="25" t="s">
        <v>100</v>
      </c>
      <c r="B28" s="39">
        <v>5.8200000000000002E-2</v>
      </c>
      <c r="C28" s="47"/>
      <c r="D28" s="47"/>
      <c r="E28" s="47"/>
      <c r="F28" s="47"/>
      <c r="G28" s="47"/>
      <c r="H28" s="47"/>
    </row>
    <row r="29" spans="1:8" ht="15" customHeight="1" x14ac:dyDescent="0.3">
      <c r="A29" s="34" t="s">
        <v>101</v>
      </c>
      <c r="B29" s="40">
        <v>8.9999999999999998E-4</v>
      </c>
      <c r="C29" s="47"/>
      <c r="D29" s="47"/>
      <c r="E29" s="47"/>
      <c r="F29" s="47"/>
      <c r="G29" s="47"/>
      <c r="H29" s="47"/>
    </row>
    <row r="30" spans="1:8" ht="15" customHeight="1" x14ac:dyDescent="0.3">
      <c r="A30" s="35" t="s">
        <v>7</v>
      </c>
      <c r="B30" s="35">
        <v>1</v>
      </c>
      <c r="C30" s="47"/>
      <c r="D30" s="47"/>
      <c r="E30" s="47"/>
      <c r="F30" s="47"/>
      <c r="G30" s="47"/>
      <c r="H30" s="47"/>
    </row>
    <row r="31" spans="1:8" ht="15" customHeight="1" x14ac:dyDescent="0.3">
      <c r="A31" s="35" t="s">
        <v>105</v>
      </c>
      <c r="B31" s="35"/>
      <c r="C31" s="47"/>
      <c r="D31" s="47"/>
      <c r="E31" s="47"/>
      <c r="F31" s="47"/>
      <c r="G31" s="47"/>
      <c r="H31" s="47"/>
    </row>
    <row r="32" spans="1:8" ht="15" customHeight="1" x14ac:dyDescent="0.3">
      <c r="A32" s="32" t="s">
        <v>60</v>
      </c>
      <c r="B32" s="38">
        <v>0.75690000000000002</v>
      </c>
      <c r="C32" s="47"/>
      <c r="D32" s="47"/>
      <c r="E32" s="47"/>
      <c r="F32" s="47"/>
      <c r="G32" s="47"/>
      <c r="H32" s="47"/>
    </row>
    <row r="33" spans="1:2" ht="15" customHeight="1" x14ac:dyDescent="0.3">
      <c r="A33" s="25" t="s">
        <v>100</v>
      </c>
      <c r="B33" s="39">
        <v>0.22620000000000001</v>
      </c>
    </row>
    <row r="34" spans="1:2" ht="15" customHeight="1" x14ac:dyDescent="0.3">
      <c r="A34" s="34" t="s">
        <v>101</v>
      </c>
      <c r="B34" s="40">
        <v>1.6900000000000002E-2</v>
      </c>
    </row>
    <row r="35" spans="1:2" ht="15" customHeight="1" x14ac:dyDescent="0.3">
      <c r="A35" s="35" t="s">
        <v>7</v>
      </c>
      <c r="B35" s="35">
        <v>1</v>
      </c>
    </row>
    <row r="36" spans="1:2" ht="15" customHeight="1" x14ac:dyDescent="0.3">
      <c r="A36" s="35"/>
      <c r="B36" s="35" t="s">
        <v>59</v>
      </c>
    </row>
    <row r="37" spans="1:2" ht="15" customHeight="1" x14ac:dyDescent="0.3">
      <c r="A37" s="35" t="s">
        <v>103</v>
      </c>
      <c r="B37" s="35">
        <v>0.15210000000000001</v>
      </c>
    </row>
    <row r="38" spans="1:2" ht="15" customHeight="1" x14ac:dyDescent="0.3">
      <c r="A38" s="35" t="s">
        <v>104</v>
      </c>
      <c r="B38" s="35">
        <v>1.21E-2</v>
      </c>
    </row>
    <row r="39" spans="1:2" ht="15" customHeight="1" x14ac:dyDescent="0.3">
      <c r="A39" s="35" t="s">
        <v>105</v>
      </c>
      <c r="B39" s="35">
        <v>0.828100000000000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4"/>
  <sheetViews>
    <sheetView topLeftCell="I1" workbookViewId="0">
      <selection activeCell="M16" sqref="M16"/>
    </sheetView>
  </sheetViews>
  <sheetFormatPr defaultColWidth="15.109375" defaultRowHeight="15" customHeight="1" x14ac:dyDescent="0.3"/>
  <cols>
    <col min="3" max="3" width="19.109375" customWidth="1"/>
    <col min="5" max="5" width="18.33203125" customWidth="1"/>
    <col min="7" max="7" width="20.88671875" customWidth="1"/>
    <col min="9" max="9" width="15.109375" style="47"/>
  </cols>
  <sheetData>
    <row r="1" spans="1:17" ht="15" customHeight="1" x14ac:dyDescent="0.3">
      <c r="A1" s="56"/>
      <c r="B1" s="56"/>
      <c r="C1" s="80" t="s">
        <v>106</v>
      </c>
      <c r="D1" s="81"/>
      <c r="E1" s="80" t="s">
        <v>107</v>
      </c>
      <c r="F1" s="81"/>
      <c r="G1" s="80" t="s">
        <v>108</v>
      </c>
      <c r="H1" s="81"/>
      <c r="J1" s="47"/>
      <c r="K1" s="47"/>
      <c r="L1" s="47"/>
      <c r="M1" s="47"/>
      <c r="N1" s="47"/>
      <c r="O1" s="47"/>
      <c r="P1" s="47"/>
      <c r="Q1" s="47"/>
    </row>
    <row r="2" spans="1:17" ht="15" customHeight="1" x14ac:dyDescent="0.3">
      <c r="A2" s="56" t="s">
        <v>109</v>
      </c>
      <c r="B2" s="56" t="s">
        <v>110</v>
      </c>
      <c r="C2" s="56" t="s">
        <v>111</v>
      </c>
      <c r="D2" s="51" t="s">
        <v>112</v>
      </c>
      <c r="E2" s="56" t="s">
        <v>111</v>
      </c>
      <c r="F2" s="56" t="s">
        <v>112</v>
      </c>
      <c r="G2" s="56" t="s">
        <v>111</v>
      </c>
      <c r="H2" s="56" t="s">
        <v>112</v>
      </c>
      <c r="I2" s="10"/>
      <c r="J2" s="42"/>
      <c r="K2" s="42" t="s">
        <v>113</v>
      </c>
      <c r="L2" s="47"/>
      <c r="M2" s="47"/>
      <c r="N2" s="47"/>
      <c r="O2" s="47"/>
      <c r="P2" s="47"/>
      <c r="Q2" s="47"/>
    </row>
    <row r="3" spans="1:17" ht="15" customHeight="1" x14ac:dyDescent="0.3">
      <c r="A3" s="57" t="s">
        <v>70</v>
      </c>
      <c r="B3" s="55" t="s">
        <v>23</v>
      </c>
      <c r="C3" s="52">
        <v>18257</v>
      </c>
      <c r="D3" s="53">
        <f t="shared" ref="D3:D49" si="0">C3/$K$3</f>
        <v>1.8452668405235435E-3</v>
      </c>
      <c r="E3" s="52">
        <v>661803</v>
      </c>
      <c r="F3" s="54">
        <f t="shared" ref="F3:F49" si="1">E3/$K$4</f>
        <v>2.8994848070839289E-2</v>
      </c>
      <c r="G3" s="52">
        <v>877145</v>
      </c>
      <c r="H3" s="54">
        <f t="shared" ref="H3:H49" si="2">G3/$K$5</f>
        <v>3.3023141555313558E-2</v>
      </c>
      <c r="I3" s="43"/>
      <c r="J3" s="42" t="s">
        <v>0</v>
      </c>
      <c r="K3" s="44">
        <v>9893962</v>
      </c>
      <c r="L3" s="47"/>
      <c r="M3" s="47"/>
      <c r="N3" s="47"/>
      <c r="O3" s="47"/>
      <c r="P3" s="47"/>
      <c r="Q3" s="47"/>
    </row>
    <row r="4" spans="1:17" ht="15" customHeight="1" x14ac:dyDescent="0.3">
      <c r="A4" s="57" t="s">
        <v>71</v>
      </c>
      <c r="B4" s="55" t="s">
        <v>23</v>
      </c>
      <c r="C4" s="52">
        <v>193</v>
      </c>
      <c r="D4" s="53">
        <f t="shared" si="0"/>
        <v>1.9506846701048577E-5</v>
      </c>
      <c r="E4" s="52">
        <v>11668</v>
      </c>
      <c r="F4" s="54">
        <f t="shared" si="1"/>
        <v>5.1119727062366412E-4</v>
      </c>
      <c r="G4" s="52">
        <v>343300</v>
      </c>
      <c r="H4" s="54">
        <f t="shared" si="2"/>
        <v>1.2924709706991598E-2</v>
      </c>
      <c r="I4" s="43"/>
      <c r="J4" s="42" t="s">
        <v>8</v>
      </c>
      <c r="K4" s="44">
        <v>22824848</v>
      </c>
      <c r="L4" s="47"/>
      <c r="M4" s="47"/>
      <c r="N4" s="47"/>
      <c r="O4" s="47"/>
      <c r="P4" s="47"/>
      <c r="Q4" s="47"/>
    </row>
    <row r="5" spans="1:17" ht="15" customHeight="1" x14ac:dyDescent="0.3">
      <c r="A5" s="57" t="s">
        <v>72</v>
      </c>
      <c r="B5" s="55" t="s">
        <v>23</v>
      </c>
      <c r="C5" s="52">
        <v>14222</v>
      </c>
      <c r="D5" s="53">
        <f t="shared" si="0"/>
        <v>1.4374423512036937E-3</v>
      </c>
      <c r="E5" s="52">
        <v>492231</v>
      </c>
      <c r="F5" s="54">
        <f t="shared" si="1"/>
        <v>2.1565576252687423E-2</v>
      </c>
      <c r="G5" s="52">
        <v>620011</v>
      </c>
      <c r="H5" s="54">
        <f t="shared" si="2"/>
        <v>2.3342447393363143E-2</v>
      </c>
      <c r="I5" s="43"/>
      <c r="J5" s="42" t="s">
        <v>9</v>
      </c>
      <c r="K5" s="45">
        <v>26561525</v>
      </c>
      <c r="L5" s="64"/>
      <c r="M5" s="43"/>
      <c r="N5" s="64"/>
      <c r="O5" s="43"/>
      <c r="P5" s="64"/>
      <c r="Q5" s="43"/>
    </row>
    <row r="6" spans="1:17" ht="15" customHeight="1" x14ac:dyDescent="0.3">
      <c r="A6" s="57" t="s">
        <v>73</v>
      </c>
      <c r="B6" s="55" t="s">
        <v>23</v>
      </c>
      <c r="C6" s="52">
        <v>16372</v>
      </c>
      <c r="D6" s="53">
        <f t="shared" si="0"/>
        <v>1.6547466020184836E-3</v>
      </c>
      <c r="E6" s="52">
        <v>270662</v>
      </c>
      <c r="F6" s="54">
        <f t="shared" si="1"/>
        <v>1.1858216974763644E-2</v>
      </c>
      <c r="G6" s="52">
        <v>734330</v>
      </c>
      <c r="H6" s="54">
        <f t="shared" si="2"/>
        <v>2.764637949063542E-2</v>
      </c>
      <c r="I6" s="43"/>
      <c r="J6" s="47"/>
      <c r="K6" s="47"/>
      <c r="L6" s="47"/>
      <c r="M6" s="47"/>
      <c r="N6" s="47"/>
      <c r="O6" s="47"/>
      <c r="P6" s="47"/>
      <c r="Q6" s="47"/>
    </row>
    <row r="7" spans="1:17" ht="15" customHeight="1" x14ac:dyDescent="0.3">
      <c r="A7" s="57" t="s">
        <v>74</v>
      </c>
      <c r="B7" s="55" t="s">
        <v>23</v>
      </c>
      <c r="C7" s="52">
        <v>167287</v>
      </c>
      <c r="D7" s="53">
        <f t="shared" si="0"/>
        <v>1.6907988933048256E-2</v>
      </c>
      <c r="E7" s="52">
        <v>152242</v>
      </c>
      <c r="F7" s="54">
        <f t="shared" si="1"/>
        <v>6.6700115593321804E-3</v>
      </c>
      <c r="G7" s="52">
        <v>314089</v>
      </c>
      <c r="H7" s="54">
        <f t="shared" si="2"/>
        <v>1.1824961104454657E-2</v>
      </c>
      <c r="I7" s="43"/>
      <c r="J7" s="47"/>
      <c r="K7" s="47"/>
      <c r="L7" s="47"/>
      <c r="M7" s="47"/>
      <c r="N7" s="47"/>
      <c r="O7" s="47"/>
      <c r="P7" s="47"/>
      <c r="Q7" s="47"/>
    </row>
    <row r="8" spans="1:17" ht="15" customHeight="1" x14ac:dyDescent="0.3">
      <c r="A8" s="57" t="s">
        <v>75</v>
      </c>
      <c r="B8" s="55" t="s">
        <v>23</v>
      </c>
      <c r="C8" s="52">
        <v>59187</v>
      </c>
      <c r="D8" s="53">
        <f t="shared" si="0"/>
        <v>5.9821333455697522E-3</v>
      </c>
      <c r="E8" s="52">
        <v>708109</v>
      </c>
      <c r="F8" s="54">
        <f t="shared" si="1"/>
        <v>3.1023601997261931E-2</v>
      </c>
      <c r="G8" s="52">
        <v>1657583</v>
      </c>
      <c r="H8" s="54">
        <f t="shared" si="2"/>
        <v>6.2405415351716439E-2</v>
      </c>
      <c r="I8" s="43"/>
      <c r="J8" s="47"/>
      <c r="K8" s="47"/>
      <c r="L8" s="47"/>
      <c r="M8" s="47"/>
      <c r="N8" s="47"/>
      <c r="O8" s="47"/>
      <c r="P8" s="47"/>
      <c r="Q8" s="47"/>
    </row>
    <row r="9" spans="1:17" ht="15" customHeight="1" x14ac:dyDescent="0.3">
      <c r="A9" s="57" t="s">
        <v>76</v>
      </c>
      <c r="B9" s="55" t="s">
        <v>23</v>
      </c>
      <c r="C9" s="52">
        <v>4819</v>
      </c>
      <c r="D9" s="53">
        <f t="shared" si="0"/>
        <v>4.8706473705882434E-4</v>
      </c>
      <c r="E9" s="52">
        <v>291597</v>
      </c>
      <c r="F9" s="54">
        <f t="shared" si="1"/>
        <v>1.2775419139702485E-2</v>
      </c>
      <c r="G9" s="52">
        <v>712714</v>
      </c>
      <c r="H9" s="54">
        <f t="shared" si="2"/>
        <v>2.683257079553979E-2</v>
      </c>
      <c r="I9" s="43"/>
      <c r="J9" s="47"/>
      <c r="K9" s="47"/>
      <c r="L9" s="47"/>
      <c r="M9" s="47"/>
      <c r="N9" s="47"/>
      <c r="O9" s="47"/>
      <c r="P9" s="47"/>
      <c r="Q9" s="47"/>
    </row>
    <row r="10" spans="1:17" ht="15" customHeight="1" x14ac:dyDescent="0.3">
      <c r="A10" s="57" t="s">
        <v>77</v>
      </c>
      <c r="B10" s="55" t="s">
        <v>23</v>
      </c>
      <c r="C10" s="52">
        <v>682</v>
      </c>
      <c r="D10" s="53">
        <f t="shared" si="0"/>
        <v>6.8930929793342653E-5</v>
      </c>
      <c r="E10" s="52">
        <v>34076</v>
      </c>
      <c r="F10" s="54">
        <f t="shared" si="1"/>
        <v>1.4929343669670878E-3</v>
      </c>
      <c r="G10" s="52">
        <v>102152</v>
      </c>
      <c r="H10" s="54">
        <f t="shared" si="2"/>
        <v>3.8458635187550412E-3</v>
      </c>
      <c r="I10" s="43"/>
      <c r="J10" s="47"/>
      <c r="K10" s="47"/>
      <c r="L10" s="47"/>
      <c r="M10" s="47"/>
      <c r="N10" s="47"/>
      <c r="O10" s="47"/>
      <c r="P10" s="47"/>
      <c r="Q10" s="47"/>
    </row>
    <row r="11" spans="1:17" ht="15" customHeight="1" x14ac:dyDescent="0.3">
      <c r="A11" s="57" t="s">
        <v>25</v>
      </c>
      <c r="B11" s="55" t="s">
        <v>23</v>
      </c>
      <c r="C11" s="52">
        <v>48701</v>
      </c>
      <c r="D11" s="53">
        <f t="shared" si="0"/>
        <v>4.9222950320609677E-3</v>
      </c>
      <c r="E11" s="52">
        <v>732900</v>
      </c>
      <c r="F11" s="54">
        <f t="shared" si="1"/>
        <v>3.2109742855680794E-2</v>
      </c>
      <c r="G11" s="52">
        <v>756246</v>
      </c>
      <c r="H11" s="54">
        <f t="shared" si="2"/>
        <v>2.8471482717953883E-2</v>
      </c>
      <c r="I11" s="43"/>
      <c r="J11" s="47"/>
      <c r="K11" s="47"/>
      <c r="L11" s="47"/>
      <c r="M11" s="47"/>
      <c r="N11" s="47"/>
      <c r="O11" s="47"/>
      <c r="P11" s="47"/>
      <c r="Q11" s="47"/>
    </row>
    <row r="12" spans="1:17" ht="15" customHeight="1" x14ac:dyDescent="0.3">
      <c r="A12" s="57" t="s">
        <v>78</v>
      </c>
      <c r="B12" s="55" t="s">
        <v>23</v>
      </c>
      <c r="C12" s="52">
        <v>488</v>
      </c>
      <c r="D12" s="53">
        <f t="shared" si="0"/>
        <v>4.9323011347729046E-5</v>
      </c>
      <c r="E12" s="52">
        <v>1679</v>
      </c>
      <c r="F12" s="54">
        <f t="shared" si="1"/>
        <v>7.3560183182819005E-5</v>
      </c>
      <c r="G12" s="52">
        <v>5106</v>
      </c>
      <c r="H12" s="54">
        <f t="shared" si="2"/>
        <v>1.9223293843256364E-4</v>
      </c>
      <c r="I12" s="43"/>
      <c r="J12" s="47"/>
      <c r="K12" s="47"/>
      <c r="L12" s="47"/>
      <c r="M12" s="47"/>
      <c r="N12" s="47"/>
      <c r="O12" s="47"/>
      <c r="P12" s="47"/>
      <c r="Q12" s="47"/>
    </row>
    <row r="13" spans="1:17" ht="15" customHeight="1" x14ac:dyDescent="0.3">
      <c r="A13" s="57" t="s">
        <v>30</v>
      </c>
      <c r="B13" s="55" t="s">
        <v>114</v>
      </c>
      <c r="C13" s="52">
        <v>13299</v>
      </c>
      <c r="D13" s="53">
        <f t="shared" si="0"/>
        <v>1.3441531309701816E-3</v>
      </c>
      <c r="E13" s="52">
        <v>210499</v>
      </c>
      <c r="F13" s="54">
        <f t="shared" si="1"/>
        <v>9.2223615245981046E-3</v>
      </c>
      <c r="G13" s="52">
        <v>362839</v>
      </c>
      <c r="H13" s="54">
        <f t="shared" si="2"/>
        <v>1.3660322590664504E-2</v>
      </c>
      <c r="I13" s="43"/>
      <c r="J13" s="47"/>
      <c r="K13" s="47"/>
      <c r="L13" s="47"/>
      <c r="M13" s="47"/>
      <c r="N13" s="47"/>
      <c r="O13" s="47"/>
      <c r="P13" s="47"/>
      <c r="Q13" s="47"/>
    </row>
    <row r="14" spans="1:17" ht="15" customHeight="1" x14ac:dyDescent="0.3">
      <c r="A14" s="57" t="s">
        <v>31</v>
      </c>
      <c r="B14" s="55" t="s">
        <v>114</v>
      </c>
      <c r="C14" s="52">
        <v>669</v>
      </c>
      <c r="D14" s="53">
        <f t="shared" si="0"/>
        <v>6.7616997113997406E-5</v>
      </c>
      <c r="E14" s="52">
        <v>6691</v>
      </c>
      <c r="F14" s="54">
        <f t="shared" si="1"/>
        <v>2.9314543518537339E-4</v>
      </c>
      <c r="G14" s="52">
        <v>6496</v>
      </c>
      <c r="H14" s="54">
        <f t="shared" si="2"/>
        <v>2.445642710650085E-4</v>
      </c>
      <c r="I14" s="43"/>
      <c r="J14" s="47"/>
      <c r="K14" s="47"/>
      <c r="L14" s="47"/>
      <c r="M14" s="47"/>
      <c r="N14" s="47"/>
      <c r="O14" s="47"/>
      <c r="P14" s="47"/>
      <c r="Q14" s="47"/>
    </row>
    <row r="15" spans="1:17" ht="15" customHeight="1" x14ac:dyDescent="0.3">
      <c r="A15" s="57" t="s">
        <v>32</v>
      </c>
      <c r="B15" s="55" t="s">
        <v>114</v>
      </c>
      <c r="C15" s="52">
        <v>1471</v>
      </c>
      <c r="D15" s="53">
        <f t="shared" si="0"/>
        <v>1.4867653625514227E-4</v>
      </c>
      <c r="E15" s="52">
        <v>34861</v>
      </c>
      <c r="F15" s="54">
        <f t="shared" si="1"/>
        <v>1.5273267099084296E-3</v>
      </c>
      <c r="G15" s="52">
        <v>75343</v>
      </c>
      <c r="H15" s="54">
        <f t="shared" si="2"/>
        <v>2.8365464708822253E-3</v>
      </c>
      <c r="I15" s="43"/>
      <c r="J15" s="47"/>
      <c r="K15" s="47"/>
      <c r="L15" s="47"/>
      <c r="M15" s="47"/>
      <c r="N15" s="47"/>
      <c r="O15" s="47"/>
      <c r="P15" s="47"/>
      <c r="Q15" s="47"/>
    </row>
    <row r="16" spans="1:17" ht="15" customHeight="1" x14ac:dyDescent="0.3">
      <c r="A16" s="57" t="s">
        <v>33</v>
      </c>
      <c r="B16" s="55" t="s">
        <v>114</v>
      </c>
      <c r="C16" s="52">
        <v>9832</v>
      </c>
      <c r="D16" s="53">
        <f t="shared" si="0"/>
        <v>9.9373739256326224E-4</v>
      </c>
      <c r="E16" s="52">
        <v>14583</v>
      </c>
      <c r="F16" s="54">
        <f t="shared" si="1"/>
        <v>6.3890896447590798E-4</v>
      </c>
      <c r="G16" s="52">
        <v>26737</v>
      </c>
      <c r="H16" s="54">
        <f t="shared" si="2"/>
        <v>1.0066063601393369E-3</v>
      </c>
      <c r="I16" s="43"/>
      <c r="J16" s="47"/>
      <c r="K16" s="47"/>
      <c r="L16" s="47"/>
      <c r="M16" s="47"/>
      <c r="N16" s="47"/>
      <c r="O16" s="47"/>
      <c r="P16" s="47"/>
      <c r="Q16" s="47"/>
    </row>
    <row r="17" spans="1:9" ht="15" customHeight="1" x14ac:dyDescent="0.3">
      <c r="A17" s="57" t="s">
        <v>79</v>
      </c>
      <c r="B17" s="55" t="s">
        <v>114</v>
      </c>
      <c r="C17" s="52">
        <v>1</v>
      </c>
      <c r="D17" s="53">
        <f t="shared" si="0"/>
        <v>1.0107174456501855E-7</v>
      </c>
      <c r="E17" s="52">
        <v>61</v>
      </c>
      <c r="F17" s="54">
        <f t="shared" si="1"/>
        <v>2.6725260120023583E-6</v>
      </c>
      <c r="G17" s="52">
        <v>210</v>
      </c>
      <c r="H17" s="54">
        <f t="shared" si="2"/>
        <v>7.9061725559808788E-6</v>
      </c>
      <c r="I17" s="43"/>
    </row>
    <row r="18" spans="1:9" ht="15" customHeight="1" x14ac:dyDescent="0.3">
      <c r="A18" s="57" t="s">
        <v>66</v>
      </c>
      <c r="B18" s="55" t="s">
        <v>11</v>
      </c>
      <c r="C18" s="52">
        <v>43</v>
      </c>
      <c r="D18" s="53">
        <f t="shared" si="0"/>
        <v>4.3460850162957971E-6</v>
      </c>
      <c r="E18" s="52">
        <v>21214</v>
      </c>
      <c r="F18" s="54">
        <f t="shared" si="1"/>
        <v>9.2942568555111522E-4</v>
      </c>
      <c r="G18" s="52">
        <v>222431</v>
      </c>
      <c r="H18" s="54">
        <f t="shared" si="2"/>
        <v>8.3741803228542036E-3</v>
      </c>
      <c r="I18" s="43"/>
    </row>
    <row r="19" spans="1:9" ht="15" customHeight="1" x14ac:dyDescent="0.3">
      <c r="A19" s="57" t="s">
        <v>67</v>
      </c>
      <c r="B19" s="55" t="s">
        <v>11</v>
      </c>
      <c r="C19" s="55">
        <v>0</v>
      </c>
      <c r="D19" s="53">
        <f t="shared" si="0"/>
        <v>0</v>
      </c>
      <c r="E19" s="52">
        <v>4</v>
      </c>
      <c r="F19" s="54">
        <f t="shared" si="1"/>
        <v>1.7524760734441692E-7</v>
      </c>
      <c r="G19" s="52">
        <v>36</v>
      </c>
      <c r="H19" s="54">
        <f t="shared" si="2"/>
        <v>1.355343866739579E-6</v>
      </c>
      <c r="I19" s="43"/>
    </row>
    <row r="20" spans="1:9" ht="15" customHeight="1" x14ac:dyDescent="0.3">
      <c r="A20" s="57" t="s">
        <v>13</v>
      </c>
      <c r="B20" s="55" t="s">
        <v>11</v>
      </c>
      <c r="C20" s="52">
        <v>1163</v>
      </c>
      <c r="D20" s="53">
        <f t="shared" si="0"/>
        <v>1.1754643892911657E-4</v>
      </c>
      <c r="E20" s="52">
        <v>14659</v>
      </c>
      <c r="F20" s="54">
        <f t="shared" si="1"/>
        <v>6.4223866901545192E-4</v>
      </c>
      <c r="G20" s="52">
        <v>37168</v>
      </c>
      <c r="H20" s="54">
        <f t="shared" si="2"/>
        <v>1.3993172455271298E-3</v>
      </c>
      <c r="I20" s="43"/>
    </row>
    <row r="21" spans="1:9" ht="15" customHeight="1" x14ac:dyDescent="0.3">
      <c r="A21" s="57" t="s">
        <v>68</v>
      </c>
      <c r="B21" s="55" t="s">
        <v>115</v>
      </c>
      <c r="C21" s="52">
        <v>708</v>
      </c>
      <c r="D21" s="53">
        <f t="shared" si="0"/>
        <v>7.1558795152033134E-5</v>
      </c>
      <c r="E21" s="52">
        <v>46485</v>
      </c>
      <c r="F21" s="54">
        <f t="shared" si="1"/>
        <v>2.0365962568513053E-3</v>
      </c>
      <c r="G21" s="52">
        <v>359591</v>
      </c>
      <c r="H21" s="54">
        <f t="shared" si="2"/>
        <v>1.3538040455132001E-2</v>
      </c>
      <c r="I21" s="43"/>
    </row>
    <row r="22" spans="1:9" ht="15" customHeight="1" x14ac:dyDescent="0.3">
      <c r="A22" s="57" t="s">
        <v>80</v>
      </c>
      <c r="B22" s="55" t="s">
        <v>29</v>
      </c>
      <c r="C22" s="52">
        <v>24655</v>
      </c>
      <c r="D22" s="53">
        <f t="shared" si="0"/>
        <v>2.4919238622505323E-3</v>
      </c>
      <c r="E22" s="52">
        <v>142322</v>
      </c>
      <c r="F22" s="54">
        <f t="shared" si="1"/>
        <v>6.2353974931180266E-3</v>
      </c>
      <c r="G22" s="52">
        <v>146316</v>
      </c>
      <c r="H22" s="54">
        <f t="shared" si="2"/>
        <v>5.5085692557185631E-3</v>
      </c>
      <c r="I22" s="43"/>
    </row>
    <row r="23" spans="1:9" ht="15" customHeight="1" x14ac:dyDescent="0.3">
      <c r="A23" s="57" t="s">
        <v>81</v>
      </c>
      <c r="B23" s="55" t="s">
        <v>29</v>
      </c>
      <c r="C23" s="52">
        <v>382</v>
      </c>
      <c r="D23" s="53">
        <f t="shared" si="0"/>
        <v>3.8609406423837086E-5</v>
      </c>
      <c r="E23" s="52">
        <v>30060</v>
      </c>
      <c r="F23" s="54">
        <f t="shared" si="1"/>
        <v>1.3169857691932932E-3</v>
      </c>
      <c r="G23" s="52">
        <v>311000</v>
      </c>
      <c r="H23" s="54">
        <f t="shared" si="2"/>
        <v>1.1708665071000253E-2</v>
      </c>
      <c r="I23" s="43"/>
    </row>
    <row r="24" spans="1:9" ht="15" customHeight="1" x14ac:dyDescent="0.3">
      <c r="A24" s="57" t="s">
        <v>82</v>
      </c>
      <c r="B24" s="55" t="s">
        <v>29</v>
      </c>
      <c r="C24" s="52">
        <v>54</v>
      </c>
      <c r="D24" s="53">
        <f t="shared" si="0"/>
        <v>5.4578742065110011E-6</v>
      </c>
      <c r="E24" s="52">
        <v>1630</v>
      </c>
      <c r="F24" s="54">
        <f t="shared" si="1"/>
        <v>7.1413399992849893E-5</v>
      </c>
      <c r="G24" s="52">
        <v>1374</v>
      </c>
      <c r="H24" s="54">
        <f t="shared" si="2"/>
        <v>5.1728957580560605E-5</v>
      </c>
      <c r="I24" s="43"/>
    </row>
    <row r="25" spans="1:9" ht="15" customHeight="1" x14ac:dyDescent="0.3">
      <c r="A25" s="57" t="s">
        <v>35</v>
      </c>
      <c r="B25" s="55" t="s">
        <v>29</v>
      </c>
      <c r="C25" s="52">
        <v>709338</v>
      </c>
      <c r="D25" s="53">
        <f t="shared" si="0"/>
        <v>7.1694029146261121E-2</v>
      </c>
      <c r="E25" s="52">
        <v>2146659</v>
      </c>
      <c r="F25" s="54">
        <f t="shared" si="1"/>
        <v>9.404921338358968E-2</v>
      </c>
      <c r="G25" s="52">
        <v>2519919</v>
      </c>
      <c r="H25" s="54">
        <f t="shared" si="2"/>
        <v>9.4871021148070375E-2</v>
      </c>
      <c r="I25" s="43"/>
    </row>
    <row r="26" spans="1:9" ht="15" customHeight="1" x14ac:dyDescent="0.3">
      <c r="A26" s="57" t="s">
        <v>83</v>
      </c>
      <c r="B26" s="55" t="s">
        <v>29</v>
      </c>
      <c r="C26" s="52">
        <v>147</v>
      </c>
      <c r="D26" s="53">
        <f t="shared" si="0"/>
        <v>1.4857546451057727E-5</v>
      </c>
      <c r="E26" s="52">
        <v>5586</v>
      </c>
      <c r="F26" s="54">
        <f t="shared" si="1"/>
        <v>2.4473328365647826E-4</v>
      </c>
      <c r="G26" s="52">
        <v>11028</v>
      </c>
      <c r="H26" s="54">
        <f t="shared" si="2"/>
        <v>4.1518700451122442E-4</v>
      </c>
      <c r="I26" s="43"/>
    </row>
    <row r="27" spans="1:9" ht="15" customHeight="1" x14ac:dyDescent="0.3">
      <c r="A27" s="57" t="s">
        <v>84</v>
      </c>
      <c r="B27" s="55" t="s">
        <v>29</v>
      </c>
      <c r="C27" s="52">
        <v>954</v>
      </c>
      <c r="D27" s="53">
        <f t="shared" si="0"/>
        <v>9.6422444315027688E-5</v>
      </c>
      <c r="E27" s="52">
        <v>203732</v>
      </c>
      <c r="F27" s="54">
        <f t="shared" si="1"/>
        <v>8.9258863848731881E-3</v>
      </c>
      <c r="G27" s="52">
        <v>469914</v>
      </c>
      <c r="H27" s="54">
        <f t="shared" si="2"/>
        <v>1.7691529383196184E-2</v>
      </c>
      <c r="I27" s="43"/>
    </row>
    <row r="28" spans="1:9" ht="15" customHeight="1" x14ac:dyDescent="0.3">
      <c r="A28" s="57" t="s">
        <v>85</v>
      </c>
      <c r="B28" s="55" t="s">
        <v>29</v>
      </c>
      <c r="C28" s="52">
        <v>249</v>
      </c>
      <c r="D28" s="53">
        <f t="shared" si="0"/>
        <v>2.5166864396689618E-5</v>
      </c>
      <c r="E28" s="52">
        <v>4045</v>
      </c>
      <c r="F28" s="54">
        <f t="shared" si="1"/>
        <v>1.7721914292704162E-4</v>
      </c>
      <c r="G28" s="52">
        <v>28394</v>
      </c>
      <c r="H28" s="54">
        <f t="shared" si="2"/>
        <v>1.0689898264501002E-3</v>
      </c>
      <c r="I28" s="43"/>
    </row>
    <row r="29" spans="1:9" ht="15" customHeight="1" x14ac:dyDescent="0.3">
      <c r="A29" s="57" t="s">
        <v>36</v>
      </c>
      <c r="B29" s="55" t="s">
        <v>29</v>
      </c>
      <c r="C29" s="52">
        <v>670</v>
      </c>
      <c r="D29" s="53">
        <f t="shared" si="0"/>
        <v>6.7718068858562425E-5</v>
      </c>
      <c r="E29" s="52">
        <v>7650</v>
      </c>
      <c r="F29" s="54">
        <f t="shared" si="1"/>
        <v>3.3516104904619739E-4</v>
      </c>
      <c r="G29" s="52">
        <v>10712</v>
      </c>
      <c r="H29" s="54">
        <f t="shared" si="2"/>
        <v>4.0329009723651034E-4</v>
      </c>
      <c r="I29" s="43"/>
    </row>
    <row r="30" spans="1:9" ht="15" customHeight="1" x14ac:dyDescent="0.3">
      <c r="A30" s="57" t="s">
        <v>37</v>
      </c>
      <c r="B30" s="55" t="s">
        <v>29</v>
      </c>
      <c r="C30" s="52">
        <v>716</v>
      </c>
      <c r="D30" s="53">
        <f t="shared" si="0"/>
        <v>7.2367369108553272E-5</v>
      </c>
      <c r="E30" s="52">
        <v>180531</v>
      </c>
      <c r="F30" s="54">
        <f t="shared" si="1"/>
        <v>7.9094064503737339E-3</v>
      </c>
      <c r="G30" s="52">
        <v>1161855</v>
      </c>
      <c r="H30" s="54">
        <f t="shared" si="2"/>
        <v>4.3742029119186496E-2</v>
      </c>
      <c r="I30" s="43"/>
    </row>
    <row r="31" spans="1:9" ht="15" customHeight="1" x14ac:dyDescent="0.3">
      <c r="A31" s="57" t="s">
        <v>86</v>
      </c>
      <c r="B31" s="55" t="s">
        <v>29</v>
      </c>
      <c r="C31" s="52">
        <v>6984</v>
      </c>
      <c r="D31" s="53">
        <f t="shared" si="0"/>
        <v>7.0588506404208951E-4</v>
      </c>
      <c r="E31" s="52">
        <v>66332</v>
      </c>
      <c r="F31" s="54">
        <f t="shared" si="1"/>
        <v>2.9061310725924661E-3</v>
      </c>
      <c r="G31" s="52">
        <v>113592</v>
      </c>
      <c r="H31" s="54">
        <f t="shared" si="2"/>
        <v>4.276561680852285E-3</v>
      </c>
      <c r="I31" s="43"/>
    </row>
    <row r="32" spans="1:9" ht="15" customHeight="1" x14ac:dyDescent="0.3">
      <c r="A32" s="57" t="s">
        <v>38</v>
      </c>
      <c r="B32" s="55" t="s">
        <v>29</v>
      </c>
      <c r="C32" s="52">
        <v>2386</v>
      </c>
      <c r="D32" s="53">
        <f t="shared" si="0"/>
        <v>2.4115718253213425E-4</v>
      </c>
      <c r="E32" s="52">
        <v>76672</v>
      </c>
      <c r="F32" s="54">
        <f t="shared" si="1"/>
        <v>3.3591461375777837E-3</v>
      </c>
      <c r="G32" s="52">
        <v>133502</v>
      </c>
      <c r="H32" s="54">
        <f t="shared" si="2"/>
        <v>5.0261421360407585E-3</v>
      </c>
      <c r="I32" s="43"/>
    </row>
    <row r="33" spans="1:9" ht="15" customHeight="1" x14ac:dyDescent="0.3">
      <c r="A33" s="57" t="s">
        <v>87</v>
      </c>
      <c r="B33" s="55" t="s">
        <v>29</v>
      </c>
      <c r="C33" s="52">
        <v>2911</v>
      </c>
      <c r="D33" s="53">
        <f t="shared" si="0"/>
        <v>2.94219848428769E-4</v>
      </c>
      <c r="E33" s="52">
        <v>36642</v>
      </c>
      <c r="F33" s="54">
        <f t="shared" si="1"/>
        <v>1.6053557070785313E-3</v>
      </c>
      <c r="G33" s="52">
        <v>41991</v>
      </c>
      <c r="H33" s="54">
        <f t="shared" si="2"/>
        <v>1.5808956752294907E-3</v>
      </c>
      <c r="I33" s="43"/>
    </row>
    <row r="34" spans="1:9" ht="15" customHeight="1" x14ac:dyDescent="0.3">
      <c r="A34" s="57" t="s">
        <v>88</v>
      </c>
      <c r="B34" s="55" t="s">
        <v>29</v>
      </c>
      <c r="C34" s="52">
        <v>33609</v>
      </c>
      <c r="D34" s="53">
        <f t="shared" si="0"/>
        <v>3.3969202630857081E-3</v>
      </c>
      <c r="E34" s="52">
        <v>1790341</v>
      </c>
      <c r="F34" s="54">
        <f t="shared" si="1"/>
        <v>7.8438244145152686E-2</v>
      </c>
      <c r="G34" s="52">
        <v>2339509</v>
      </c>
      <c r="H34" s="54">
        <f t="shared" si="2"/>
        <v>8.8078865953667942E-2</v>
      </c>
      <c r="I34" s="43"/>
    </row>
    <row r="35" spans="1:9" ht="15" customHeight="1" x14ac:dyDescent="0.3">
      <c r="A35" s="57" t="s">
        <v>39</v>
      </c>
      <c r="B35" s="55" t="s">
        <v>29</v>
      </c>
      <c r="C35" s="52">
        <v>4422</v>
      </c>
      <c r="D35" s="53">
        <f t="shared" si="0"/>
        <v>4.4693925446651197E-4</v>
      </c>
      <c r="E35" s="52">
        <v>202465</v>
      </c>
      <c r="F35" s="54">
        <f t="shared" si="1"/>
        <v>8.8703767052468428E-3</v>
      </c>
      <c r="G35" s="52">
        <v>298119</v>
      </c>
      <c r="H35" s="54">
        <f t="shared" si="2"/>
        <v>1.1223715505792682E-2</v>
      </c>
      <c r="I35" s="43"/>
    </row>
    <row r="36" spans="1:9" ht="15" customHeight="1" x14ac:dyDescent="0.3">
      <c r="A36" s="57" t="s">
        <v>40</v>
      </c>
      <c r="B36" s="55" t="s">
        <v>29</v>
      </c>
      <c r="C36" s="52">
        <v>22</v>
      </c>
      <c r="D36" s="53">
        <f t="shared" si="0"/>
        <v>2.223578380430408E-6</v>
      </c>
      <c r="E36" s="52">
        <v>1654</v>
      </c>
      <c r="F36" s="54">
        <f t="shared" si="1"/>
        <v>7.24648856369164E-5</v>
      </c>
      <c r="G36" s="52">
        <v>16828</v>
      </c>
      <c r="H36" s="54">
        <f t="shared" si="2"/>
        <v>6.3354796081926772E-4</v>
      </c>
      <c r="I36" s="43"/>
    </row>
    <row r="37" spans="1:9" ht="15" customHeight="1" x14ac:dyDescent="0.3">
      <c r="A37" s="57" t="s">
        <v>41</v>
      </c>
      <c r="B37" s="55" t="s">
        <v>29</v>
      </c>
      <c r="C37" s="52">
        <v>40813</v>
      </c>
      <c r="D37" s="53">
        <f t="shared" si="0"/>
        <v>4.1250411109321015E-3</v>
      </c>
      <c r="E37" s="52">
        <v>78769</v>
      </c>
      <c r="F37" s="54">
        <f t="shared" si="1"/>
        <v>3.4510196957280941E-3</v>
      </c>
      <c r="G37" s="52">
        <v>56550</v>
      </c>
      <c r="H37" s="54">
        <f t="shared" si="2"/>
        <v>2.1290193240034224E-3</v>
      </c>
      <c r="I37" s="43"/>
    </row>
    <row r="38" spans="1:9" ht="15" customHeight="1" x14ac:dyDescent="0.3">
      <c r="A38" s="57" t="s">
        <v>89</v>
      </c>
      <c r="B38" s="55" t="s">
        <v>29</v>
      </c>
      <c r="C38" s="52">
        <v>50</v>
      </c>
      <c r="D38" s="53">
        <f t="shared" si="0"/>
        <v>5.0535872282509268E-6</v>
      </c>
      <c r="E38" s="52">
        <v>7133</v>
      </c>
      <c r="F38" s="54">
        <f t="shared" si="1"/>
        <v>3.1251029579693149E-4</v>
      </c>
      <c r="G38" s="52">
        <v>31029</v>
      </c>
      <c r="H38" s="54">
        <f t="shared" si="2"/>
        <v>1.1681934678072889E-3</v>
      </c>
      <c r="I38" s="43"/>
    </row>
    <row r="39" spans="1:9" ht="15" customHeight="1" x14ac:dyDescent="0.3">
      <c r="A39" s="57" t="s">
        <v>90</v>
      </c>
      <c r="B39" s="55" t="s">
        <v>29</v>
      </c>
      <c r="C39" s="52">
        <v>53462</v>
      </c>
      <c r="D39" s="53">
        <f t="shared" si="0"/>
        <v>5.4034976079350211E-3</v>
      </c>
      <c r="E39" s="52">
        <v>78574</v>
      </c>
      <c r="F39" s="54">
        <f t="shared" si="1"/>
        <v>3.4424763748700537E-3</v>
      </c>
      <c r="G39" s="52">
        <v>29288</v>
      </c>
      <c r="H39" s="54">
        <f t="shared" si="2"/>
        <v>1.1026475324741331E-3</v>
      </c>
      <c r="I39" s="43"/>
    </row>
    <row r="40" spans="1:9" ht="15" customHeight="1" x14ac:dyDescent="0.3">
      <c r="A40" s="57" t="s">
        <v>91</v>
      </c>
      <c r="B40" s="55" t="s">
        <v>29</v>
      </c>
      <c r="C40" s="52">
        <v>5541</v>
      </c>
      <c r="D40" s="53">
        <f t="shared" si="0"/>
        <v>5.6003853663476777E-4</v>
      </c>
      <c r="E40" s="52">
        <v>902399</v>
      </c>
      <c r="F40" s="54">
        <f t="shared" si="1"/>
        <v>3.9535816404998619E-2</v>
      </c>
      <c r="G40" s="52">
        <v>1655022</v>
      </c>
      <c r="H40" s="54">
        <f t="shared" si="2"/>
        <v>6.2308997694974215E-2</v>
      </c>
      <c r="I40" s="43"/>
    </row>
    <row r="41" spans="1:9" ht="15" customHeight="1" x14ac:dyDescent="0.3">
      <c r="A41" s="57" t="s">
        <v>92</v>
      </c>
      <c r="B41" s="55" t="s">
        <v>29</v>
      </c>
      <c r="C41" s="52">
        <v>1174</v>
      </c>
      <c r="D41" s="53">
        <f t="shared" si="0"/>
        <v>1.1865822811933178E-4</v>
      </c>
      <c r="E41" s="52">
        <v>216615</v>
      </c>
      <c r="F41" s="54">
        <f t="shared" si="1"/>
        <v>9.4903151162277176E-3</v>
      </c>
      <c r="G41" s="52">
        <v>429316</v>
      </c>
      <c r="H41" s="54">
        <f t="shared" si="2"/>
        <v>1.6163077985921367E-2</v>
      </c>
      <c r="I41" s="43"/>
    </row>
    <row r="42" spans="1:9" ht="15" customHeight="1" x14ac:dyDescent="0.3">
      <c r="A42" s="57" t="s">
        <v>44</v>
      </c>
      <c r="B42" s="55" t="s">
        <v>43</v>
      </c>
      <c r="C42" s="52">
        <v>1471</v>
      </c>
      <c r="D42" s="53">
        <f t="shared" si="0"/>
        <v>1.4867653625514227E-4</v>
      </c>
      <c r="E42" s="52">
        <v>7602</v>
      </c>
      <c r="F42" s="54">
        <f t="shared" si="1"/>
        <v>3.3305807775806437E-4</v>
      </c>
      <c r="G42" s="52">
        <v>23181</v>
      </c>
      <c r="H42" s="54">
        <f t="shared" si="2"/>
        <v>8.7272850485806065E-4</v>
      </c>
      <c r="I42" s="43"/>
    </row>
    <row r="43" spans="1:9" ht="14.4" x14ac:dyDescent="0.3">
      <c r="A43" s="57" t="s">
        <v>93</v>
      </c>
      <c r="B43" s="55" t="s">
        <v>45</v>
      </c>
      <c r="C43" s="52">
        <v>2</v>
      </c>
      <c r="D43" s="53">
        <f t="shared" si="0"/>
        <v>2.0214348913003709E-7</v>
      </c>
      <c r="E43" s="52">
        <v>1121</v>
      </c>
      <c r="F43" s="54">
        <f t="shared" si="1"/>
        <v>4.9113141958272844E-5</v>
      </c>
      <c r="G43" s="52">
        <v>17741</v>
      </c>
      <c r="H43" s="54">
        <f t="shared" si="2"/>
        <v>6.6792098721741319E-4</v>
      </c>
      <c r="I43" s="43"/>
    </row>
    <row r="44" spans="1:9" ht="14.4" x14ac:dyDescent="0.3">
      <c r="A44" s="57" t="s">
        <v>47</v>
      </c>
      <c r="B44" s="55" t="s">
        <v>45</v>
      </c>
      <c r="C44" s="52">
        <v>47</v>
      </c>
      <c r="D44" s="53">
        <f t="shared" si="0"/>
        <v>4.7503719945558714E-6</v>
      </c>
      <c r="E44" s="52">
        <v>67</v>
      </c>
      <c r="F44" s="54">
        <f t="shared" si="1"/>
        <v>2.9353974230189837E-6</v>
      </c>
      <c r="G44" s="52">
        <v>248</v>
      </c>
      <c r="H44" s="54">
        <f t="shared" si="2"/>
        <v>9.33681330420599E-6</v>
      </c>
      <c r="I44" s="43"/>
    </row>
    <row r="45" spans="1:9" ht="14.4" x14ac:dyDescent="0.3">
      <c r="A45" s="57" t="s">
        <v>102</v>
      </c>
      <c r="B45" s="55" t="s">
        <v>116</v>
      </c>
      <c r="C45" s="52">
        <v>641</v>
      </c>
      <c r="D45" s="53">
        <f t="shared" si="0"/>
        <v>6.4786988266176887E-5</v>
      </c>
      <c r="E45" s="52">
        <v>200622</v>
      </c>
      <c r="F45" s="54">
        <f t="shared" si="1"/>
        <v>8.7896313701629029E-3</v>
      </c>
      <c r="G45" s="52">
        <v>2169399</v>
      </c>
      <c r="H45" s="54">
        <f t="shared" si="2"/>
        <v>8.1674489698916011E-2</v>
      </c>
      <c r="I45" s="43"/>
    </row>
    <row r="46" spans="1:9" ht="14.4" x14ac:dyDescent="0.3">
      <c r="A46" s="57" t="s">
        <v>95</v>
      </c>
      <c r="B46" s="55" t="s">
        <v>52</v>
      </c>
      <c r="C46" s="52">
        <v>2692</v>
      </c>
      <c r="D46" s="53">
        <f t="shared" si="0"/>
        <v>2.7208513636902993E-4</v>
      </c>
      <c r="E46" s="52">
        <v>10563</v>
      </c>
      <c r="F46" s="54">
        <f t="shared" si="1"/>
        <v>4.6278511909476899E-4</v>
      </c>
      <c r="G46" s="52">
        <v>9313</v>
      </c>
      <c r="H46" s="54">
        <f t="shared" si="2"/>
        <v>3.5061992863738057E-4</v>
      </c>
      <c r="I46" s="43"/>
    </row>
    <row r="47" spans="1:9" ht="14.4" x14ac:dyDescent="0.3">
      <c r="A47" s="57" t="s">
        <v>53</v>
      </c>
      <c r="B47" s="55" t="s">
        <v>52</v>
      </c>
      <c r="C47" s="52">
        <v>1168</v>
      </c>
      <c r="D47" s="53">
        <f t="shared" si="0"/>
        <v>1.1805179765194166E-4</v>
      </c>
      <c r="E47" s="52">
        <v>20036</v>
      </c>
      <c r="F47" s="54">
        <f t="shared" si="1"/>
        <v>8.7781526518818434E-4</v>
      </c>
      <c r="G47" s="52">
        <v>33470</v>
      </c>
      <c r="H47" s="54">
        <f t="shared" si="2"/>
        <v>1.260093311660381E-3</v>
      </c>
      <c r="I47" s="43"/>
    </row>
    <row r="48" spans="1:9" ht="14.4" x14ac:dyDescent="0.3">
      <c r="A48" s="57" t="s">
        <v>55</v>
      </c>
      <c r="B48" s="55" t="s">
        <v>52</v>
      </c>
      <c r="C48" s="52">
        <v>856</v>
      </c>
      <c r="D48" s="53">
        <f t="shared" si="0"/>
        <v>8.6517413347655879E-5</v>
      </c>
      <c r="E48" s="52">
        <v>279</v>
      </c>
      <c r="F48" s="54">
        <f t="shared" si="1"/>
        <v>1.2223520612273081E-5</v>
      </c>
      <c r="G48" s="52">
        <v>98</v>
      </c>
      <c r="H48" s="54">
        <f t="shared" si="2"/>
        <v>3.6895471927910768E-6</v>
      </c>
      <c r="I48" s="43"/>
    </row>
    <row r="49" spans="1:9" ht="14.4" x14ac:dyDescent="0.3">
      <c r="A49" s="57" t="s">
        <v>94</v>
      </c>
      <c r="B49" s="55" t="s">
        <v>48</v>
      </c>
      <c r="C49" s="52">
        <v>291</v>
      </c>
      <c r="D49" s="53">
        <f t="shared" si="0"/>
        <v>2.9411877668420396E-5</v>
      </c>
      <c r="E49" s="52">
        <v>1082</v>
      </c>
      <c r="F49" s="54">
        <f t="shared" si="1"/>
        <v>4.7404477786664781E-5</v>
      </c>
      <c r="G49" s="52">
        <v>13942</v>
      </c>
      <c r="H49" s="54">
        <f t="shared" si="2"/>
        <v>5.2489456083564478E-4</v>
      </c>
      <c r="I49" s="43"/>
    </row>
    <row r="50" spans="1:9" ht="14.4" x14ac:dyDescent="0.3">
      <c r="A50" s="47"/>
      <c r="B50" s="47"/>
      <c r="C50" s="47"/>
      <c r="D50" s="65"/>
      <c r="E50" s="47"/>
      <c r="F50" s="47"/>
      <c r="G50" s="47"/>
      <c r="H50" s="47"/>
    </row>
    <row r="51" spans="1:9" ht="14.4" x14ac:dyDescent="0.3">
      <c r="A51" s="47"/>
      <c r="B51" s="47"/>
      <c r="C51" s="47"/>
      <c r="D51" s="65"/>
      <c r="E51" s="47"/>
      <c r="F51" s="47"/>
      <c r="G51" s="47"/>
      <c r="H51" s="47"/>
    </row>
    <row r="52" spans="1:9" ht="14.4" x14ac:dyDescent="0.3">
      <c r="A52" s="47"/>
      <c r="B52" s="47"/>
      <c r="C52" s="47"/>
      <c r="D52" s="65"/>
      <c r="E52" s="47"/>
      <c r="F52" s="47"/>
      <c r="G52" s="47"/>
      <c r="H52" s="47"/>
    </row>
    <row r="53" spans="1:9" ht="14.4" x14ac:dyDescent="0.3">
      <c r="A53" s="47"/>
      <c r="B53" s="47"/>
      <c r="C53" s="47"/>
      <c r="D53" s="65"/>
      <c r="E53" s="47"/>
      <c r="F53" s="47"/>
      <c r="G53" s="47"/>
      <c r="H53" s="47"/>
    </row>
    <row r="54" spans="1:9" ht="14.4" x14ac:dyDescent="0.3">
      <c r="A54" s="47"/>
      <c r="B54" s="47"/>
      <c r="C54" s="47"/>
      <c r="D54" s="65"/>
      <c r="E54" s="47"/>
      <c r="F54" s="47"/>
      <c r="G54" s="47"/>
      <c r="H54" s="47"/>
    </row>
    <row r="55" spans="1:9" ht="14.4" x14ac:dyDescent="0.3">
      <c r="A55" s="47"/>
      <c r="B55" s="47"/>
      <c r="C55" s="47"/>
      <c r="D55" s="65"/>
      <c r="E55" s="47"/>
      <c r="F55" s="47"/>
      <c r="G55" s="47"/>
      <c r="H55" s="47"/>
    </row>
    <row r="56" spans="1:9" ht="14.4" x14ac:dyDescent="0.3">
      <c r="A56" s="47"/>
      <c r="B56" s="47"/>
      <c r="C56" s="47"/>
      <c r="D56" s="65"/>
      <c r="E56" s="47"/>
      <c r="F56" s="47"/>
      <c r="G56" s="47"/>
      <c r="H56" s="47"/>
    </row>
    <row r="57" spans="1:9" ht="14.4" x14ac:dyDescent="0.3">
      <c r="A57" s="47"/>
      <c r="B57" s="47"/>
      <c r="C57" s="47"/>
      <c r="D57" s="65"/>
      <c r="E57" s="47"/>
      <c r="F57" s="47"/>
      <c r="G57" s="47"/>
      <c r="H57" s="47"/>
    </row>
    <row r="58" spans="1:9" ht="14.4" x14ac:dyDescent="0.3">
      <c r="A58" s="47"/>
      <c r="B58" s="47"/>
      <c r="C58" s="47"/>
      <c r="D58" s="65"/>
      <c r="E58" s="47"/>
      <c r="F58" s="47"/>
      <c r="G58" s="47"/>
      <c r="H58" s="47"/>
    </row>
    <row r="59" spans="1:9" ht="14.4" x14ac:dyDescent="0.3">
      <c r="A59" s="47"/>
      <c r="B59" s="47"/>
      <c r="C59" s="47"/>
      <c r="D59" s="65"/>
      <c r="E59" s="47"/>
      <c r="F59" s="47"/>
      <c r="G59" s="47"/>
      <c r="H59" s="47"/>
    </row>
    <row r="60" spans="1:9" ht="14.4" x14ac:dyDescent="0.3">
      <c r="A60" s="47"/>
      <c r="B60" s="47"/>
      <c r="C60" s="47"/>
      <c r="D60" s="65"/>
      <c r="E60" s="47"/>
      <c r="F60" s="47"/>
      <c r="G60" s="47"/>
      <c r="H60" s="47"/>
    </row>
    <row r="61" spans="1:9" ht="14.4" x14ac:dyDescent="0.3">
      <c r="A61" s="47"/>
      <c r="B61" s="47"/>
      <c r="C61" s="47"/>
      <c r="D61" s="65"/>
      <c r="E61" s="47"/>
      <c r="F61" s="47"/>
      <c r="G61" s="47"/>
      <c r="H61" s="47"/>
    </row>
    <row r="62" spans="1:9" ht="14.4" x14ac:dyDescent="0.3">
      <c r="A62" s="47"/>
      <c r="B62" s="47"/>
      <c r="C62" s="47"/>
      <c r="D62" s="65"/>
      <c r="E62" s="47"/>
      <c r="F62" s="47"/>
      <c r="G62" s="47"/>
      <c r="H62" s="47"/>
    </row>
    <row r="63" spans="1:9" ht="14.4" x14ac:dyDescent="0.3">
      <c r="A63" s="47"/>
      <c r="B63" s="47"/>
      <c r="C63" s="47"/>
      <c r="D63" s="65"/>
      <c r="E63" s="47"/>
      <c r="F63" s="47"/>
      <c r="G63" s="47"/>
      <c r="H63" s="47"/>
    </row>
    <row r="64" spans="1:9" ht="14.4" x14ac:dyDescent="0.3">
      <c r="A64" s="47"/>
      <c r="B64" s="47"/>
      <c r="C64" s="47"/>
      <c r="D64" s="65"/>
      <c r="E64" s="47"/>
      <c r="F64" s="47"/>
      <c r="G64" s="47"/>
      <c r="H64" s="47"/>
    </row>
    <row r="65" spans="4:4" ht="14.4" x14ac:dyDescent="0.3">
      <c r="D65" s="65"/>
    </row>
    <row r="66" spans="4:4" ht="14.4" x14ac:dyDescent="0.3">
      <c r="D66" s="65"/>
    </row>
    <row r="67" spans="4:4" ht="14.4" x14ac:dyDescent="0.3">
      <c r="D67" s="65"/>
    </row>
    <row r="68" spans="4:4" ht="14.4" x14ac:dyDescent="0.3">
      <c r="D68" s="65"/>
    </row>
    <row r="69" spans="4:4" ht="14.4" x14ac:dyDescent="0.3">
      <c r="D69" s="65"/>
    </row>
    <row r="70" spans="4:4" ht="14.4" x14ac:dyDescent="0.3">
      <c r="D70" s="65"/>
    </row>
    <row r="71" spans="4:4" ht="14.4" x14ac:dyDescent="0.3">
      <c r="D71" s="65"/>
    </row>
    <row r="72" spans="4:4" ht="14.4" x14ac:dyDescent="0.3">
      <c r="D72" s="65"/>
    </row>
    <row r="73" spans="4:4" ht="14.4" x14ac:dyDescent="0.3">
      <c r="D73" s="65"/>
    </row>
    <row r="74" spans="4:4" ht="14.4" x14ac:dyDescent="0.3">
      <c r="D74" s="65"/>
    </row>
    <row r="75" spans="4:4" ht="14.4" x14ac:dyDescent="0.3">
      <c r="D75" s="65"/>
    </row>
    <row r="76" spans="4:4" ht="14.4" x14ac:dyDescent="0.3">
      <c r="D76" s="65"/>
    </row>
    <row r="77" spans="4:4" ht="14.4" x14ac:dyDescent="0.3">
      <c r="D77" s="65"/>
    </row>
    <row r="78" spans="4:4" ht="14.4" x14ac:dyDescent="0.3">
      <c r="D78" s="65"/>
    </row>
    <row r="79" spans="4:4" ht="14.4" x14ac:dyDescent="0.3">
      <c r="D79" s="65"/>
    </row>
    <row r="80" spans="4:4" ht="14.4" x14ac:dyDescent="0.3">
      <c r="D80" s="65"/>
    </row>
    <row r="81" spans="4:4" ht="14.4" x14ac:dyDescent="0.3">
      <c r="D81" s="65"/>
    </row>
    <row r="82" spans="4:4" ht="14.4" x14ac:dyDescent="0.3">
      <c r="D82" s="65"/>
    </row>
    <row r="83" spans="4:4" ht="14.4" x14ac:dyDescent="0.3">
      <c r="D83" s="65"/>
    </row>
    <row r="84" spans="4:4" ht="14.4" x14ac:dyDescent="0.3">
      <c r="D84" s="65"/>
    </row>
    <row r="85" spans="4:4" ht="14.4" x14ac:dyDescent="0.3">
      <c r="D85" s="65"/>
    </row>
    <row r="86" spans="4:4" ht="14.4" x14ac:dyDescent="0.3">
      <c r="D86" s="65"/>
    </row>
    <row r="87" spans="4:4" ht="14.4" x14ac:dyDescent="0.3">
      <c r="D87" s="65"/>
    </row>
    <row r="88" spans="4:4" ht="14.4" x14ac:dyDescent="0.3">
      <c r="D88" s="65"/>
    </row>
    <row r="89" spans="4:4" ht="14.4" x14ac:dyDescent="0.3">
      <c r="D89" s="65"/>
    </row>
    <row r="90" spans="4:4" ht="14.4" x14ac:dyDescent="0.3">
      <c r="D90" s="65"/>
    </row>
    <row r="91" spans="4:4" ht="14.4" x14ac:dyDescent="0.3">
      <c r="D91" s="65"/>
    </row>
    <row r="92" spans="4:4" ht="14.4" x14ac:dyDescent="0.3">
      <c r="D92" s="65"/>
    </row>
    <row r="93" spans="4:4" ht="14.4" x14ac:dyDescent="0.3">
      <c r="D93" s="65"/>
    </row>
    <row r="94" spans="4:4" ht="14.4" x14ac:dyDescent="0.3">
      <c r="D94" s="65"/>
    </row>
    <row r="95" spans="4:4" ht="14.4" x14ac:dyDescent="0.3">
      <c r="D95" s="65"/>
    </row>
    <row r="96" spans="4:4" ht="14.4" x14ac:dyDescent="0.3">
      <c r="D96" s="65"/>
    </row>
    <row r="97" spans="4:4" ht="14.4" x14ac:dyDescent="0.3">
      <c r="D97" s="65"/>
    </row>
    <row r="98" spans="4:4" ht="14.4" x14ac:dyDescent="0.3">
      <c r="D98" s="65"/>
    </row>
    <row r="99" spans="4:4" ht="14.4" x14ac:dyDescent="0.3">
      <c r="D99" s="65"/>
    </row>
    <row r="100" spans="4:4" ht="14.4" x14ac:dyDescent="0.3">
      <c r="D100" s="65"/>
    </row>
    <row r="101" spans="4:4" ht="14.4" x14ac:dyDescent="0.3">
      <c r="D101" s="65"/>
    </row>
    <row r="102" spans="4:4" ht="14.4" x14ac:dyDescent="0.3">
      <c r="D102" s="65"/>
    </row>
    <row r="103" spans="4:4" ht="14.4" x14ac:dyDescent="0.3">
      <c r="D103" s="65"/>
    </row>
    <row r="104" spans="4:4" ht="14.4" x14ac:dyDescent="0.3">
      <c r="D104" s="65"/>
    </row>
    <row r="105" spans="4:4" ht="14.4" x14ac:dyDescent="0.3">
      <c r="D105" s="65"/>
    </row>
    <row r="106" spans="4:4" ht="14.4" x14ac:dyDescent="0.3">
      <c r="D106" s="65"/>
    </row>
    <row r="107" spans="4:4" ht="14.4" x14ac:dyDescent="0.3">
      <c r="D107" s="65"/>
    </row>
    <row r="108" spans="4:4" ht="14.4" x14ac:dyDescent="0.3">
      <c r="D108" s="65"/>
    </row>
    <row r="109" spans="4:4" ht="14.4" x14ac:dyDescent="0.3">
      <c r="D109" s="65"/>
    </row>
    <row r="110" spans="4:4" ht="14.4" x14ac:dyDescent="0.3">
      <c r="D110" s="65"/>
    </row>
    <row r="111" spans="4:4" ht="14.4" x14ac:dyDescent="0.3">
      <c r="D111" s="65"/>
    </row>
    <row r="112" spans="4:4" ht="14.4" x14ac:dyDescent="0.3">
      <c r="D112" s="65"/>
    </row>
    <row r="113" spans="4:4" ht="14.4" x14ac:dyDescent="0.3">
      <c r="D113" s="65"/>
    </row>
    <row r="114" spans="4:4" ht="14.4" x14ac:dyDescent="0.3">
      <c r="D114" s="65"/>
    </row>
    <row r="115" spans="4:4" ht="14.4" x14ac:dyDescent="0.3">
      <c r="D115" s="65"/>
    </row>
    <row r="116" spans="4:4" ht="14.4" x14ac:dyDescent="0.3">
      <c r="D116" s="65"/>
    </row>
    <row r="117" spans="4:4" ht="14.4" x14ac:dyDescent="0.3">
      <c r="D117" s="65"/>
    </row>
    <row r="118" spans="4:4" ht="14.4" x14ac:dyDescent="0.3">
      <c r="D118" s="65"/>
    </row>
    <row r="119" spans="4:4" ht="14.4" x14ac:dyDescent="0.3">
      <c r="D119" s="65"/>
    </row>
    <row r="120" spans="4:4" ht="14.4" x14ac:dyDescent="0.3">
      <c r="D120" s="65"/>
    </row>
    <row r="121" spans="4:4" ht="14.4" x14ac:dyDescent="0.3">
      <c r="D121" s="65"/>
    </row>
    <row r="122" spans="4:4" ht="14.4" x14ac:dyDescent="0.3">
      <c r="D122" s="65"/>
    </row>
    <row r="123" spans="4:4" ht="14.4" x14ac:dyDescent="0.3">
      <c r="D123" s="65"/>
    </row>
    <row r="124" spans="4:4" ht="14.4" x14ac:dyDescent="0.3">
      <c r="D124" s="65"/>
    </row>
    <row r="125" spans="4:4" ht="14.4" x14ac:dyDescent="0.3">
      <c r="D125" s="65"/>
    </row>
    <row r="126" spans="4:4" ht="14.4" x14ac:dyDescent="0.3">
      <c r="D126" s="65"/>
    </row>
    <row r="127" spans="4:4" ht="14.4" x14ac:dyDescent="0.3">
      <c r="D127" s="65"/>
    </row>
    <row r="128" spans="4:4" ht="14.4" x14ac:dyDescent="0.3">
      <c r="D128" s="65"/>
    </row>
    <row r="129" spans="4:4" ht="14.4" x14ac:dyDescent="0.3">
      <c r="D129" s="65"/>
    </row>
    <row r="130" spans="4:4" ht="14.4" x14ac:dyDescent="0.3">
      <c r="D130" s="65"/>
    </row>
    <row r="131" spans="4:4" ht="14.4" x14ac:dyDescent="0.3">
      <c r="D131" s="65"/>
    </row>
    <row r="132" spans="4:4" ht="14.4" x14ac:dyDescent="0.3">
      <c r="D132" s="65"/>
    </row>
    <row r="133" spans="4:4" ht="14.4" x14ac:dyDescent="0.3">
      <c r="D133" s="65"/>
    </row>
    <row r="134" spans="4:4" ht="14.4" x14ac:dyDescent="0.3">
      <c r="D134" s="65"/>
    </row>
    <row r="135" spans="4:4" ht="14.4" x14ac:dyDescent="0.3">
      <c r="D135" s="65"/>
    </row>
    <row r="136" spans="4:4" ht="14.4" x14ac:dyDescent="0.3">
      <c r="D136" s="65"/>
    </row>
    <row r="137" spans="4:4" ht="14.4" x14ac:dyDescent="0.3">
      <c r="D137" s="65"/>
    </row>
    <row r="138" spans="4:4" ht="14.4" x14ac:dyDescent="0.3">
      <c r="D138" s="65"/>
    </row>
    <row r="139" spans="4:4" ht="14.4" x14ac:dyDescent="0.3">
      <c r="D139" s="65"/>
    </row>
    <row r="140" spans="4:4" ht="14.4" x14ac:dyDescent="0.3">
      <c r="D140" s="65"/>
    </row>
    <row r="141" spans="4:4" ht="14.4" x14ac:dyDescent="0.3">
      <c r="D141" s="65"/>
    </row>
    <row r="142" spans="4:4" ht="14.4" x14ac:dyDescent="0.3">
      <c r="D142" s="65"/>
    </row>
    <row r="143" spans="4:4" ht="14.4" x14ac:dyDescent="0.3">
      <c r="D143" s="65"/>
    </row>
    <row r="144" spans="4:4" ht="14.4" x14ac:dyDescent="0.3">
      <c r="D144" s="65"/>
    </row>
    <row r="145" spans="4:4" ht="14.4" x14ac:dyDescent="0.3">
      <c r="D145" s="65"/>
    </row>
    <row r="146" spans="4:4" ht="14.4" x14ac:dyDescent="0.3">
      <c r="D146" s="65"/>
    </row>
    <row r="147" spans="4:4" ht="14.4" x14ac:dyDescent="0.3">
      <c r="D147" s="65"/>
    </row>
    <row r="148" spans="4:4" ht="14.4" x14ac:dyDescent="0.3">
      <c r="D148" s="65"/>
    </row>
    <row r="149" spans="4:4" ht="14.4" x14ac:dyDescent="0.3">
      <c r="D149" s="65"/>
    </row>
    <row r="150" spans="4:4" ht="14.4" x14ac:dyDescent="0.3">
      <c r="D150" s="65"/>
    </row>
    <row r="151" spans="4:4" ht="14.4" x14ac:dyDescent="0.3">
      <c r="D151" s="65"/>
    </row>
    <row r="152" spans="4:4" ht="14.4" x14ac:dyDescent="0.3">
      <c r="D152" s="65"/>
    </row>
    <row r="153" spans="4:4" ht="14.4" x14ac:dyDescent="0.3">
      <c r="D153" s="65"/>
    </row>
    <row r="154" spans="4:4" ht="14.4" x14ac:dyDescent="0.3">
      <c r="D154" s="65"/>
    </row>
    <row r="155" spans="4:4" ht="14.4" x14ac:dyDescent="0.3">
      <c r="D155" s="65"/>
    </row>
    <row r="156" spans="4:4" ht="14.4" x14ac:dyDescent="0.3">
      <c r="D156" s="65"/>
    </row>
    <row r="157" spans="4:4" ht="14.4" x14ac:dyDescent="0.3">
      <c r="D157" s="65"/>
    </row>
    <row r="158" spans="4:4" ht="14.4" x14ac:dyDescent="0.3">
      <c r="D158" s="65"/>
    </row>
    <row r="159" spans="4:4" ht="14.4" x14ac:dyDescent="0.3">
      <c r="D159" s="65"/>
    </row>
    <row r="160" spans="4:4" ht="14.4" x14ac:dyDescent="0.3">
      <c r="D160" s="65"/>
    </row>
    <row r="161" spans="4:4" ht="14.4" x14ac:dyDescent="0.3">
      <c r="D161" s="65"/>
    </row>
    <row r="162" spans="4:4" ht="14.4" x14ac:dyDescent="0.3">
      <c r="D162" s="65"/>
    </row>
    <row r="163" spans="4:4" ht="14.4" x14ac:dyDescent="0.3">
      <c r="D163" s="65"/>
    </row>
    <row r="164" spans="4:4" ht="14.4" x14ac:dyDescent="0.3">
      <c r="D164" s="65"/>
    </row>
    <row r="165" spans="4:4" ht="14.4" x14ac:dyDescent="0.3">
      <c r="D165" s="65"/>
    </row>
    <row r="166" spans="4:4" ht="14.4" x14ac:dyDescent="0.3">
      <c r="D166" s="65"/>
    </row>
    <row r="167" spans="4:4" ht="14.4" x14ac:dyDescent="0.3">
      <c r="D167" s="65"/>
    </row>
    <row r="168" spans="4:4" ht="14.4" x14ac:dyDescent="0.3">
      <c r="D168" s="65"/>
    </row>
    <row r="169" spans="4:4" ht="14.4" x14ac:dyDescent="0.3">
      <c r="D169" s="65"/>
    </row>
    <row r="170" spans="4:4" ht="14.4" x14ac:dyDescent="0.3">
      <c r="D170" s="65"/>
    </row>
    <row r="171" spans="4:4" ht="14.4" x14ac:dyDescent="0.3">
      <c r="D171" s="65"/>
    </row>
    <row r="172" spans="4:4" ht="14.4" x14ac:dyDescent="0.3">
      <c r="D172" s="65"/>
    </row>
    <row r="173" spans="4:4" ht="14.4" x14ac:dyDescent="0.3">
      <c r="D173" s="65"/>
    </row>
    <row r="174" spans="4:4" ht="14.4" x14ac:dyDescent="0.3">
      <c r="D174" s="65"/>
    </row>
    <row r="175" spans="4:4" ht="14.4" x14ac:dyDescent="0.3">
      <c r="D175" s="65"/>
    </row>
    <row r="176" spans="4:4" ht="14.4" x14ac:dyDescent="0.3">
      <c r="D176" s="65"/>
    </row>
    <row r="177" spans="4:4" ht="14.4" x14ac:dyDescent="0.3">
      <c r="D177" s="65"/>
    </row>
    <row r="178" spans="4:4" ht="14.4" x14ac:dyDescent="0.3">
      <c r="D178" s="65"/>
    </row>
    <row r="179" spans="4:4" ht="14.4" x14ac:dyDescent="0.3">
      <c r="D179" s="65"/>
    </row>
    <row r="180" spans="4:4" ht="14.4" x14ac:dyDescent="0.3">
      <c r="D180" s="65"/>
    </row>
    <row r="181" spans="4:4" ht="14.4" x14ac:dyDescent="0.3">
      <c r="D181" s="65"/>
    </row>
    <row r="182" spans="4:4" ht="14.4" x14ac:dyDescent="0.3">
      <c r="D182" s="65"/>
    </row>
    <row r="183" spans="4:4" ht="14.4" x14ac:dyDescent="0.3">
      <c r="D183" s="65"/>
    </row>
    <row r="184" spans="4:4" ht="14.4" x14ac:dyDescent="0.3">
      <c r="D184" s="65"/>
    </row>
    <row r="185" spans="4:4" ht="14.4" x14ac:dyDescent="0.3">
      <c r="D185" s="65"/>
    </row>
    <row r="186" spans="4:4" ht="14.4" x14ac:dyDescent="0.3">
      <c r="D186" s="65"/>
    </row>
    <row r="187" spans="4:4" ht="14.4" x14ac:dyDescent="0.3">
      <c r="D187" s="65"/>
    </row>
    <row r="188" spans="4:4" ht="14.4" x14ac:dyDescent="0.3">
      <c r="D188" s="65"/>
    </row>
    <row r="189" spans="4:4" ht="14.4" x14ac:dyDescent="0.3">
      <c r="D189" s="65"/>
    </row>
    <row r="190" spans="4:4" ht="14.4" x14ac:dyDescent="0.3">
      <c r="D190" s="65"/>
    </row>
    <row r="191" spans="4:4" ht="14.4" x14ac:dyDescent="0.3">
      <c r="D191" s="65"/>
    </row>
    <row r="192" spans="4:4" ht="14.4" x14ac:dyDescent="0.3">
      <c r="D192" s="65"/>
    </row>
    <row r="193" spans="4:4" ht="14.4" x14ac:dyDescent="0.3">
      <c r="D193" s="65"/>
    </row>
    <row r="194" spans="4:4" ht="14.4" x14ac:dyDescent="0.3">
      <c r="D194" s="65"/>
    </row>
    <row r="195" spans="4:4" ht="14.4" x14ac:dyDescent="0.3">
      <c r="D195" s="65"/>
    </row>
    <row r="196" spans="4:4" ht="14.4" x14ac:dyDescent="0.3">
      <c r="D196" s="65"/>
    </row>
    <row r="197" spans="4:4" ht="14.4" x14ac:dyDescent="0.3">
      <c r="D197" s="65"/>
    </row>
    <row r="198" spans="4:4" ht="14.4" x14ac:dyDescent="0.3">
      <c r="D198" s="65"/>
    </row>
    <row r="199" spans="4:4" ht="14.4" x14ac:dyDescent="0.3">
      <c r="D199" s="65"/>
    </row>
    <row r="200" spans="4:4" ht="14.4" x14ac:dyDescent="0.3">
      <c r="D200" s="65"/>
    </row>
    <row r="201" spans="4:4" ht="14.4" x14ac:dyDescent="0.3">
      <c r="D201" s="65"/>
    </row>
    <row r="202" spans="4:4" ht="14.4" x14ac:dyDescent="0.3">
      <c r="D202" s="65"/>
    </row>
    <row r="203" spans="4:4" ht="14.4" x14ac:dyDescent="0.3">
      <c r="D203" s="65"/>
    </row>
    <row r="204" spans="4:4" ht="14.4" x14ac:dyDescent="0.3">
      <c r="D204" s="65"/>
    </row>
    <row r="205" spans="4:4" ht="14.4" x14ac:dyDescent="0.3">
      <c r="D205" s="65"/>
    </row>
    <row r="206" spans="4:4" ht="14.4" x14ac:dyDescent="0.3">
      <c r="D206" s="65"/>
    </row>
    <row r="207" spans="4:4" ht="14.4" x14ac:dyDescent="0.3">
      <c r="D207" s="65"/>
    </row>
    <row r="208" spans="4:4" ht="14.4" x14ac:dyDescent="0.3">
      <c r="D208" s="65"/>
    </row>
    <row r="209" spans="4:4" ht="14.4" x14ac:dyDescent="0.3">
      <c r="D209" s="65"/>
    </row>
    <row r="210" spans="4:4" ht="14.4" x14ac:dyDescent="0.3">
      <c r="D210" s="65"/>
    </row>
    <row r="211" spans="4:4" ht="14.4" x14ac:dyDescent="0.3">
      <c r="D211" s="65"/>
    </row>
    <row r="212" spans="4:4" ht="14.4" x14ac:dyDescent="0.3">
      <c r="D212" s="65"/>
    </row>
    <row r="213" spans="4:4" ht="14.4" x14ac:dyDescent="0.3">
      <c r="D213" s="65"/>
    </row>
    <row r="214" spans="4:4" ht="14.4" x14ac:dyDescent="0.3">
      <c r="D214" s="65"/>
    </row>
    <row r="215" spans="4:4" ht="14.4" x14ac:dyDescent="0.3">
      <c r="D215" s="65"/>
    </row>
    <row r="216" spans="4:4" ht="14.4" x14ac:dyDescent="0.3">
      <c r="D216" s="65"/>
    </row>
    <row r="217" spans="4:4" ht="14.4" x14ac:dyDescent="0.3">
      <c r="D217" s="65"/>
    </row>
    <row r="218" spans="4:4" ht="14.4" x14ac:dyDescent="0.3">
      <c r="D218" s="65"/>
    </row>
    <row r="219" spans="4:4" ht="14.4" x14ac:dyDescent="0.3">
      <c r="D219" s="65"/>
    </row>
    <row r="220" spans="4:4" ht="14.4" x14ac:dyDescent="0.3">
      <c r="D220" s="65"/>
    </row>
    <row r="221" spans="4:4" ht="14.4" x14ac:dyDescent="0.3">
      <c r="D221" s="65"/>
    </row>
    <row r="222" spans="4:4" ht="14.4" x14ac:dyDescent="0.3">
      <c r="D222" s="65"/>
    </row>
    <row r="223" spans="4:4" ht="14.4" x14ac:dyDescent="0.3">
      <c r="D223" s="65"/>
    </row>
    <row r="224" spans="4:4" ht="14.4" x14ac:dyDescent="0.3">
      <c r="D224" s="65"/>
    </row>
    <row r="225" spans="4:4" ht="14.4" x14ac:dyDescent="0.3">
      <c r="D225" s="65"/>
    </row>
    <row r="226" spans="4:4" ht="14.4" x14ac:dyDescent="0.3">
      <c r="D226" s="65"/>
    </row>
    <row r="227" spans="4:4" ht="14.4" x14ac:dyDescent="0.3">
      <c r="D227" s="65"/>
    </row>
    <row r="228" spans="4:4" ht="14.4" x14ac:dyDescent="0.3">
      <c r="D228" s="65"/>
    </row>
    <row r="229" spans="4:4" ht="14.4" x14ac:dyDescent="0.3">
      <c r="D229" s="65"/>
    </row>
    <row r="230" spans="4:4" ht="14.4" x14ac:dyDescent="0.3">
      <c r="D230" s="65"/>
    </row>
    <row r="231" spans="4:4" ht="14.4" x14ac:dyDescent="0.3">
      <c r="D231" s="65"/>
    </row>
    <row r="232" spans="4:4" ht="14.4" x14ac:dyDescent="0.3">
      <c r="D232" s="65"/>
    </row>
    <row r="233" spans="4:4" ht="14.4" x14ac:dyDescent="0.3">
      <c r="D233" s="65"/>
    </row>
    <row r="234" spans="4:4" ht="14.4" x14ac:dyDescent="0.3">
      <c r="D234" s="65"/>
    </row>
    <row r="235" spans="4:4" ht="14.4" x14ac:dyDescent="0.3">
      <c r="D235" s="65"/>
    </row>
    <row r="236" spans="4:4" ht="14.4" x14ac:dyDescent="0.3">
      <c r="D236" s="65"/>
    </row>
    <row r="237" spans="4:4" ht="14.4" x14ac:dyDescent="0.3">
      <c r="D237" s="65"/>
    </row>
    <row r="238" spans="4:4" ht="14.4" x14ac:dyDescent="0.3">
      <c r="D238" s="65"/>
    </row>
    <row r="239" spans="4:4" ht="14.4" x14ac:dyDescent="0.3">
      <c r="D239" s="65"/>
    </row>
    <row r="240" spans="4:4" ht="14.4" x14ac:dyDescent="0.3">
      <c r="D240" s="65"/>
    </row>
    <row r="241" spans="4:4" ht="14.4" x14ac:dyDescent="0.3">
      <c r="D241" s="65"/>
    </row>
    <row r="242" spans="4:4" ht="14.4" x14ac:dyDescent="0.3">
      <c r="D242" s="65"/>
    </row>
    <row r="243" spans="4:4" ht="14.4" x14ac:dyDescent="0.3">
      <c r="D243" s="65"/>
    </row>
    <row r="244" spans="4:4" ht="14.4" x14ac:dyDescent="0.3">
      <c r="D244" s="65"/>
    </row>
    <row r="245" spans="4:4" ht="14.4" x14ac:dyDescent="0.3">
      <c r="D245" s="65"/>
    </row>
    <row r="246" spans="4:4" ht="14.4" x14ac:dyDescent="0.3">
      <c r="D246" s="65"/>
    </row>
    <row r="247" spans="4:4" ht="14.4" x14ac:dyDescent="0.3">
      <c r="D247" s="65"/>
    </row>
    <row r="248" spans="4:4" ht="14.4" x14ac:dyDescent="0.3">
      <c r="D248" s="65"/>
    </row>
    <row r="249" spans="4:4" ht="14.4" x14ac:dyDescent="0.3">
      <c r="D249" s="65"/>
    </row>
    <row r="250" spans="4:4" ht="14.4" x14ac:dyDescent="0.3">
      <c r="D250" s="65"/>
    </row>
    <row r="251" spans="4:4" ht="14.4" x14ac:dyDescent="0.3">
      <c r="D251" s="65"/>
    </row>
    <row r="252" spans="4:4" ht="14.4" x14ac:dyDescent="0.3">
      <c r="D252" s="65"/>
    </row>
    <row r="253" spans="4:4" ht="14.4" x14ac:dyDescent="0.3">
      <c r="D253" s="65"/>
    </row>
    <row r="254" spans="4:4" ht="14.4" x14ac:dyDescent="0.3">
      <c r="D254" s="65"/>
    </row>
    <row r="255" spans="4:4" ht="14.4" x14ac:dyDescent="0.3">
      <c r="D255" s="65"/>
    </row>
    <row r="256" spans="4:4" ht="14.4" x14ac:dyDescent="0.3">
      <c r="D256" s="65"/>
    </row>
    <row r="257" spans="4:4" ht="14.4" x14ac:dyDescent="0.3">
      <c r="D257" s="65"/>
    </row>
    <row r="258" spans="4:4" ht="14.4" x14ac:dyDescent="0.3">
      <c r="D258" s="65"/>
    </row>
    <row r="259" spans="4:4" ht="14.4" x14ac:dyDescent="0.3">
      <c r="D259" s="65"/>
    </row>
    <row r="260" spans="4:4" ht="14.4" x14ac:dyDescent="0.3">
      <c r="D260" s="65"/>
    </row>
    <row r="261" spans="4:4" ht="14.4" x14ac:dyDescent="0.3">
      <c r="D261" s="65"/>
    </row>
    <row r="262" spans="4:4" ht="14.4" x14ac:dyDescent="0.3">
      <c r="D262" s="65"/>
    </row>
    <row r="263" spans="4:4" ht="14.4" x14ac:dyDescent="0.3">
      <c r="D263" s="65"/>
    </row>
    <row r="264" spans="4:4" ht="14.4" x14ac:dyDescent="0.3">
      <c r="D264" s="65"/>
    </row>
    <row r="265" spans="4:4" ht="14.4" x14ac:dyDescent="0.3">
      <c r="D265" s="65"/>
    </row>
    <row r="266" spans="4:4" ht="14.4" x14ac:dyDescent="0.3">
      <c r="D266" s="65"/>
    </row>
    <row r="267" spans="4:4" ht="14.4" x14ac:dyDescent="0.3">
      <c r="D267" s="65"/>
    </row>
    <row r="268" spans="4:4" ht="14.4" x14ac:dyDescent="0.3">
      <c r="D268" s="65"/>
    </row>
    <row r="269" spans="4:4" ht="14.4" x14ac:dyDescent="0.3">
      <c r="D269" s="65"/>
    </row>
    <row r="270" spans="4:4" ht="14.4" x14ac:dyDescent="0.3">
      <c r="D270" s="65"/>
    </row>
    <row r="271" spans="4:4" ht="14.4" x14ac:dyDescent="0.3">
      <c r="D271" s="65"/>
    </row>
    <row r="272" spans="4:4" ht="14.4" x14ac:dyDescent="0.3">
      <c r="D272" s="65"/>
    </row>
    <row r="273" spans="4:4" ht="14.4" x14ac:dyDescent="0.3">
      <c r="D273" s="65"/>
    </row>
    <row r="274" spans="4:4" ht="14.4" x14ac:dyDescent="0.3">
      <c r="D274" s="65"/>
    </row>
    <row r="275" spans="4:4" ht="14.4" x14ac:dyDescent="0.3">
      <c r="D275" s="65"/>
    </row>
    <row r="276" spans="4:4" ht="14.4" x14ac:dyDescent="0.3">
      <c r="D276" s="65"/>
    </row>
    <row r="277" spans="4:4" ht="14.4" x14ac:dyDescent="0.3">
      <c r="D277" s="65"/>
    </row>
    <row r="278" spans="4:4" ht="14.4" x14ac:dyDescent="0.3">
      <c r="D278" s="65"/>
    </row>
    <row r="279" spans="4:4" ht="14.4" x14ac:dyDescent="0.3">
      <c r="D279" s="65"/>
    </row>
    <row r="280" spans="4:4" ht="14.4" x14ac:dyDescent="0.3">
      <c r="D280" s="65"/>
    </row>
    <row r="281" spans="4:4" ht="14.4" x14ac:dyDescent="0.3">
      <c r="D281" s="65"/>
    </row>
    <row r="282" spans="4:4" ht="14.4" x14ac:dyDescent="0.3">
      <c r="D282" s="65"/>
    </row>
    <row r="283" spans="4:4" ht="14.4" x14ac:dyDescent="0.3">
      <c r="D283" s="65"/>
    </row>
    <row r="284" spans="4:4" ht="14.4" x14ac:dyDescent="0.3">
      <c r="D284" s="65"/>
    </row>
    <row r="285" spans="4:4" ht="14.4" x14ac:dyDescent="0.3">
      <c r="D285" s="65"/>
    </row>
    <row r="286" spans="4:4" ht="14.4" x14ac:dyDescent="0.3">
      <c r="D286" s="65"/>
    </row>
    <row r="287" spans="4:4" ht="14.4" x14ac:dyDescent="0.3">
      <c r="D287" s="65"/>
    </row>
    <row r="288" spans="4:4" ht="14.4" x14ac:dyDescent="0.3">
      <c r="D288" s="65"/>
    </row>
    <row r="289" spans="4:4" ht="14.4" x14ac:dyDescent="0.3">
      <c r="D289" s="65"/>
    </row>
    <row r="290" spans="4:4" ht="14.4" x14ac:dyDescent="0.3">
      <c r="D290" s="65"/>
    </row>
    <row r="291" spans="4:4" ht="14.4" x14ac:dyDescent="0.3">
      <c r="D291" s="65"/>
    </row>
    <row r="292" spans="4:4" ht="14.4" x14ac:dyDescent="0.3">
      <c r="D292" s="65"/>
    </row>
    <row r="293" spans="4:4" ht="14.4" x14ac:dyDescent="0.3">
      <c r="D293" s="65"/>
    </row>
    <row r="294" spans="4:4" ht="14.4" x14ac:dyDescent="0.3">
      <c r="D294" s="65"/>
    </row>
    <row r="295" spans="4:4" ht="14.4" x14ac:dyDescent="0.3">
      <c r="D295" s="65"/>
    </row>
    <row r="296" spans="4:4" ht="14.4" x14ac:dyDescent="0.3">
      <c r="D296" s="65"/>
    </row>
    <row r="297" spans="4:4" ht="14.4" x14ac:dyDescent="0.3">
      <c r="D297" s="65"/>
    </row>
    <row r="298" spans="4:4" ht="14.4" x14ac:dyDescent="0.3">
      <c r="D298" s="65"/>
    </row>
    <row r="299" spans="4:4" ht="14.4" x14ac:dyDescent="0.3">
      <c r="D299" s="65"/>
    </row>
    <row r="300" spans="4:4" ht="14.4" x14ac:dyDescent="0.3">
      <c r="D300" s="65"/>
    </row>
    <row r="301" spans="4:4" ht="14.4" x14ac:dyDescent="0.3">
      <c r="D301" s="65"/>
    </row>
    <row r="302" spans="4:4" ht="14.4" x14ac:dyDescent="0.3">
      <c r="D302" s="65"/>
    </row>
    <row r="303" spans="4:4" ht="14.4" x14ac:dyDescent="0.3">
      <c r="D303" s="65"/>
    </row>
    <row r="304" spans="4:4" ht="14.4" x14ac:dyDescent="0.3">
      <c r="D304" s="65"/>
    </row>
    <row r="305" spans="4:4" ht="14.4" x14ac:dyDescent="0.3">
      <c r="D305" s="65"/>
    </row>
    <row r="306" spans="4:4" ht="14.4" x14ac:dyDescent="0.3">
      <c r="D306" s="65"/>
    </row>
    <row r="307" spans="4:4" ht="14.4" x14ac:dyDescent="0.3">
      <c r="D307" s="65"/>
    </row>
    <row r="308" spans="4:4" ht="14.4" x14ac:dyDescent="0.3">
      <c r="D308" s="65"/>
    </row>
    <row r="309" spans="4:4" ht="14.4" x14ac:dyDescent="0.3">
      <c r="D309" s="65"/>
    </row>
    <row r="310" spans="4:4" ht="14.4" x14ac:dyDescent="0.3">
      <c r="D310" s="65"/>
    </row>
    <row r="311" spans="4:4" ht="14.4" x14ac:dyDescent="0.3">
      <c r="D311" s="65"/>
    </row>
    <row r="312" spans="4:4" ht="14.4" x14ac:dyDescent="0.3">
      <c r="D312" s="65"/>
    </row>
    <row r="313" spans="4:4" ht="14.4" x14ac:dyDescent="0.3">
      <c r="D313" s="65"/>
    </row>
    <row r="314" spans="4:4" ht="14.4" x14ac:dyDescent="0.3">
      <c r="D314" s="65"/>
    </row>
    <row r="315" spans="4:4" ht="14.4" x14ac:dyDescent="0.3">
      <c r="D315" s="65"/>
    </row>
    <row r="316" spans="4:4" ht="14.4" x14ac:dyDescent="0.3">
      <c r="D316" s="65"/>
    </row>
    <row r="317" spans="4:4" ht="14.4" x14ac:dyDescent="0.3">
      <c r="D317" s="65"/>
    </row>
    <row r="318" spans="4:4" ht="14.4" x14ac:dyDescent="0.3">
      <c r="D318" s="65"/>
    </row>
    <row r="319" spans="4:4" ht="14.4" x14ac:dyDescent="0.3">
      <c r="D319" s="65"/>
    </row>
    <row r="320" spans="4:4" ht="14.4" x14ac:dyDescent="0.3">
      <c r="D320" s="65"/>
    </row>
    <row r="321" spans="4:4" ht="14.4" x14ac:dyDescent="0.3">
      <c r="D321" s="65"/>
    </row>
    <row r="322" spans="4:4" ht="14.4" x14ac:dyDescent="0.3">
      <c r="D322" s="65"/>
    </row>
    <row r="323" spans="4:4" ht="14.4" x14ac:dyDescent="0.3">
      <c r="D323" s="65"/>
    </row>
    <row r="324" spans="4:4" ht="14.4" x14ac:dyDescent="0.3">
      <c r="D324" s="65"/>
    </row>
    <row r="325" spans="4:4" ht="14.4" x14ac:dyDescent="0.3">
      <c r="D325" s="65"/>
    </row>
    <row r="326" spans="4:4" ht="14.4" x14ac:dyDescent="0.3">
      <c r="D326" s="65"/>
    </row>
    <row r="327" spans="4:4" ht="14.4" x14ac:dyDescent="0.3">
      <c r="D327" s="65"/>
    </row>
    <row r="328" spans="4:4" ht="14.4" x14ac:dyDescent="0.3">
      <c r="D328" s="65"/>
    </row>
    <row r="329" spans="4:4" ht="14.4" x14ac:dyDescent="0.3">
      <c r="D329" s="65"/>
    </row>
    <row r="330" spans="4:4" ht="14.4" x14ac:dyDescent="0.3">
      <c r="D330" s="65"/>
    </row>
    <row r="331" spans="4:4" ht="14.4" x14ac:dyDescent="0.3">
      <c r="D331" s="65"/>
    </row>
    <row r="332" spans="4:4" ht="14.4" x14ac:dyDescent="0.3">
      <c r="D332" s="65"/>
    </row>
    <row r="333" spans="4:4" ht="14.4" x14ac:dyDescent="0.3">
      <c r="D333" s="65"/>
    </row>
    <row r="334" spans="4:4" ht="14.4" x14ac:dyDescent="0.3">
      <c r="D334" s="65"/>
    </row>
    <row r="335" spans="4:4" ht="14.4" x14ac:dyDescent="0.3">
      <c r="D335" s="65"/>
    </row>
    <row r="336" spans="4:4" ht="14.4" x14ac:dyDescent="0.3">
      <c r="D336" s="65"/>
    </row>
    <row r="337" spans="4:4" ht="14.4" x14ac:dyDescent="0.3">
      <c r="D337" s="65"/>
    </row>
    <row r="338" spans="4:4" ht="14.4" x14ac:dyDescent="0.3">
      <c r="D338" s="65"/>
    </row>
    <row r="339" spans="4:4" ht="14.4" x14ac:dyDescent="0.3">
      <c r="D339" s="65"/>
    </row>
    <row r="340" spans="4:4" ht="14.4" x14ac:dyDescent="0.3">
      <c r="D340" s="65"/>
    </row>
    <row r="341" spans="4:4" ht="14.4" x14ac:dyDescent="0.3">
      <c r="D341" s="65"/>
    </row>
    <row r="342" spans="4:4" ht="14.4" x14ac:dyDescent="0.3">
      <c r="D342" s="65"/>
    </row>
    <row r="343" spans="4:4" ht="14.4" x14ac:dyDescent="0.3">
      <c r="D343" s="65"/>
    </row>
    <row r="344" spans="4:4" ht="14.4" x14ac:dyDescent="0.3">
      <c r="D344" s="65"/>
    </row>
    <row r="345" spans="4:4" ht="14.4" x14ac:dyDescent="0.3">
      <c r="D345" s="65"/>
    </row>
    <row r="346" spans="4:4" ht="14.4" x14ac:dyDescent="0.3">
      <c r="D346" s="65"/>
    </row>
    <row r="347" spans="4:4" ht="14.4" x14ac:dyDescent="0.3">
      <c r="D347" s="65"/>
    </row>
    <row r="348" spans="4:4" ht="14.4" x14ac:dyDescent="0.3">
      <c r="D348" s="65"/>
    </row>
    <row r="349" spans="4:4" ht="14.4" x14ac:dyDescent="0.3">
      <c r="D349" s="65"/>
    </row>
    <row r="350" spans="4:4" ht="14.4" x14ac:dyDescent="0.3">
      <c r="D350" s="65"/>
    </row>
    <row r="351" spans="4:4" ht="14.4" x14ac:dyDescent="0.3">
      <c r="D351" s="65"/>
    </row>
    <row r="352" spans="4:4" ht="14.4" x14ac:dyDescent="0.3">
      <c r="D352" s="65"/>
    </row>
    <row r="353" spans="4:4" ht="14.4" x14ac:dyDescent="0.3">
      <c r="D353" s="65"/>
    </row>
    <row r="354" spans="4:4" ht="14.4" x14ac:dyDescent="0.3">
      <c r="D354" s="65"/>
    </row>
    <row r="355" spans="4:4" ht="14.4" x14ac:dyDescent="0.3">
      <c r="D355" s="65"/>
    </row>
    <row r="356" spans="4:4" ht="14.4" x14ac:dyDescent="0.3">
      <c r="D356" s="65"/>
    </row>
    <row r="357" spans="4:4" ht="14.4" x14ac:dyDescent="0.3">
      <c r="D357" s="65"/>
    </row>
    <row r="358" spans="4:4" ht="14.4" x14ac:dyDescent="0.3">
      <c r="D358" s="65"/>
    </row>
    <row r="359" spans="4:4" ht="14.4" x14ac:dyDescent="0.3">
      <c r="D359" s="65"/>
    </row>
    <row r="360" spans="4:4" ht="14.4" x14ac:dyDescent="0.3">
      <c r="D360" s="65"/>
    </row>
    <row r="361" spans="4:4" ht="14.4" x14ac:dyDescent="0.3">
      <c r="D361" s="65"/>
    </row>
    <row r="362" spans="4:4" ht="14.4" x14ac:dyDescent="0.3">
      <c r="D362" s="65"/>
    </row>
    <row r="363" spans="4:4" ht="14.4" x14ac:dyDescent="0.3">
      <c r="D363" s="65"/>
    </row>
    <row r="364" spans="4:4" ht="14.4" x14ac:dyDescent="0.3">
      <c r="D364" s="65"/>
    </row>
    <row r="365" spans="4:4" ht="14.4" x14ac:dyDescent="0.3">
      <c r="D365" s="65"/>
    </row>
    <row r="366" spans="4:4" ht="14.4" x14ac:dyDescent="0.3">
      <c r="D366" s="65"/>
    </row>
    <row r="367" spans="4:4" ht="14.4" x14ac:dyDescent="0.3">
      <c r="D367" s="65"/>
    </row>
    <row r="368" spans="4:4" ht="14.4" x14ac:dyDescent="0.3">
      <c r="D368" s="65"/>
    </row>
    <row r="369" spans="4:4" ht="14.4" x14ac:dyDescent="0.3">
      <c r="D369" s="65"/>
    </row>
    <row r="370" spans="4:4" ht="14.4" x14ac:dyDescent="0.3">
      <c r="D370" s="65"/>
    </row>
    <row r="371" spans="4:4" ht="14.4" x14ac:dyDescent="0.3">
      <c r="D371" s="65"/>
    </row>
    <row r="372" spans="4:4" ht="14.4" x14ac:dyDescent="0.3">
      <c r="D372" s="65"/>
    </row>
    <row r="373" spans="4:4" ht="14.4" x14ac:dyDescent="0.3">
      <c r="D373" s="65"/>
    </row>
    <row r="374" spans="4:4" ht="14.4" x14ac:dyDescent="0.3">
      <c r="D374" s="65"/>
    </row>
    <row r="375" spans="4:4" ht="14.4" x14ac:dyDescent="0.3">
      <c r="D375" s="65"/>
    </row>
    <row r="376" spans="4:4" ht="14.4" x14ac:dyDescent="0.3">
      <c r="D376" s="65"/>
    </row>
    <row r="377" spans="4:4" ht="14.4" x14ac:dyDescent="0.3">
      <c r="D377" s="65"/>
    </row>
    <row r="378" spans="4:4" ht="14.4" x14ac:dyDescent="0.3">
      <c r="D378" s="65"/>
    </row>
    <row r="379" spans="4:4" ht="14.4" x14ac:dyDescent="0.3">
      <c r="D379" s="65"/>
    </row>
    <row r="380" spans="4:4" ht="14.4" x14ac:dyDescent="0.3">
      <c r="D380" s="65"/>
    </row>
    <row r="381" spans="4:4" ht="14.4" x14ac:dyDescent="0.3">
      <c r="D381" s="65"/>
    </row>
    <row r="382" spans="4:4" ht="14.4" x14ac:dyDescent="0.3">
      <c r="D382" s="65"/>
    </row>
    <row r="383" spans="4:4" ht="14.4" x14ac:dyDescent="0.3">
      <c r="D383" s="65"/>
    </row>
    <row r="384" spans="4:4" ht="14.4" x14ac:dyDescent="0.3">
      <c r="D384" s="65"/>
    </row>
    <row r="385" spans="4:4" ht="14.4" x14ac:dyDescent="0.3">
      <c r="D385" s="65"/>
    </row>
    <row r="386" spans="4:4" ht="14.4" x14ac:dyDescent="0.3">
      <c r="D386" s="65"/>
    </row>
    <row r="387" spans="4:4" ht="14.4" x14ac:dyDescent="0.3">
      <c r="D387" s="65"/>
    </row>
    <row r="388" spans="4:4" ht="14.4" x14ac:dyDescent="0.3">
      <c r="D388" s="65"/>
    </row>
    <row r="389" spans="4:4" ht="14.4" x14ac:dyDescent="0.3">
      <c r="D389" s="65"/>
    </row>
    <row r="390" spans="4:4" ht="14.4" x14ac:dyDescent="0.3">
      <c r="D390" s="65"/>
    </row>
    <row r="391" spans="4:4" ht="14.4" x14ac:dyDescent="0.3">
      <c r="D391" s="65"/>
    </row>
    <row r="392" spans="4:4" ht="14.4" x14ac:dyDescent="0.3">
      <c r="D392" s="65"/>
    </row>
    <row r="393" spans="4:4" ht="14.4" x14ac:dyDescent="0.3">
      <c r="D393" s="65"/>
    </row>
    <row r="394" spans="4:4" ht="14.4" x14ac:dyDescent="0.3">
      <c r="D394" s="65"/>
    </row>
    <row r="395" spans="4:4" ht="14.4" x14ac:dyDescent="0.3">
      <c r="D395" s="65"/>
    </row>
    <row r="396" spans="4:4" ht="14.4" x14ac:dyDescent="0.3">
      <c r="D396" s="65"/>
    </row>
    <row r="397" spans="4:4" ht="14.4" x14ac:dyDescent="0.3">
      <c r="D397" s="65"/>
    </row>
    <row r="398" spans="4:4" ht="14.4" x14ac:dyDescent="0.3">
      <c r="D398" s="65"/>
    </row>
    <row r="399" spans="4:4" ht="14.4" x14ac:dyDescent="0.3">
      <c r="D399" s="65"/>
    </row>
    <row r="400" spans="4:4" ht="14.4" x14ac:dyDescent="0.3">
      <c r="D400" s="65"/>
    </row>
    <row r="401" spans="4:4" ht="14.4" x14ac:dyDescent="0.3">
      <c r="D401" s="65"/>
    </row>
    <row r="402" spans="4:4" ht="14.4" x14ac:dyDescent="0.3">
      <c r="D402" s="65"/>
    </row>
    <row r="403" spans="4:4" ht="14.4" x14ac:dyDescent="0.3">
      <c r="D403" s="65"/>
    </row>
    <row r="404" spans="4:4" ht="14.4" x14ac:dyDescent="0.3">
      <c r="D404" s="65"/>
    </row>
    <row r="405" spans="4:4" ht="14.4" x14ac:dyDescent="0.3">
      <c r="D405" s="65"/>
    </row>
    <row r="406" spans="4:4" ht="14.4" x14ac:dyDescent="0.3">
      <c r="D406" s="65"/>
    </row>
    <row r="407" spans="4:4" ht="14.4" x14ac:dyDescent="0.3">
      <c r="D407" s="65"/>
    </row>
    <row r="408" spans="4:4" ht="14.4" x14ac:dyDescent="0.3">
      <c r="D408" s="65"/>
    </row>
    <row r="409" spans="4:4" ht="14.4" x14ac:dyDescent="0.3">
      <c r="D409" s="65"/>
    </row>
    <row r="410" spans="4:4" ht="14.4" x14ac:dyDescent="0.3">
      <c r="D410" s="65"/>
    </row>
    <row r="411" spans="4:4" ht="14.4" x14ac:dyDescent="0.3">
      <c r="D411" s="65"/>
    </row>
    <row r="412" spans="4:4" ht="14.4" x14ac:dyDescent="0.3">
      <c r="D412" s="65"/>
    </row>
    <row r="413" spans="4:4" ht="14.4" x14ac:dyDescent="0.3">
      <c r="D413" s="65"/>
    </row>
    <row r="414" spans="4:4" ht="14.4" x14ac:dyDescent="0.3">
      <c r="D414" s="65"/>
    </row>
    <row r="415" spans="4:4" ht="14.4" x14ac:dyDescent="0.3">
      <c r="D415" s="65"/>
    </row>
    <row r="416" spans="4:4" ht="14.4" x14ac:dyDescent="0.3">
      <c r="D416" s="65"/>
    </row>
    <row r="417" spans="4:4" ht="14.4" x14ac:dyDescent="0.3">
      <c r="D417" s="65"/>
    </row>
    <row r="418" spans="4:4" ht="14.4" x14ac:dyDescent="0.3">
      <c r="D418" s="65"/>
    </row>
    <row r="419" spans="4:4" ht="14.4" x14ac:dyDescent="0.3">
      <c r="D419" s="65"/>
    </row>
    <row r="420" spans="4:4" ht="14.4" x14ac:dyDescent="0.3">
      <c r="D420" s="65"/>
    </row>
    <row r="421" spans="4:4" ht="14.4" x14ac:dyDescent="0.3">
      <c r="D421" s="65"/>
    </row>
    <row r="422" spans="4:4" ht="14.4" x14ac:dyDescent="0.3">
      <c r="D422" s="65"/>
    </row>
    <row r="423" spans="4:4" ht="14.4" x14ac:dyDescent="0.3">
      <c r="D423" s="65"/>
    </row>
    <row r="424" spans="4:4" ht="14.4" x14ac:dyDescent="0.3">
      <c r="D424" s="65"/>
    </row>
    <row r="425" spans="4:4" ht="14.4" x14ac:dyDescent="0.3">
      <c r="D425" s="65"/>
    </row>
    <row r="426" spans="4:4" ht="14.4" x14ac:dyDescent="0.3">
      <c r="D426" s="65"/>
    </row>
    <row r="427" spans="4:4" ht="14.4" x14ac:dyDescent="0.3">
      <c r="D427" s="65"/>
    </row>
    <row r="428" spans="4:4" ht="14.4" x14ac:dyDescent="0.3">
      <c r="D428" s="65"/>
    </row>
    <row r="429" spans="4:4" ht="14.4" x14ac:dyDescent="0.3">
      <c r="D429" s="65"/>
    </row>
    <row r="430" spans="4:4" ht="14.4" x14ac:dyDescent="0.3">
      <c r="D430" s="65"/>
    </row>
    <row r="431" spans="4:4" ht="14.4" x14ac:dyDescent="0.3">
      <c r="D431" s="65"/>
    </row>
    <row r="432" spans="4:4" ht="14.4" x14ac:dyDescent="0.3">
      <c r="D432" s="65"/>
    </row>
    <row r="433" spans="4:4" ht="14.4" x14ac:dyDescent="0.3">
      <c r="D433" s="65"/>
    </row>
    <row r="434" spans="4:4" ht="14.4" x14ac:dyDescent="0.3">
      <c r="D434" s="65"/>
    </row>
    <row r="435" spans="4:4" ht="14.4" x14ac:dyDescent="0.3">
      <c r="D435" s="65"/>
    </row>
    <row r="436" spans="4:4" ht="14.4" x14ac:dyDescent="0.3">
      <c r="D436" s="65"/>
    </row>
    <row r="437" spans="4:4" ht="14.4" x14ac:dyDescent="0.3">
      <c r="D437" s="65"/>
    </row>
    <row r="438" spans="4:4" ht="14.4" x14ac:dyDescent="0.3">
      <c r="D438" s="65"/>
    </row>
    <row r="439" spans="4:4" ht="14.4" x14ac:dyDescent="0.3">
      <c r="D439" s="65"/>
    </row>
    <row r="440" spans="4:4" ht="14.4" x14ac:dyDescent="0.3">
      <c r="D440" s="65"/>
    </row>
    <row r="441" spans="4:4" ht="14.4" x14ac:dyDescent="0.3">
      <c r="D441" s="65"/>
    </row>
    <row r="442" spans="4:4" ht="14.4" x14ac:dyDescent="0.3">
      <c r="D442" s="65"/>
    </row>
    <row r="443" spans="4:4" ht="14.4" x14ac:dyDescent="0.3">
      <c r="D443" s="65"/>
    </row>
    <row r="444" spans="4:4" ht="14.4" x14ac:dyDescent="0.3">
      <c r="D444" s="65"/>
    </row>
    <row r="445" spans="4:4" ht="14.4" x14ac:dyDescent="0.3">
      <c r="D445" s="65"/>
    </row>
    <row r="446" spans="4:4" ht="14.4" x14ac:dyDescent="0.3">
      <c r="D446" s="65"/>
    </row>
    <row r="447" spans="4:4" ht="14.4" x14ac:dyDescent="0.3">
      <c r="D447" s="65"/>
    </row>
    <row r="448" spans="4:4" ht="14.4" x14ac:dyDescent="0.3">
      <c r="D448" s="65"/>
    </row>
    <row r="449" spans="4:4" ht="14.4" x14ac:dyDescent="0.3">
      <c r="D449" s="65"/>
    </row>
    <row r="450" spans="4:4" ht="14.4" x14ac:dyDescent="0.3">
      <c r="D450" s="65"/>
    </row>
    <row r="451" spans="4:4" ht="14.4" x14ac:dyDescent="0.3">
      <c r="D451" s="65"/>
    </row>
    <row r="452" spans="4:4" ht="14.4" x14ac:dyDescent="0.3">
      <c r="D452" s="65"/>
    </row>
    <row r="453" spans="4:4" ht="14.4" x14ac:dyDescent="0.3">
      <c r="D453" s="65"/>
    </row>
    <row r="454" spans="4:4" ht="14.4" x14ac:dyDescent="0.3">
      <c r="D454" s="65"/>
    </row>
    <row r="455" spans="4:4" ht="14.4" x14ac:dyDescent="0.3">
      <c r="D455" s="65"/>
    </row>
    <row r="456" spans="4:4" ht="14.4" x14ac:dyDescent="0.3">
      <c r="D456" s="65"/>
    </row>
    <row r="457" spans="4:4" ht="14.4" x14ac:dyDescent="0.3">
      <c r="D457" s="65"/>
    </row>
    <row r="458" spans="4:4" ht="14.4" x14ac:dyDescent="0.3">
      <c r="D458" s="65"/>
    </row>
    <row r="459" spans="4:4" ht="14.4" x14ac:dyDescent="0.3">
      <c r="D459" s="65"/>
    </row>
    <row r="460" spans="4:4" ht="14.4" x14ac:dyDescent="0.3">
      <c r="D460" s="65"/>
    </row>
    <row r="461" spans="4:4" ht="14.4" x14ac:dyDescent="0.3">
      <c r="D461" s="65"/>
    </row>
    <row r="462" spans="4:4" ht="14.4" x14ac:dyDescent="0.3">
      <c r="D462" s="65"/>
    </row>
    <row r="463" spans="4:4" ht="14.4" x14ac:dyDescent="0.3">
      <c r="D463" s="65"/>
    </row>
    <row r="464" spans="4:4" ht="14.4" x14ac:dyDescent="0.3">
      <c r="D464" s="65"/>
    </row>
    <row r="465" spans="4:4" ht="14.4" x14ac:dyDescent="0.3">
      <c r="D465" s="65"/>
    </row>
    <row r="466" spans="4:4" ht="14.4" x14ac:dyDescent="0.3">
      <c r="D466" s="65"/>
    </row>
    <row r="467" spans="4:4" ht="14.4" x14ac:dyDescent="0.3">
      <c r="D467" s="65"/>
    </row>
    <row r="468" spans="4:4" ht="14.4" x14ac:dyDescent="0.3">
      <c r="D468" s="65"/>
    </row>
    <row r="469" spans="4:4" ht="14.4" x14ac:dyDescent="0.3">
      <c r="D469" s="65"/>
    </row>
    <row r="470" spans="4:4" ht="14.4" x14ac:dyDescent="0.3">
      <c r="D470" s="65"/>
    </row>
    <row r="471" spans="4:4" ht="14.4" x14ac:dyDescent="0.3">
      <c r="D471" s="65"/>
    </row>
    <row r="472" spans="4:4" ht="14.4" x14ac:dyDescent="0.3">
      <c r="D472" s="65"/>
    </row>
    <row r="473" spans="4:4" ht="14.4" x14ac:dyDescent="0.3">
      <c r="D473" s="65"/>
    </row>
    <row r="474" spans="4:4" ht="14.4" x14ac:dyDescent="0.3">
      <c r="D474" s="65"/>
    </row>
    <row r="475" spans="4:4" ht="14.4" x14ac:dyDescent="0.3">
      <c r="D475" s="65"/>
    </row>
    <row r="476" spans="4:4" ht="14.4" x14ac:dyDescent="0.3">
      <c r="D476" s="65"/>
    </row>
    <row r="477" spans="4:4" ht="14.4" x14ac:dyDescent="0.3">
      <c r="D477" s="65"/>
    </row>
    <row r="478" spans="4:4" ht="14.4" x14ac:dyDescent="0.3">
      <c r="D478" s="65"/>
    </row>
    <row r="479" spans="4:4" ht="14.4" x14ac:dyDescent="0.3">
      <c r="D479" s="65"/>
    </row>
    <row r="480" spans="4:4" ht="14.4" x14ac:dyDescent="0.3">
      <c r="D480" s="65"/>
    </row>
    <row r="481" spans="4:4" ht="14.4" x14ac:dyDescent="0.3">
      <c r="D481" s="65"/>
    </row>
    <row r="482" spans="4:4" ht="14.4" x14ac:dyDescent="0.3">
      <c r="D482" s="65"/>
    </row>
    <row r="483" spans="4:4" ht="14.4" x14ac:dyDescent="0.3">
      <c r="D483" s="65"/>
    </row>
    <row r="484" spans="4:4" ht="14.4" x14ac:dyDescent="0.3">
      <c r="D484" s="65"/>
    </row>
    <row r="485" spans="4:4" ht="14.4" x14ac:dyDescent="0.3">
      <c r="D485" s="65"/>
    </row>
    <row r="486" spans="4:4" ht="14.4" x14ac:dyDescent="0.3">
      <c r="D486" s="65"/>
    </row>
    <row r="487" spans="4:4" ht="14.4" x14ac:dyDescent="0.3">
      <c r="D487" s="65"/>
    </row>
    <row r="488" spans="4:4" ht="14.4" x14ac:dyDescent="0.3">
      <c r="D488" s="65"/>
    </row>
    <row r="489" spans="4:4" ht="14.4" x14ac:dyDescent="0.3">
      <c r="D489" s="65"/>
    </row>
    <row r="490" spans="4:4" ht="14.4" x14ac:dyDescent="0.3">
      <c r="D490" s="65"/>
    </row>
    <row r="491" spans="4:4" ht="14.4" x14ac:dyDescent="0.3">
      <c r="D491" s="65"/>
    </row>
    <row r="492" spans="4:4" ht="14.4" x14ac:dyDescent="0.3">
      <c r="D492" s="65"/>
    </row>
    <row r="493" spans="4:4" ht="14.4" x14ac:dyDescent="0.3">
      <c r="D493" s="65"/>
    </row>
    <row r="494" spans="4:4" ht="14.4" x14ac:dyDescent="0.3">
      <c r="D494" s="65"/>
    </row>
    <row r="495" spans="4:4" ht="14.4" x14ac:dyDescent="0.3">
      <c r="D495" s="65"/>
    </row>
    <row r="496" spans="4:4" ht="14.4" x14ac:dyDescent="0.3">
      <c r="D496" s="65"/>
    </row>
    <row r="497" spans="4:4" ht="14.4" x14ac:dyDescent="0.3">
      <c r="D497" s="65"/>
    </row>
    <row r="498" spans="4:4" ht="14.4" x14ac:dyDescent="0.3">
      <c r="D498" s="65"/>
    </row>
    <row r="499" spans="4:4" ht="14.4" x14ac:dyDescent="0.3">
      <c r="D499" s="65"/>
    </row>
    <row r="500" spans="4:4" ht="14.4" x14ac:dyDescent="0.3">
      <c r="D500" s="65"/>
    </row>
    <row r="501" spans="4:4" ht="14.4" x14ac:dyDescent="0.3">
      <c r="D501" s="65"/>
    </row>
    <row r="502" spans="4:4" ht="14.4" x14ac:dyDescent="0.3">
      <c r="D502" s="65"/>
    </row>
    <row r="503" spans="4:4" ht="14.4" x14ac:dyDescent="0.3">
      <c r="D503" s="65"/>
    </row>
    <row r="504" spans="4:4" ht="14.4" x14ac:dyDescent="0.3">
      <c r="D504" s="65"/>
    </row>
    <row r="505" spans="4:4" ht="14.4" x14ac:dyDescent="0.3">
      <c r="D505" s="65"/>
    </row>
    <row r="506" spans="4:4" ht="14.4" x14ac:dyDescent="0.3">
      <c r="D506" s="65"/>
    </row>
    <row r="507" spans="4:4" ht="14.4" x14ac:dyDescent="0.3">
      <c r="D507" s="65"/>
    </row>
    <row r="508" spans="4:4" ht="14.4" x14ac:dyDescent="0.3">
      <c r="D508" s="65"/>
    </row>
    <row r="509" spans="4:4" ht="14.4" x14ac:dyDescent="0.3">
      <c r="D509" s="65"/>
    </row>
    <row r="510" spans="4:4" ht="14.4" x14ac:dyDescent="0.3">
      <c r="D510" s="65"/>
    </row>
    <row r="511" spans="4:4" ht="14.4" x14ac:dyDescent="0.3">
      <c r="D511" s="65"/>
    </row>
    <row r="512" spans="4:4" ht="14.4" x14ac:dyDescent="0.3">
      <c r="D512" s="65"/>
    </row>
    <row r="513" spans="4:4" ht="14.4" x14ac:dyDescent="0.3">
      <c r="D513" s="65"/>
    </row>
    <row r="514" spans="4:4" ht="14.4" x14ac:dyDescent="0.3">
      <c r="D514" s="65"/>
    </row>
    <row r="515" spans="4:4" ht="14.4" x14ac:dyDescent="0.3">
      <c r="D515" s="65"/>
    </row>
    <row r="516" spans="4:4" ht="14.4" x14ac:dyDescent="0.3">
      <c r="D516" s="65"/>
    </row>
    <row r="517" spans="4:4" ht="14.4" x14ac:dyDescent="0.3">
      <c r="D517" s="65"/>
    </row>
    <row r="518" spans="4:4" ht="14.4" x14ac:dyDescent="0.3">
      <c r="D518" s="65"/>
    </row>
    <row r="519" spans="4:4" ht="14.4" x14ac:dyDescent="0.3">
      <c r="D519" s="65"/>
    </row>
    <row r="520" spans="4:4" ht="14.4" x14ac:dyDescent="0.3">
      <c r="D520" s="65"/>
    </row>
    <row r="521" spans="4:4" ht="14.4" x14ac:dyDescent="0.3">
      <c r="D521" s="65"/>
    </row>
    <row r="522" spans="4:4" ht="14.4" x14ac:dyDescent="0.3">
      <c r="D522" s="65"/>
    </row>
    <row r="523" spans="4:4" ht="14.4" x14ac:dyDescent="0.3">
      <c r="D523" s="65"/>
    </row>
    <row r="524" spans="4:4" ht="14.4" x14ac:dyDescent="0.3">
      <c r="D524" s="65"/>
    </row>
    <row r="525" spans="4:4" ht="14.4" x14ac:dyDescent="0.3">
      <c r="D525" s="65"/>
    </row>
    <row r="526" spans="4:4" ht="14.4" x14ac:dyDescent="0.3">
      <c r="D526" s="65"/>
    </row>
    <row r="527" spans="4:4" ht="14.4" x14ac:dyDescent="0.3">
      <c r="D527" s="65"/>
    </row>
    <row r="528" spans="4:4" ht="14.4" x14ac:dyDescent="0.3">
      <c r="D528" s="65"/>
    </row>
    <row r="529" spans="4:4" ht="14.4" x14ac:dyDescent="0.3">
      <c r="D529" s="65"/>
    </row>
    <row r="530" spans="4:4" ht="14.4" x14ac:dyDescent="0.3">
      <c r="D530" s="65"/>
    </row>
    <row r="531" spans="4:4" ht="14.4" x14ac:dyDescent="0.3">
      <c r="D531" s="65"/>
    </row>
    <row r="532" spans="4:4" ht="14.4" x14ac:dyDescent="0.3">
      <c r="D532" s="65"/>
    </row>
    <row r="533" spans="4:4" ht="14.4" x14ac:dyDescent="0.3">
      <c r="D533" s="65"/>
    </row>
    <row r="534" spans="4:4" ht="14.4" x14ac:dyDescent="0.3">
      <c r="D534" s="65"/>
    </row>
    <row r="535" spans="4:4" ht="14.4" x14ac:dyDescent="0.3">
      <c r="D535" s="65"/>
    </row>
    <row r="536" spans="4:4" ht="14.4" x14ac:dyDescent="0.3">
      <c r="D536" s="65"/>
    </row>
    <row r="537" spans="4:4" ht="14.4" x14ac:dyDescent="0.3">
      <c r="D537" s="65"/>
    </row>
    <row r="538" spans="4:4" ht="14.4" x14ac:dyDescent="0.3">
      <c r="D538" s="65"/>
    </row>
    <row r="539" spans="4:4" ht="14.4" x14ac:dyDescent="0.3">
      <c r="D539" s="65"/>
    </row>
    <row r="540" spans="4:4" ht="14.4" x14ac:dyDescent="0.3">
      <c r="D540" s="65"/>
    </row>
    <row r="541" spans="4:4" ht="14.4" x14ac:dyDescent="0.3">
      <c r="D541" s="65"/>
    </row>
    <row r="542" spans="4:4" ht="14.4" x14ac:dyDescent="0.3">
      <c r="D542" s="65"/>
    </row>
    <row r="543" spans="4:4" ht="14.4" x14ac:dyDescent="0.3">
      <c r="D543" s="65"/>
    </row>
    <row r="544" spans="4:4" ht="14.4" x14ac:dyDescent="0.3">
      <c r="D544" s="65"/>
    </row>
    <row r="545" spans="4:4" ht="14.4" x14ac:dyDescent="0.3">
      <c r="D545" s="65"/>
    </row>
    <row r="546" spans="4:4" ht="14.4" x14ac:dyDescent="0.3">
      <c r="D546" s="65"/>
    </row>
    <row r="547" spans="4:4" ht="14.4" x14ac:dyDescent="0.3">
      <c r="D547" s="65"/>
    </row>
    <row r="548" spans="4:4" ht="14.4" x14ac:dyDescent="0.3">
      <c r="D548" s="65"/>
    </row>
    <row r="549" spans="4:4" ht="14.4" x14ac:dyDescent="0.3">
      <c r="D549" s="65"/>
    </row>
    <row r="550" spans="4:4" ht="14.4" x14ac:dyDescent="0.3">
      <c r="D550" s="65"/>
    </row>
    <row r="551" spans="4:4" ht="14.4" x14ac:dyDescent="0.3">
      <c r="D551" s="65"/>
    </row>
    <row r="552" spans="4:4" ht="14.4" x14ac:dyDescent="0.3">
      <c r="D552" s="65"/>
    </row>
    <row r="553" spans="4:4" ht="14.4" x14ac:dyDescent="0.3">
      <c r="D553" s="65"/>
    </row>
    <row r="554" spans="4:4" ht="14.4" x14ac:dyDescent="0.3">
      <c r="D554" s="65"/>
    </row>
    <row r="555" spans="4:4" ht="14.4" x14ac:dyDescent="0.3">
      <c r="D555" s="65"/>
    </row>
    <row r="556" spans="4:4" ht="14.4" x14ac:dyDescent="0.3">
      <c r="D556" s="65"/>
    </row>
    <row r="557" spans="4:4" ht="14.4" x14ac:dyDescent="0.3">
      <c r="D557" s="65"/>
    </row>
    <row r="558" spans="4:4" ht="14.4" x14ac:dyDescent="0.3">
      <c r="D558" s="65"/>
    </row>
    <row r="559" spans="4:4" ht="14.4" x14ac:dyDescent="0.3">
      <c r="D559" s="65"/>
    </row>
    <row r="560" spans="4:4" ht="14.4" x14ac:dyDescent="0.3">
      <c r="D560" s="65"/>
    </row>
    <row r="561" spans="4:4" ht="14.4" x14ac:dyDescent="0.3">
      <c r="D561" s="65"/>
    </row>
    <row r="562" spans="4:4" ht="14.4" x14ac:dyDescent="0.3">
      <c r="D562" s="65"/>
    </row>
    <row r="563" spans="4:4" ht="14.4" x14ac:dyDescent="0.3">
      <c r="D563" s="65"/>
    </row>
    <row r="564" spans="4:4" ht="14.4" x14ac:dyDescent="0.3">
      <c r="D564" s="65"/>
    </row>
    <row r="565" spans="4:4" ht="14.4" x14ac:dyDescent="0.3">
      <c r="D565" s="65"/>
    </row>
    <row r="566" spans="4:4" ht="14.4" x14ac:dyDescent="0.3">
      <c r="D566" s="65"/>
    </row>
    <row r="567" spans="4:4" ht="14.4" x14ac:dyDescent="0.3">
      <c r="D567" s="65"/>
    </row>
    <row r="568" spans="4:4" ht="14.4" x14ac:dyDescent="0.3">
      <c r="D568" s="65"/>
    </row>
    <row r="569" spans="4:4" ht="14.4" x14ac:dyDescent="0.3">
      <c r="D569" s="65"/>
    </row>
    <row r="570" spans="4:4" ht="14.4" x14ac:dyDescent="0.3">
      <c r="D570" s="65"/>
    </row>
    <row r="571" spans="4:4" ht="14.4" x14ac:dyDescent="0.3">
      <c r="D571" s="65"/>
    </row>
    <row r="572" spans="4:4" ht="14.4" x14ac:dyDescent="0.3">
      <c r="D572" s="65"/>
    </row>
    <row r="573" spans="4:4" ht="14.4" x14ac:dyDescent="0.3">
      <c r="D573" s="65"/>
    </row>
    <row r="574" spans="4:4" ht="14.4" x14ac:dyDescent="0.3">
      <c r="D574" s="65"/>
    </row>
    <row r="575" spans="4:4" ht="14.4" x14ac:dyDescent="0.3">
      <c r="D575" s="65"/>
    </row>
    <row r="576" spans="4:4" ht="14.4" x14ac:dyDescent="0.3">
      <c r="D576" s="65"/>
    </row>
    <row r="577" spans="4:4" ht="14.4" x14ac:dyDescent="0.3">
      <c r="D577" s="65"/>
    </row>
    <row r="578" spans="4:4" ht="14.4" x14ac:dyDescent="0.3">
      <c r="D578" s="65"/>
    </row>
    <row r="579" spans="4:4" ht="14.4" x14ac:dyDescent="0.3">
      <c r="D579" s="65"/>
    </row>
    <row r="580" spans="4:4" ht="14.4" x14ac:dyDescent="0.3">
      <c r="D580" s="65"/>
    </row>
    <row r="581" spans="4:4" ht="14.4" x14ac:dyDescent="0.3">
      <c r="D581" s="65"/>
    </row>
    <row r="582" spans="4:4" ht="14.4" x14ac:dyDescent="0.3">
      <c r="D582" s="65"/>
    </row>
    <row r="583" spans="4:4" ht="14.4" x14ac:dyDescent="0.3">
      <c r="D583" s="65"/>
    </row>
    <row r="584" spans="4:4" ht="14.4" x14ac:dyDescent="0.3">
      <c r="D584" s="65"/>
    </row>
    <row r="585" spans="4:4" ht="14.4" x14ac:dyDescent="0.3">
      <c r="D585" s="65"/>
    </row>
    <row r="586" spans="4:4" ht="14.4" x14ac:dyDescent="0.3">
      <c r="D586" s="65"/>
    </row>
    <row r="587" spans="4:4" ht="14.4" x14ac:dyDescent="0.3">
      <c r="D587" s="65"/>
    </row>
    <row r="588" spans="4:4" ht="14.4" x14ac:dyDescent="0.3">
      <c r="D588" s="65"/>
    </row>
    <row r="589" spans="4:4" ht="14.4" x14ac:dyDescent="0.3">
      <c r="D589" s="65"/>
    </row>
    <row r="590" spans="4:4" ht="14.4" x14ac:dyDescent="0.3">
      <c r="D590" s="65"/>
    </row>
    <row r="591" spans="4:4" ht="14.4" x14ac:dyDescent="0.3">
      <c r="D591" s="65"/>
    </row>
    <row r="592" spans="4:4" ht="14.4" x14ac:dyDescent="0.3">
      <c r="D592" s="65"/>
    </row>
    <row r="593" spans="4:4" ht="14.4" x14ac:dyDescent="0.3">
      <c r="D593" s="65"/>
    </row>
    <row r="594" spans="4:4" ht="14.4" x14ac:dyDescent="0.3">
      <c r="D594" s="65"/>
    </row>
    <row r="595" spans="4:4" ht="14.4" x14ac:dyDescent="0.3">
      <c r="D595" s="65"/>
    </row>
    <row r="596" spans="4:4" ht="14.4" x14ac:dyDescent="0.3">
      <c r="D596" s="65"/>
    </row>
    <row r="597" spans="4:4" ht="14.4" x14ac:dyDescent="0.3">
      <c r="D597" s="65"/>
    </row>
    <row r="598" spans="4:4" ht="14.4" x14ac:dyDescent="0.3">
      <c r="D598" s="65"/>
    </row>
    <row r="599" spans="4:4" ht="14.4" x14ac:dyDescent="0.3">
      <c r="D599" s="65"/>
    </row>
    <row r="600" spans="4:4" ht="14.4" x14ac:dyDescent="0.3">
      <c r="D600" s="65"/>
    </row>
    <row r="601" spans="4:4" ht="14.4" x14ac:dyDescent="0.3">
      <c r="D601" s="65"/>
    </row>
    <row r="602" spans="4:4" ht="14.4" x14ac:dyDescent="0.3">
      <c r="D602" s="65"/>
    </row>
    <row r="603" spans="4:4" ht="14.4" x14ac:dyDescent="0.3">
      <c r="D603" s="65"/>
    </row>
    <row r="604" spans="4:4" ht="14.4" x14ac:dyDescent="0.3">
      <c r="D604" s="65"/>
    </row>
    <row r="605" spans="4:4" ht="14.4" x14ac:dyDescent="0.3">
      <c r="D605" s="65"/>
    </row>
    <row r="606" spans="4:4" ht="14.4" x14ac:dyDescent="0.3">
      <c r="D606" s="65"/>
    </row>
    <row r="607" spans="4:4" ht="14.4" x14ac:dyDescent="0.3">
      <c r="D607" s="65"/>
    </row>
    <row r="608" spans="4:4" ht="14.4" x14ac:dyDescent="0.3">
      <c r="D608" s="65"/>
    </row>
    <row r="609" spans="4:4" ht="14.4" x14ac:dyDescent="0.3">
      <c r="D609" s="65"/>
    </row>
    <row r="610" spans="4:4" ht="14.4" x14ac:dyDescent="0.3">
      <c r="D610" s="65"/>
    </row>
    <row r="611" spans="4:4" ht="14.4" x14ac:dyDescent="0.3">
      <c r="D611" s="65"/>
    </row>
    <row r="612" spans="4:4" ht="14.4" x14ac:dyDescent="0.3">
      <c r="D612" s="65"/>
    </row>
    <row r="613" spans="4:4" ht="14.4" x14ac:dyDescent="0.3">
      <c r="D613" s="65"/>
    </row>
    <row r="614" spans="4:4" ht="14.4" x14ac:dyDescent="0.3">
      <c r="D614" s="65"/>
    </row>
    <row r="615" spans="4:4" ht="14.4" x14ac:dyDescent="0.3">
      <c r="D615" s="65"/>
    </row>
    <row r="616" spans="4:4" ht="14.4" x14ac:dyDescent="0.3">
      <c r="D616" s="65"/>
    </row>
    <row r="617" spans="4:4" ht="14.4" x14ac:dyDescent="0.3">
      <c r="D617" s="65"/>
    </row>
    <row r="618" spans="4:4" ht="14.4" x14ac:dyDescent="0.3">
      <c r="D618" s="65"/>
    </row>
    <row r="619" spans="4:4" ht="14.4" x14ac:dyDescent="0.3">
      <c r="D619" s="65"/>
    </row>
    <row r="620" spans="4:4" ht="14.4" x14ac:dyDescent="0.3">
      <c r="D620" s="65"/>
    </row>
    <row r="621" spans="4:4" ht="14.4" x14ac:dyDescent="0.3">
      <c r="D621" s="65"/>
    </row>
    <row r="622" spans="4:4" ht="14.4" x14ac:dyDescent="0.3">
      <c r="D622" s="65"/>
    </row>
    <row r="623" spans="4:4" ht="14.4" x14ac:dyDescent="0.3">
      <c r="D623" s="65"/>
    </row>
    <row r="624" spans="4:4" ht="14.4" x14ac:dyDescent="0.3">
      <c r="D624" s="65"/>
    </row>
    <row r="625" spans="4:4" ht="14.4" x14ac:dyDescent="0.3">
      <c r="D625" s="65"/>
    </row>
    <row r="626" spans="4:4" ht="14.4" x14ac:dyDescent="0.3">
      <c r="D626" s="65"/>
    </row>
    <row r="627" spans="4:4" ht="14.4" x14ac:dyDescent="0.3">
      <c r="D627" s="65"/>
    </row>
    <row r="628" spans="4:4" ht="14.4" x14ac:dyDescent="0.3">
      <c r="D628" s="65"/>
    </row>
    <row r="629" spans="4:4" ht="14.4" x14ac:dyDescent="0.3">
      <c r="D629" s="65"/>
    </row>
    <row r="630" spans="4:4" ht="14.4" x14ac:dyDescent="0.3">
      <c r="D630" s="65"/>
    </row>
    <row r="631" spans="4:4" ht="14.4" x14ac:dyDescent="0.3">
      <c r="D631" s="65"/>
    </row>
    <row r="632" spans="4:4" ht="14.4" x14ac:dyDescent="0.3">
      <c r="D632" s="65"/>
    </row>
    <row r="633" spans="4:4" ht="14.4" x14ac:dyDescent="0.3">
      <c r="D633" s="65"/>
    </row>
    <row r="634" spans="4:4" ht="14.4" x14ac:dyDescent="0.3">
      <c r="D634" s="65"/>
    </row>
    <row r="635" spans="4:4" ht="14.4" x14ac:dyDescent="0.3">
      <c r="D635" s="65"/>
    </row>
    <row r="636" spans="4:4" ht="14.4" x14ac:dyDescent="0.3">
      <c r="D636" s="65"/>
    </row>
    <row r="637" spans="4:4" ht="14.4" x14ac:dyDescent="0.3">
      <c r="D637" s="65"/>
    </row>
    <row r="638" spans="4:4" ht="14.4" x14ac:dyDescent="0.3">
      <c r="D638" s="65"/>
    </row>
    <row r="639" spans="4:4" ht="14.4" x14ac:dyDescent="0.3">
      <c r="D639" s="65"/>
    </row>
    <row r="640" spans="4:4" ht="14.4" x14ac:dyDescent="0.3">
      <c r="D640" s="65"/>
    </row>
    <row r="641" spans="4:4" ht="14.4" x14ac:dyDescent="0.3">
      <c r="D641" s="65"/>
    </row>
    <row r="642" spans="4:4" ht="14.4" x14ac:dyDescent="0.3">
      <c r="D642" s="65"/>
    </row>
    <row r="643" spans="4:4" ht="14.4" x14ac:dyDescent="0.3">
      <c r="D643" s="65"/>
    </row>
    <row r="644" spans="4:4" ht="14.4" x14ac:dyDescent="0.3">
      <c r="D644" s="65"/>
    </row>
    <row r="645" spans="4:4" ht="14.4" x14ac:dyDescent="0.3">
      <c r="D645" s="65"/>
    </row>
    <row r="646" spans="4:4" ht="14.4" x14ac:dyDescent="0.3">
      <c r="D646" s="65"/>
    </row>
    <row r="647" spans="4:4" ht="14.4" x14ac:dyDescent="0.3">
      <c r="D647" s="65"/>
    </row>
    <row r="648" spans="4:4" ht="14.4" x14ac:dyDescent="0.3">
      <c r="D648" s="65"/>
    </row>
    <row r="649" spans="4:4" ht="14.4" x14ac:dyDescent="0.3">
      <c r="D649" s="65"/>
    </row>
    <row r="650" spans="4:4" ht="14.4" x14ac:dyDescent="0.3">
      <c r="D650" s="65"/>
    </row>
    <row r="651" spans="4:4" ht="14.4" x14ac:dyDescent="0.3">
      <c r="D651" s="65"/>
    </row>
    <row r="652" spans="4:4" ht="14.4" x14ac:dyDescent="0.3">
      <c r="D652" s="65"/>
    </row>
    <row r="653" spans="4:4" ht="14.4" x14ac:dyDescent="0.3">
      <c r="D653" s="65"/>
    </row>
    <row r="654" spans="4:4" ht="14.4" x14ac:dyDescent="0.3">
      <c r="D654" s="65"/>
    </row>
    <row r="655" spans="4:4" ht="14.4" x14ac:dyDescent="0.3">
      <c r="D655" s="65"/>
    </row>
    <row r="656" spans="4:4" ht="14.4" x14ac:dyDescent="0.3">
      <c r="D656" s="65"/>
    </row>
    <row r="657" spans="4:4" ht="14.4" x14ac:dyDescent="0.3">
      <c r="D657" s="65"/>
    </row>
    <row r="658" spans="4:4" ht="14.4" x14ac:dyDescent="0.3">
      <c r="D658" s="65"/>
    </row>
    <row r="659" spans="4:4" ht="14.4" x14ac:dyDescent="0.3">
      <c r="D659" s="65"/>
    </row>
    <row r="660" spans="4:4" ht="14.4" x14ac:dyDescent="0.3">
      <c r="D660" s="65"/>
    </row>
    <row r="661" spans="4:4" ht="14.4" x14ac:dyDescent="0.3">
      <c r="D661" s="65"/>
    </row>
    <row r="662" spans="4:4" ht="14.4" x14ac:dyDescent="0.3">
      <c r="D662" s="65"/>
    </row>
    <row r="663" spans="4:4" ht="14.4" x14ac:dyDescent="0.3">
      <c r="D663" s="65"/>
    </row>
    <row r="664" spans="4:4" ht="14.4" x14ac:dyDescent="0.3">
      <c r="D664" s="65"/>
    </row>
    <row r="665" spans="4:4" ht="14.4" x14ac:dyDescent="0.3">
      <c r="D665" s="65"/>
    </row>
    <row r="666" spans="4:4" ht="14.4" x14ac:dyDescent="0.3">
      <c r="D666" s="65"/>
    </row>
    <row r="667" spans="4:4" ht="14.4" x14ac:dyDescent="0.3">
      <c r="D667" s="65"/>
    </row>
    <row r="668" spans="4:4" ht="14.4" x14ac:dyDescent="0.3">
      <c r="D668" s="65"/>
    </row>
    <row r="669" spans="4:4" ht="14.4" x14ac:dyDescent="0.3">
      <c r="D669" s="65"/>
    </row>
    <row r="670" spans="4:4" ht="14.4" x14ac:dyDescent="0.3">
      <c r="D670" s="65"/>
    </row>
    <row r="671" spans="4:4" ht="14.4" x14ac:dyDescent="0.3">
      <c r="D671" s="65"/>
    </row>
    <row r="672" spans="4:4" ht="14.4" x14ac:dyDescent="0.3">
      <c r="D672" s="65"/>
    </row>
    <row r="673" spans="4:4" ht="14.4" x14ac:dyDescent="0.3">
      <c r="D673" s="65"/>
    </row>
    <row r="674" spans="4:4" ht="14.4" x14ac:dyDescent="0.3">
      <c r="D674" s="65"/>
    </row>
    <row r="675" spans="4:4" ht="14.4" x14ac:dyDescent="0.3">
      <c r="D675" s="65"/>
    </row>
    <row r="676" spans="4:4" ht="14.4" x14ac:dyDescent="0.3">
      <c r="D676" s="65"/>
    </row>
    <row r="677" spans="4:4" ht="14.4" x14ac:dyDescent="0.3">
      <c r="D677" s="65"/>
    </row>
    <row r="678" spans="4:4" ht="14.4" x14ac:dyDescent="0.3">
      <c r="D678" s="65"/>
    </row>
    <row r="679" spans="4:4" ht="14.4" x14ac:dyDescent="0.3">
      <c r="D679" s="65"/>
    </row>
    <row r="680" spans="4:4" ht="14.4" x14ac:dyDescent="0.3">
      <c r="D680" s="65"/>
    </row>
    <row r="681" spans="4:4" ht="14.4" x14ac:dyDescent="0.3">
      <c r="D681" s="65"/>
    </row>
    <row r="682" spans="4:4" ht="14.4" x14ac:dyDescent="0.3">
      <c r="D682" s="65"/>
    </row>
    <row r="683" spans="4:4" ht="14.4" x14ac:dyDescent="0.3">
      <c r="D683" s="65"/>
    </row>
    <row r="684" spans="4:4" ht="14.4" x14ac:dyDescent="0.3">
      <c r="D684" s="65"/>
    </row>
    <row r="685" spans="4:4" ht="14.4" x14ac:dyDescent="0.3">
      <c r="D685" s="65"/>
    </row>
    <row r="686" spans="4:4" ht="14.4" x14ac:dyDescent="0.3">
      <c r="D686" s="65"/>
    </row>
    <row r="687" spans="4:4" ht="14.4" x14ac:dyDescent="0.3">
      <c r="D687" s="65"/>
    </row>
    <row r="688" spans="4:4" ht="14.4" x14ac:dyDescent="0.3">
      <c r="D688" s="65"/>
    </row>
    <row r="689" spans="4:4" ht="14.4" x14ac:dyDescent="0.3">
      <c r="D689" s="65"/>
    </row>
    <row r="690" spans="4:4" ht="14.4" x14ac:dyDescent="0.3">
      <c r="D690" s="65"/>
    </row>
    <row r="691" spans="4:4" ht="14.4" x14ac:dyDescent="0.3">
      <c r="D691" s="65"/>
    </row>
    <row r="692" spans="4:4" ht="14.4" x14ac:dyDescent="0.3">
      <c r="D692" s="65"/>
    </row>
    <row r="693" spans="4:4" ht="14.4" x14ac:dyDescent="0.3">
      <c r="D693" s="65"/>
    </row>
    <row r="694" spans="4:4" ht="14.4" x14ac:dyDescent="0.3">
      <c r="D694" s="65"/>
    </row>
    <row r="695" spans="4:4" ht="14.4" x14ac:dyDescent="0.3">
      <c r="D695" s="65"/>
    </row>
    <row r="696" spans="4:4" ht="14.4" x14ac:dyDescent="0.3">
      <c r="D696" s="65"/>
    </row>
    <row r="697" spans="4:4" ht="14.4" x14ac:dyDescent="0.3">
      <c r="D697" s="65"/>
    </row>
    <row r="698" spans="4:4" ht="14.4" x14ac:dyDescent="0.3">
      <c r="D698" s="65"/>
    </row>
    <row r="699" spans="4:4" ht="14.4" x14ac:dyDescent="0.3">
      <c r="D699" s="65"/>
    </row>
    <row r="700" spans="4:4" ht="14.4" x14ac:dyDescent="0.3">
      <c r="D700" s="65"/>
    </row>
    <row r="701" spans="4:4" ht="14.4" x14ac:dyDescent="0.3">
      <c r="D701" s="65"/>
    </row>
    <row r="702" spans="4:4" ht="14.4" x14ac:dyDescent="0.3">
      <c r="D702" s="65"/>
    </row>
    <row r="703" spans="4:4" ht="14.4" x14ac:dyDescent="0.3">
      <c r="D703" s="65"/>
    </row>
    <row r="704" spans="4:4" ht="14.4" x14ac:dyDescent="0.3">
      <c r="D704" s="65"/>
    </row>
    <row r="705" spans="4:4" ht="14.4" x14ac:dyDescent="0.3">
      <c r="D705" s="65"/>
    </row>
    <row r="706" spans="4:4" ht="14.4" x14ac:dyDescent="0.3">
      <c r="D706" s="65"/>
    </row>
    <row r="707" spans="4:4" ht="14.4" x14ac:dyDescent="0.3">
      <c r="D707" s="65"/>
    </row>
    <row r="708" spans="4:4" ht="14.4" x14ac:dyDescent="0.3">
      <c r="D708" s="65"/>
    </row>
    <row r="709" spans="4:4" ht="14.4" x14ac:dyDescent="0.3">
      <c r="D709" s="65"/>
    </row>
    <row r="710" spans="4:4" ht="14.4" x14ac:dyDescent="0.3">
      <c r="D710" s="65"/>
    </row>
    <row r="711" spans="4:4" ht="14.4" x14ac:dyDescent="0.3">
      <c r="D711" s="65"/>
    </row>
    <row r="712" spans="4:4" ht="14.4" x14ac:dyDescent="0.3">
      <c r="D712" s="65"/>
    </row>
    <row r="713" spans="4:4" ht="14.4" x14ac:dyDescent="0.3">
      <c r="D713" s="65"/>
    </row>
    <row r="714" spans="4:4" ht="14.4" x14ac:dyDescent="0.3">
      <c r="D714" s="65"/>
    </row>
    <row r="715" spans="4:4" ht="14.4" x14ac:dyDescent="0.3">
      <c r="D715" s="65"/>
    </row>
    <row r="716" spans="4:4" ht="14.4" x14ac:dyDescent="0.3">
      <c r="D716" s="65"/>
    </row>
    <row r="717" spans="4:4" ht="14.4" x14ac:dyDescent="0.3">
      <c r="D717" s="65"/>
    </row>
    <row r="718" spans="4:4" ht="14.4" x14ac:dyDescent="0.3">
      <c r="D718" s="65"/>
    </row>
    <row r="719" spans="4:4" ht="14.4" x14ac:dyDescent="0.3">
      <c r="D719" s="65"/>
    </row>
    <row r="720" spans="4:4" ht="14.4" x14ac:dyDescent="0.3">
      <c r="D720" s="65"/>
    </row>
    <row r="721" spans="4:4" ht="14.4" x14ac:dyDescent="0.3">
      <c r="D721" s="65"/>
    </row>
    <row r="722" spans="4:4" ht="14.4" x14ac:dyDescent="0.3">
      <c r="D722" s="65"/>
    </row>
    <row r="723" spans="4:4" ht="14.4" x14ac:dyDescent="0.3">
      <c r="D723" s="65"/>
    </row>
    <row r="724" spans="4:4" ht="14.4" x14ac:dyDescent="0.3">
      <c r="D724" s="65"/>
    </row>
    <row r="725" spans="4:4" ht="14.4" x14ac:dyDescent="0.3">
      <c r="D725" s="65"/>
    </row>
    <row r="726" spans="4:4" ht="14.4" x14ac:dyDescent="0.3">
      <c r="D726" s="65"/>
    </row>
    <row r="727" spans="4:4" ht="14.4" x14ac:dyDescent="0.3">
      <c r="D727" s="65"/>
    </row>
    <row r="728" spans="4:4" ht="14.4" x14ac:dyDescent="0.3">
      <c r="D728" s="65"/>
    </row>
    <row r="729" spans="4:4" ht="14.4" x14ac:dyDescent="0.3">
      <c r="D729" s="65"/>
    </row>
    <row r="730" spans="4:4" ht="14.4" x14ac:dyDescent="0.3">
      <c r="D730" s="65"/>
    </row>
    <row r="731" spans="4:4" ht="14.4" x14ac:dyDescent="0.3">
      <c r="D731" s="65"/>
    </row>
    <row r="732" spans="4:4" ht="14.4" x14ac:dyDescent="0.3">
      <c r="D732" s="65"/>
    </row>
    <row r="733" spans="4:4" ht="14.4" x14ac:dyDescent="0.3">
      <c r="D733" s="65"/>
    </row>
    <row r="734" spans="4:4" ht="14.4" x14ac:dyDescent="0.3">
      <c r="D734" s="65"/>
    </row>
    <row r="735" spans="4:4" ht="14.4" x14ac:dyDescent="0.3">
      <c r="D735" s="65"/>
    </row>
    <row r="736" spans="4:4" ht="14.4" x14ac:dyDescent="0.3">
      <c r="D736" s="65"/>
    </row>
    <row r="737" spans="4:4" ht="14.4" x14ac:dyDescent="0.3">
      <c r="D737" s="65"/>
    </row>
    <row r="738" spans="4:4" ht="14.4" x14ac:dyDescent="0.3">
      <c r="D738" s="65"/>
    </row>
    <row r="739" spans="4:4" ht="14.4" x14ac:dyDescent="0.3">
      <c r="D739" s="65"/>
    </row>
    <row r="740" spans="4:4" ht="14.4" x14ac:dyDescent="0.3">
      <c r="D740" s="65"/>
    </row>
    <row r="741" spans="4:4" ht="14.4" x14ac:dyDescent="0.3">
      <c r="D741" s="65"/>
    </row>
    <row r="742" spans="4:4" ht="14.4" x14ac:dyDescent="0.3">
      <c r="D742" s="65"/>
    </row>
    <row r="743" spans="4:4" ht="14.4" x14ac:dyDescent="0.3">
      <c r="D743" s="65"/>
    </row>
    <row r="744" spans="4:4" ht="14.4" x14ac:dyDescent="0.3">
      <c r="D744" s="65"/>
    </row>
    <row r="745" spans="4:4" ht="14.4" x14ac:dyDescent="0.3">
      <c r="D745" s="65"/>
    </row>
    <row r="746" spans="4:4" ht="14.4" x14ac:dyDescent="0.3">
      <c r="D746" s="65"/>
    </row>
    <row r="747" spans="4:4" ht="14.4" x14ac:dyDescent="0.3">
      <c r="D747" s="65"/>
    </row>
    <row r="748" spans="4:4" ht="14.4" x14ac:dyDescent="0.3">
      <c r="D748" s="65"/>
    </row>
    <row r="749" spans="4:4" ht="14.4" x14ac:dyDescent="0.3">
      <c r="D749" s="65"/>
    </row>
    <row r="750" spans="4:4" ht="14.4" x14ac:dyDescent="0.3">
      <c r="D750" s="65"/>
    </row>
    <row r="751" spans="4:4" ht="14.4" x14ac:dyDescent="0.3">
      <c r="D751" s="65"/>
    </row>
    <row r="752" spans="4:4" ht="14.4" x14ac:dyDescent="0.3">
      <c r="D752" s="65"/>
    </row>
    <row r="753" spans="4:4" ht="14.4" x14ac:dyDescent="0.3">
      <c r="D753" s="65"/>
    </row>
    <row r="754" spans="4:4" ht="14.4" x14ac:dyDescent="0.3">
      <c r="D754" s="65"/>
    </row>
    <row r="755" spans="4:4" ht="14.4" x14ac:dyDescent="0.3">
      <c r="D755" s="65"/>
    </row>
    <row r="756" spans="4:4" ht="14.4" x14ac:dyDescent="0.3">
      <c r="D756" s="65"/>
    </row>
    <row r="757" spans="4:4" ht="14.4" x14ac:dyDescent="0.3">
      <c r="D757" s="65"/>
    </row>
    <row r="758" spans="4:4" ht="14.4" x14ac:dyDescent="0.3">
      <c r="D758" s="65"/>
    </row>
    <row r="759" spans="4:4" ht="14.4" x14ac:dyDescent="0.3">
      <c r="D759" s="65"/>
    </row>
    <row r="760" spans="4:4" ht="14.4" x14ac:dyDescent="0.3">
      <c r="D760" s="65"/>
    </row>
    <row r="761" spans="4:4" ht="14.4" x14ac:dyDescent="0.3">
      <c r="D761" s="65"/>
    </row>
    <row r="762" spans="4:4" ht="14.4" x14ac:dyDescent="0.3">
      <c r="D762" s="65"/>
    </row>
    <row r="763" spans="4:4" ht="14.4" x14ac:dyDescent="0.3">
      <c r="D763" s="65"/>
    </row>
    <row r="764" spans="4:4" ht="14.4" x14ac:dyDescent="0.3">
      <c r="D764" s="65"/>
    </row>
    <row r="765" spans="4:4" ht="14.4" x14ac:dyDescent="0.3">
      <c r="D765" s="65"/>
    </row>
    <row r="766" spans="4:4" ht="14.4" x14ac:dyDescent="0.3">
      <c r="D766" s="65"/>
    </row>
    <row r="767" spans="4:4" ht="14.4" x14ac:dyDescent="0.3">
      <c r="D767" s="65"/>
    </row>
    <row r="768" spans="4:4" ht="14.4" x14ac:dyDescent="0.3">
      <c r="D768" s="65"/>
    </row>
    <row r="769" spans="4:4" ht="14.4" x14ac:dyDescent="0.3">
      <c r="D769" s="65"/>
    </row>
    <row r="770" spans="4:4" ht="14.4" x14ac:dyDescent="0.3">
      <c r="D770" s="65"/>
    </row>
    <row r="771" spans="4:4" ht="14.4" x14ac:dyDescent="0.3">
      <c r="D771" s="65"/>
    </row>
    <row r="772" spans="4:4" ht="14.4" x14ac:dyDescent="0.3">
      <c r="D772" s="65"/>
    </row>
    <row r="773" spans="4:4" ht="14.4" x14ac:dyDescent="0.3">
      <c r="D773" s="65"/>
    </row>
    <row r="774" spans="4:4" ht="14.4" x14ac:dyDescent="0.3">
      <c r="D774" s="65"/>
    </row>
    <row r="775" spans="4:4" ht="14.4" x14ac:dyDescent="0.3">
      <c r="D775" s="65"/>
    </row>
    <row r="776" spans="4:4" ht="14.4" x14ac:dyDescent="0.3">
      <c r="D776" s="65"/>
    </row>
    <row r="777" spans="4:4" ht="14.4" x14ac:dyDescent="0.3">
      <c r="D777" s="65"/>
    </row>
    <row r="778" spans="4:4" ht="14.4" x14ac:dyDescent="0.3">
      <c r="D778" s="65"/>
    </row>
    <row r="779" spans="4:4" ht="14.4" x14ac:dyDescent="0.3">
      <c r="D779" s="65"/>
    </row>
    <row r="780" spans="4:4" ht="14.4" x14ac:dyDescent="0.3">
      <c r="D780" s="65"/>
    </row>
    <row r="781" spans="4:4" ht="14.4" x14ac:dyDescent="0.3">
      <c r="D781" s="65"/>
    </row>
    <row r="782" spans="4:4" ht="14.4" x14ac:dyDescent="0.3">
      <c r="D782" s="65"/>
    </row>
    <row r="783" spans="4:4" ht="14.4" x14ac:dyDescent="0.3">
      <c r="D783" s="65"/>
    </row>
    <row r="784" spans="4:4" ht="14.4" x14ac:dyDescent="0.3">
      <c r="D784" s="65"/>
    </row>
    <row r="785" spans="4:4" ht="14.4" x14ac:dyDescent="0.3">
      <c r="D785" s="65"/>
    </row>
    <row r="786" spans="4:4" ht="14.4" x14ac:dyDescent="0.3">
      <c r="D786" s="65"/>
    </row>
    <row r="787" spans="4:4" ht="14.4" x14ac:dyDescent="0.3">
      <c r="D787" s="65"/>
    </row>
    <row r="788" spans="4:4" ht="14.4" x14ac:dyDescent="0.3">
      <c r="D788" s="65"/>
    </row>
    <row r="789" spans="4:4" ht="14.4" x14ac:dyDescent="0.3">
      <c r="D789" s="65"/>
    </row>
    <row r="790" spans="4:4" ht="14.4" x14ac:dyDescent="0.3">
      <c r="D790" s="65"/>
    </row>
    <row r="791" spans="4:4" ht="14.4" x14ac:dyDescent="0.3">
      <c r="D791" s="65"/>
    </row>
    <row r="792" spans="4:4" ht="14.4" x14ac:dyDescent="0.3">
      <c r="D792" s="65"/>
    </row>
    <row r="793" spans="4:4" ht="14.4" x14ac:dyDescent="0.3">
      <c r="D793" s="65"/>
    </row>
    <row r="794" spans="4:4" ht="14.4" x14ac:dyDescent="0.3">
      <c r="D794" s="65"/>
    </row>
    <row r="795" spans="4:4" ht="14.4" x14ac:dyDescent="0.3">
      <c r="D795" s="65"/>
    </row>
    <row r="796" spans="4:4" ht="14.4" x14ac:dyDescent="0.3">
      <c r="D796" s="65"/>
    </row>
    <row r="797" spans="4:4" ht="14.4" x14ac:dyDescent="0.3">
      <c r="D797" s="65"/>
    </row>
    <row r="798" spans="4:4" ht="14.4" x14ac:dyDescent="0.3">
      <c r="D798" s="65"/>
    </row>
    <row r="799" spans="4:4" ht="14.4" x14ac:dyDescent="0.3">
      <c r="D799" s="65"/>
    </row>
    <row r="800" spans="4:4" ht="14.4" x14ac:dyDescent="0.3">
      <c r="D800" s="65"/>
    </row>
    <row r="801" spans="4:4" ht="14.4" x14ac:dyDescent="0.3">
      <c r="D801" s="65"/>
    </row>
    <row r="802" spans="4:4" ht="14.4" x14ac:dyDescent="0.3">
      <c r="D802" s="65"/>
    </row>
    <row r="803" spans="4:4" ht="14.4" x14ac:dyDescent="0.3">
      <c r="D803" s="65"/>
    </row>
    <row r="804" spans="4:4" ht="14.4" x14ac:dyDescent="0.3">
      <c r="D804" s="65"/>
    </row>
    <row r="805" spans="4:4" ht="14.4" x14ac:dyDescent="0.3">
      <c r="D805" s="65"/>
    </row>
    <row r="806" spans="4:4" ht="14.4" x14ac:dyDescent="0.3">
      <c r="D806" s="65"/>
    </row>
    <row r="807" spans="4:4" ht="14.4" x14ac:dyDescent="0.3">
      <c r="D807" s="65"/>
    </row>
    <row r="808" spans="4:4" ht="14.4" x14ac:dyDescent="0.3">
      <c r="D808" s="65"/>
    </row>
    <row r="809" spans="4:4" ht="14.4" x14ac:dyDescent="0.3">
      <c r="D809" s="65"/>
    </row>
    <row r="810" spans="4:4" ht="14.4" x14ac:dyDescent="0.3">
      <c r="D810" s="65"/>
    </row>
    <row r="811" spans="4:4" ht="14.4" x14ac:dyDescent="0.3">
      <c r="D811" s="65"/>
    </row>
    <row r="812" spans="4:4" ht="14.4" x14ac:dyDescent="0.3">
      <c r="D812" s="65"/>
    </row>
    <row r="813" spans="4:4" ht="14.4" x14ac:dyDescent="0.3">
      <c r="D813" s="65"/>
    </row>
    <row r="814" spans="4:4" ht="14.4" x14ac:dyDescent="0.3">
      <c r="D814" s="65"/>
    </row>
    <row r="815" spans="4:4" ht="14.4" x14ac:dyDescent="0.3">
      <c r="D815" s="65"/>
    </row>
    <row r="816" spans="4:4" ht="14.4" x14ac:dyDescent="0.3">
      <c r="D816" s="65"/>
    </row>
    <row r="817" spans="4:4" ht="14.4" x14ac:dyDescent="0.3">
      <c r="D817" s="65"/>
    </row>
    <row r="818" spans="4:4" ht="14.4" x14ac:dyDescent="0.3">
      <c r="D818" s="65"/>
    </row>
    <row r="819" spans="4:4" ht="14.4" x14ac:dyDescent="0.3">
      <c r="D819" s="65"/>
    </row>
    <row r="820" spans="4:4" ht="14.4" x14ac:dyDescent="0.3">
      <c r="D820" s="65"/>
    </row>
    <row r="821" spans="4:4" ht="14.4" x14ac:dyDescent="0.3">
      <c r="D821" s="65"/>
    </row>
    <row r="822" spans="4:4" ht="14.4" x14ac:dyDescent="0.3">
      <c r="D822" s="65"/>
    </row>
    <row r="823" spans="4:4" ht="14.4" x14ac:dyDescent="0.3">
      <c r="D823" s="65"/>
    </row>
    <row r="824" spans="4:4" ht="14.4" x14ac:dyDescent="0.3">
      <c r="D824" s="65"/>
    </row>
    <row r="825" spans="4:4" ht="14.4" x14ac:dyDescent="0.3">
      <c r="D825" s="65"/>
    </row>
    <row r="826" spans="4:4" ht="14.4" x14ac:dyDescent="0.3">
      <c r="D826" s="65"/>
    </row>
    <row r="827" spans="4:4" ht="14.4" x14ac:dyDescent="0.3">
      <c r="D827" s="65"/>
    </row>
    <row r="828" spans="4:4" ht="14.4" x14ac:dyDescent="0.3">
      <c r="D828" s="65"/>
    </row>
    <row r="829" spans="4:4" ht="14.4" x14ac:dyDescent="0.3">
      <c r="D829" s="65"/>
    </row>
    <row r="830" spans="4:4" ht="14.4" x14ac:dyDescent="0.3">
      <c r="D830" s="65"/>
    </row>
    <row r="831" spans="4:4" ht="14.4" x14ac:dyDescent="0.3">
      <c r="D831" s="65"/>
    </row>
    <row r="832" spans="4:4" ht="14.4" x14ac:dyDescent="0.3">
      <c r="D832" s="65"/>
    </row>
    <row r="833" spans="4:4" ht="14.4" x14ac:dyDescent="0.3">
      <c r="D833" s="65"/>
    </row>
    <row r="834" spans="4:4" ht="14.4" x14ac:dyDescent="0.3">
      <c r="D834" s="65"/>
    </row>
    <row r="835" spans="4:4" ht="14.4" x14ac:dyDescent="0.3">
      <c r="D835" s="65"/>
    </row>
    <row r="836" spans="4:4" ht="14.4" x14ac:dyDescent="0.3">
      <c r="D836" s="65"/>
    </row>
    <row r="837" spans="4:4" ht="14.4" x14ac:dyDescent="0.3">
      <c r="D837" s="65"/>
    </row>
    <row r="838" spans="4:4" ht="14.4" x14ac:dyDescent="0.3">
      <c r="D838" s="65"/>
    </row>
    <row r="839" spans="4:4" ht="14.4" x14ac:dyDescent="0.3">
      <c r="D839" s="65"/>
    </row>
    <row r="840" spans="4:4" ht="14.4" x14ac:dyDescent="0.3">
      <c r="D840" s="65"/>
    </row>
    <row r="841" spans="4:4" ht="14.4" x14ac:dyDescent="0.3">
      <c r="D841" s="65"/>
    </row>
    <row r="842" spans="4:4" ht="14.4" x14ac:dyDescent="0.3">
      <c r="D842" s="65"/>
    </row>
    <row r="843" spans="4:4" ht="14.4" x14ac:dyDescent="0.3">
      <c r="D843" s="65"/>
    </row>
    <row r="844" spans="4:4" ht="14.4" x14ac:dyDescent="0.3">
      <c r="D844" s="65"/>
    </row>
    <row r="845" spans="4:4" ht="14.4" x14ac:dyDescent="0.3">
      <c r="D845" s="65"/>
    </row>
    <row r="846" spans="4:4" ht="14.4" x14ac:dyDescent="0.3">
      <c r="D846" s="65"/>
    </row>
    <row r="847" spans="4:4" ht="14.4" x14ac:dyDescent="0.3">
      <c r="D847" s="65"/>
    </row>
    <row r="848" spans="4:4" ht="14.4" x14ac:dyDescent="0.3">
      <c r="D848" s="65"/>
    </row>
    <row r="849" spans="4:4" ht="14.4" x14ac:dyDescent="0.3">
      <c r="D849" s="65"/>
    </row>
    <row r="850" spans="4:4" ht="14.4" x14ac:dyDescent="0.3">
      <c r="D850" s="65"/>
    </row>
    <row r="851" spans="4:4" ht="14.4" x14ac:dyDescent="0.3">
      <c r="D851" s="65"/>
    </row>
    <row r="852" spans="4:4" ht="14.4" x14ac:dyDescent="0.3">
      <c r="D852" s="65"/>
    </row>
    <row r="853" spans="4:4" ht="14.4" x14ac:dyDescent="0.3">
      <c r="D853" s="65"/>
    </row>
    <row r="854" spans="4:4" ht="14.4" x14ac:dyDescent="0.3">
      <c r="D854" s="65"/>
    </row>
    <row r="855" spans="4:4" ht="14.4" x14ac:dyDescent="0.3">
      <c r="D855" s="65"/>
    </row>
    <row r="856" spans="4:4" ht="14.4" x14ac:dyDescent="0.3">
      <c r="D856" s="65"/>
    </row>
    <row r="857" spans="4:4" ht="14.4" x14ac:dyDescent="0.3">
      <c r="D857" s="65"/>
    </row>
    <row r="858" spans="4:4" ht="14.4" x14ac:dyDescent="0.3">
      <c r="D858" s="65"/>
    </row>
    <row r="859" spans="4:4" ht="14.4" x14ac:dyDescent="0.3">
      <c r="D859" s="65"/>
    </row>
    <row r="860" spans="4:4" ht="14.4" x14ac:dyDescent="0.3">
      <c r="D860" s="65"/>
    </row>
    <row r="861" spans="4:4" ht="14.4" x14ac:dyDescent="0.3">
      <c r="D861" s="65"/>
    </row>
    <row r="862" spans="4:4" ht="14.4" x14ac:dyDescent="0.3">
      <c r="D862" s="65"/>
    </row>
    <row r="863" spans="4:4" ht="14.4" x14ac:dyDescent="0.3">
      <c r="D863" s="65"/>
    </row>
    <row r="864" spans="4:4" ht="14.4" x14ac:dyDescent="0.3">
      <c r="D864" s="65"/>
    </row>
    <row r="865" spans="4:4" ht="14.4" x14ac:dyDescent="0.3">
      <c r="D865" s="65"/>
    </row>
    <row r="866" spans="4:4" ht="14.4" x14ac:dyDescent="0.3">
      <c r="D866" s="65"/>
    </row>
    <row r="867" spans="4:4" ht="14.4" x14ac:dyDescent="0.3">
      <c r="D867" s="65"/>
    </row>
    <row r="868" spans="4:4" ht="14.4" x14ac:dyDescent="0.3">
      <c r="D868" s="65"/>
    </row>
    <row r="869" spans="4:4" ht="14.4" x14ac:dyDescent="0.3">
      <c r="D869" s="65"/>
    </row>
    <row r="870" spans="4:4" ht="14.4" x14ac:dyDescent="0.3">
      <c r="D870" s="65"/>
    </row>
    <row r="871" spans="4:4" ht="14.4" x14ac:dyDescent="0.3">
      <c r="D871" s="65"/>
    </row>
    <row r="872" spans="4:4" ht="14.4" x14ac:dyDescent="0.3">
      <c r="D872" s="65"/>
    </row>
    <row r="873" spans="4:4" ht="14.4" x14ac:dyDescent="0.3">
      <c r="D873" s="65"/>
    </row>
    <row r="874" spans="4:4" ht="14.4" x14ac:dyDescent="0.3">
      <c r="D874" s="65"/>
    </row>
    <row r="875" spans="4:4" ht="14.4" x14ac:dyDescent="0.3">
      <c r="D875" s="65"/>
    </row>
    <row r="876" spans="4:4" ht="14.4" x14ac:dyDescent="0.3">
      <c r="D876" s="65"/>
    </row>
    <row r="877" spans="4:4" ht="14.4" x14ac:dyDescent="0.3">
      <c r="D877" s="65"/>
    </row>
    <row r="878" spans="4:4" ht="14.4" x14ac:dyDescent="0.3">
      <c r="D878" s="65"/>
    </row>
    <row r="879" spans="4:4" ht="14.4" x14ac:dyDescent="0.3">
      <c r="D879" s="65"/>
    </row>
    <row r="880" spans="4:4" ht="14.4" x14ac:dyDescent="0.3">
      <c r="D880" s="65"/>
    </row>
    <row r="881" spans="4:4" ht="14.4" x14ac:dyDescent="0.3">
      <c r="D881" s="65"/>
    </row>
    <row r="882" spans="4:4" ht="14.4" x14ac:dyDescent="0.3">
      <c r="D882" s="65"/>
    </row>
    <row r="883" spans="4:4" ht="14.4" x14ac:dyDescent="0.3">
      <c r="D883" s="65"/>
    </row>
    <row r="884" spans="4:4" ht="14.4" x14ac:dyDescent="0.3">
      <c r="D884" s="65"/>
    </row>
    <row r="885" spans="4:4" ht="14.4" x14ac:dyDescent="0.3">
      <c r="D885" s="65"/>
    </row>
    <row r="886" spans="4:4" ht="14.4" x14ac:dyDescent="0.3">
      <c r="D886" s="65"/>
    </row>
    <row r="887" spans="4:4" ht="14.4" x14ac:dyDescent="0.3">
      <c r="D887" s="65"/>
    </row>
    <row r="888" spans="4:4" ht="14.4" x14ac:dyDescent="0.3">
      <c r="D888" s="65"/>
    </row>
    <row r="889" spans="4:4" ht="14.4" x14ac:dyDescent="0.3">
      <c r="D889" s="65"/>
    </row>
    <row r="890" spans="4:4" ht="14.4" x14ac:dyDescent="0.3">
      <c r="D890" s="65"/>
    </row>
    <row r="891" spans="4:4" ht="14.4" x14ac:dyDescent="0.3">
      <c r="D891" s="65"/>
    </row>
    <row r="892" spans="4:4" ht="14.4" x14ac:dyDescent="0.3">
      <c r="D892" s="65"/>
    </row>
    <row r="893" spans="4:4" ht="14.4" x14ac:dyDescent="0.3">
      <c r="D893" s="65"/>
    </row>
    <row r="894" spans="4:4" ht="14.4" x14ac:dyDescent="0.3">
      <c r="D894" s="65"/>
    </row>
    <row r="895" spans="4:4" ht="14.4" x14ac:dyDescent="0.3">
      <c r="D895" s="65"/>
    </row>
    <row r="896" spans="4:4" ht="14.4" x14ac:dyDescent="0.3">
      <c r="D896" s="65"/>
    </row>
    <row r="897" spans="4:4" ht="14.4" x14ac:dyDescent="0.3">
      <c r="D897" s="65"/>
    </row>
    <row r="898" spans="4:4" ht="14.4" x14ac:dyDescent="0.3">
      <c r="D898" s="65"/>
    </row>
    <row r="899" spans="4:4" ht="14.4" x14ac:dyDescent="0.3">
      <c r="D899" s="65"/>
    </row>
    <row r="900" spans="4:4" ht="14.4" x14ac:dyDescent="0.3">
      <c r="D900" s="65"/>
    </row>
    <row r="901" spans="4:4" ht="14.4" x14ac:dyDescent="0.3">
      <c r="D901" s="65"/>
    </row>
    <row r="902" spans="4:4" ht="14.4" x14ac:dyDescent="0.3">
      <c r="D902" s="65"/>
    </row>
    <row r="903" spans="4:4" ht="14.4" x14ac:dyDescent="0.3">
      <c r="D903" s="65"/>
    </row>
    <row r="904" spans="4:4" ht="14.4" x14ac:dyDescent="0.3">
      <c r="D904" s="65"/>
    </row>
    <row r="905" spans="4:4" ht="14.4" x14ac:dyDescent="0.3">
      <c r="D905" s="65"/>
    </row>
    <row r="906" spans="4:4" ht="14.4" x14ac:dyDescent="0.3">
      <c r="D906" s="65"/>
    </row>
    <row r="907" spans="4:4" ht="14.4" x14ac:dyDescent="0.3">
      <c r="D907" s="65"/>
    </row>
    <row r="908" spans="4:4" ht="14.4" x14ac:dyDescent="0.3">
      <c r="D908" s="65"/>
    </row>
    <row r="909" spans="4:4" ht="14.4" x14ac:dyDescent="0.3">
      <c r="D909" s="65"/>
    </row>
    <row r="910" spans="4:4" ht="14.4" x14ac:dyDescent="0.3">
      <c r="D910" s="65"/>
    </row>
    <row r="911" spans="4:4" ht="14.4" x14ac:dyDescent="0.3">
      <c r="D911" s="65"/>
    </row>
    <row r="912" spans="4:4" ht="14.4" x14ac:dyDescent="0.3">
      <c r="D912" s="65"/>
    </row>
    <row r="913" spans="4:4" ht="14.4" x14ac:dyDescent="0.3">
      <c r="D913" s="65"/>
    </row>
    <row r="914" spans="4:4" ht="14.4" x14ac:dyDescent="0.3">
      <c r="D914" s="65"/>
    </row>
    <row r="915" spans="4:4" ht="14.4" x14ac:dyDescent="0.3">
      <c r="D915" s="65"/>
    </row>
    <row r="916" spans="4:4" ht="14.4" x14ac:dyDescent="0.3">
      <c r="D916" s="65"/>
    </row>
    <row r="917" spans="4:4" ht="14.4" x14ac:dyDescent="0.3">
      <c r="D917" s="65"/>
    </row>
    <row r="918" spans="4:4" ht="14.4" x14ac:dyDescent="0.3">
      <c r="D918" s="65"/>
    </row>
    <row r="919" spans="4:4" ht="14.4" x14ac:dyDescent="0.3">
      <c r="D919" s="65"/>
    </row>
    <row r="920" spans="4:4" ht="14.4" x14ac:dyDescent="0.3">
      <c r="D920" s="65"/>
    </row>
    <row r="921" spans="4:4" ht="14.4" x14ac:dyDescent="0.3">
      <c r="D921" s="65"/>
    </row>
    <row r="922" spans="4:4" ht="14.4" x14ac:dyDescent="0.3">
      <c r="D922" s="65"/>
    </row>
    <row r="923" spans="4:4" ht="14.4" x14ac:dyDescent="0.3">
      <c r="D923" s="65"/>
    </row>
    <row r="924" spans="4:4" ht="14.4" x14ac:dyDescent="0.3">
      <c r="D924" s="65"/>
    </row>
    <row r="925" spans="4:4" ht="14.4" x14ac:dyDescent="0.3">
      <c r="D925" s="65"/>
    </row>
    <row r="926" spans="4:4" ht="14.4" x14ac:dyDescent="0.3">
      <c r="D926" s="65"/>
    </row>
    <row r="927" spans="4:4" ht="14.4" x14ac:dyDescent="0.3">
      <c r="D927" s="65"/>
    </row>
    <row r="928" spans="4:4" ht="14.4" x14ac:dyDescent="0.3">
      <c r="D928" s="65"/>
    </row>
    <row r="929" spans="4:4" ht="14.4" x14ac:dyDescent="0.3">
      <c r="D929" s="65"/>
    </row>
    <row r="930" spans="4:4" ht="14.4" x14ac:dyDescent="0.3">
      <c r="D930" s="65"/>
    </row>
    <row r="931" spans="4:4" ht="14.4" x14ac:dyDescent="0.3">
      <c r="D931" s="65"/>
    </row>
    <row r="932" spans="4:4" ht="14.4" x14ac:dyDescent="0.3">
      <c r="D932" s="65"/>
    </row>
    <row r="933" spans="4:4" ht="14.4" x14ac:dyDescent="0.3">
      <c r="D933" s="65"/>
    </row>
    <row r="934" spans="4:4" ht="14.4" x14ac:dyDescent="0.3">
      <c r="D934" s="65"/>
    </row>
    <row r="935" spans="4:4" ht="14.4" x14ac:dyDescent="0.3">
      <c r="D935" s="65"/>
    </row>
    <row r="936" spans="4:4" ht="14.4" x14ac:dyDescent="0.3">
      <c r="D936" s="65"/>
    </row>
    <row r="937" spans="4:4" ht="14.4" x14ac:dyDescent="0.3">
      <c r="D937" s="65"/>
    </row>
    <row r="938" spans="4:4" ht="14.4" x14ac:dyDescent="0.3">
      <c r="D938" s="65"/>
    </row>
    <row r="939" spans="4:4" ht="14.4" x14ac:dyDescent="0.3">
      <c r="D939" s="65"/>
    </row>
    <row r="940" spans="4:4" ht="14.4" x14ac:dyDescent="0.3">
      <c r="D940" s="65"/>
    </row>
    <row r="941" spans="4:4" ht="14.4" x14ac:dyDescent="0.3">
      <c r="D941" s="65"/>
    </row>
    <row r="942" spans="4:4" ht="14.4" x14ac:dyDescent="0.3">
      <c r="D942" s="65"/>
    </row>
    <row r="943" spans="4:4" ht="14.4" x14ac:dyDescent="0.3">
      <c r="D943" s="65"/>
    </row>
    <row r="944" spans="4:4" ht="14.4" x14ac:dyDescent="0.3">
      <c r="D944" s="65"/>
    </row>
    <row r="945" spans="4:4" ht="14.4" x14ac:dyDescent="0.3">
      <c r="D945" s="65"/>
    </row>
    <row r="946" spans="4:4" ht="14.4" x14ac:dyDescent="0.3">
      <c r="D946" s="65"/>
    </row>
    <row r="947" spans="4:4" ht="14.4" x14ac:dyDescent="0.3">
      <c r="D947" s="65"/>
    </row>
    <row r="948" spans="4:4" ht="14.4" x14ac:dyDescent="0.3">
      <c r="D948" s="65"/>
    </row>
    <row r="949" spans="4:4" ht="14.4" x14ac:dyDescent="0.3">
      <c r="D949" s="65"/>
    </row>
    <row r="950" spans="4:4" ht="14.4" x14ac:dyDescent="0.3">
      <c r="D950" s="65"/>
    </row>
    <row r="951" spans="4:4" ht="14.4" x14ac:dyDescent="0.3">
      <c r="D951" s="65"/>
    </row>
    <row r="952" spans="4:4" ht="14.4" x14ac:dyDescent="0.3">
      <c r="D952" s="65"/>
    </row>
    <row r="953" spans="4:4" ht="14.4" x14ac:dyDescent="0.3">
      <c r="D953" s="65"/>
    </row>
    <row r="954" spans="4:4" ht="14.4" x14ac:dyDescent="0.3">
      <c r="D954" s="65"/>
    </row>
    <row r="955" spans="4:4" ht="14.4" x14ac:dyDescent="0.3">
      <c r="D955" s="65"/>
    </row>
    <row r="956" spans="4:4" ht="14.4" x14ac:dyDescent="0.3">
      <c r="D956" s="65"/>
    </row>
    <row r="957" spans="4:4" ht="14.4" x14ac:dyDescent="0.3">
      <c r="D957" s="65"/>
    </row>
    <row r="958" spans="4:4" ht="14.4" x14ac:dyDescent="0.3">
      <c r="D958" s="65"/>
    </row>
    <row r="959" spans="4:4" ht="14.4" x14ac:dyDescent="0.3">
      <c r="D959" s="65"/>
    </row>
    <row r="960" spans="4:4" ht="14.4" x14ac:dyDescent="0.3">
      <c r="D960" s="65"/>
    </row>
    <row r="961" spans="4:4" ht="14.4" x14ac:dyDescent="0.3">
      <c r="D961" s="65"/>
    </row>
    <row r="962" spans="4:4" ht="14.4" x14ac:dyDescent="0.3">
      <c r="D962" s="65"/>
    </row>
    <row r="963" spans="4:4" ht="14.4" x14ac:dyDescent="0.3">
      <c r="D963" s="65"/>
    </row>
    <row r="964" spans="4:4" ht="14.4" x14ac:dyDescent="0.3">
      <c r="D964" s="65"/>
    </row>
    <row r="965" spans="4:4" ht="14.4" x14ac:dyDescent="0.3">
      <c r="D965" s="65"/>
    </row>
    <row r="966" spans="4:4" ht="14.4" x14ac:dyDescent="0.3">
      <c r="D966" s="65"/>
    </row>
    <row r="967" spans="4:4" ht="14.4" x14ac:dyDescent="0.3">
      <c r="D967" s="65"/>
    </row>
    <row r="968" spans="4:4" ht="14.4" x14ac:dyDescent="0.3">
      <c r="D968" s="65"/>
    </row>
    <row r="969" spans="4:4" ht="14.4" x14ac:dyDescent="0.3">
      <c r="D969" s="65"/>
    </row>
    <row r="970" spans="4:4" ht="14.4" x14ac:dyDescent="0.3">
      <c r="D970" s="65"/>
    </row>
    <row r="971" spans="4:4" ht="14.4" x14ac:dyDescent="0.3">
      <c r="D971" s="65"/>
    </row>
    <row r="972" spans="4:4" ht="14.4" x14ac:dyDescent="0.3">
      <c r="D972" s="65"/>
    </row>
    <row r="973" spans="4:4" ht="14.4" x14ac:dyDescent="0.3">
      <c r="D973" s="65"/>
    </row>
    <row r="974" spans="4:4" ht="14.4" x14ac:dyDescent="0.3">
      <c r="D974" s="65"/>
    </row>
    <row r="975" spans="4:4" ht="14.4" x14ac:dyDescent="0.3">
      <c r="D975" s="65"/>
    </row>
    <row r="976" spans="4:4" ht="14.4" x14ac:dyDescent="0.3">
      <c r="D976" s="65"/>
    </row>
    <row r="977" spans="4:4" ht="14.4" x14ac:dyDescent="0.3">
      <c r="D977" s="65"/>
    </row>
    <row r="978" spans="4:4" ht="14.4" x14ac:dyDescent="0.3">
      <c r="D978" s="65"/>
    </row>
    <row r="979" spans="4:4" ht="14.4" x14ac:dyDescent="0.3">
      <c r="D979" s="65"/>
    </row>
    <row r="980" spans="4:4" ht="14.4" x14ac:dyDescent="0.3">
      <c r="D980" s="65"/>
    </row>
    <row r="981" spans="4:4" ht="14.4" x14ac:dyDescent="0.3">
      <c r="D981" s="65"/>
    </row>
    <row r="982" spans="4:4" ht="14.4" x14ac:dyDescent="0.3">
      <c r="D982" s="65"/>
    </row>
    <row r="983" spans="4:4" ht="14.4" x14ac:dyDescent="0.3">
      <c r="D983" s="65"/>
    </row>
    <row r="984" spans="4:4" ht="14.4" x14ac:dyDescent="0.3">
      <c r="D984" s="65"/>
    </row>
    <row r="985" spans="4:4" ht="14.4" x14ac:dyDescent="0.3">
      <c r="D985" s="65"/>
    </row>
    <row r="986" spans="4:4" ht="14.4" x14ac:dyDescent="0.3">
      <c r="D986" s="65"/>
    </row>
    <row r="987" spans="4:4" ht="14.4" x14ac:dyDescent="0.3">
      <c r="D987" s="65"/>
    </row>
    <row r="988" spans="4:4" ht="14.4" x14ac:dyDescent="0.3">
      <c r="D988" s="65"/>
    </row>
    <row r="989" spans="4:4" ht="14.4" x14ac:dyDescent="0.3">
      <c r="D989" s="65"/>
    </row>
    <row r="990" spans="4:4" ht="14.4" x14ac:dyDescent="0.3">
      <c r="D990" s="65"/>
    </row>
    <row r="991" spans="4:4" ht="14.4" x14ac:dyDescent="0.3">
      <c r="D991" s="65"/>
    </row>
    <row r="992" spans="4:4" ht="14.4" x14ac:dyDescent="0.3">
      <c r="D992" s="65"/>
    </row>
    <row r="993" spans="4:4" ht="14.4" x14ac:dyDescent="0.3">
      <c r="D993" s="65"/>
    </row>
    <row r="994" spans="4:4" ht="14.4" x14ac:dyDescent="0.3">
      <c r="D994" s="65"/>
    </row>
  </sheetData>
  <mergeCells count="3">
    <mergeCell ref="C1:D1"/>
    <mergeCell ref="E1:F1"/>
    <mergeCell ref="G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6"/>
  <sheetViews>
    <sheetView workbookViewId="0">
      <selection activeCell="E6" sqref="E6"/>
    </sheetView>
  </sheetViews>
  <sheetFormatPr defaultColWidth="15.109375" defaultRowHeight="15" customHeight="1" x14ac:dyDescent="0.3"/>
  <cols>
    <col min="1" max="1" width="25.6640625" customWidth="1"/>
    <col min="2" max="2" width="11.33203125" customWidth="1"/>
    <col min="3" max="4" width="12.109375" customWidth="1"/>
    <col min="5" max="7" width="9.33203125" customWidth="1"/>
  </cols>
  <sheetData>
    <row r="1" spans="1:10" ht="15" customHeight="1" x14ac:dyDescent="0.3">
      <c r="A1" s="47" t="s">
        <v>56</v>
      </c>
      <c r="B1" s="45"/>
      <c r="C1" s="45"/>
      <c r="D1" s="45"/>
      <c r="E1" s="47"/>
      <c r="F1" s="47"/>
      <c r="G1" s="47"/>
      <c r="H1" s="47"/>
      <c r="I1" s="10"/>
      <c r="J1" s="47"/>
    </row>
    <row r="2" spans="1:10" ht="15" customHeight="1" x14ac:dyDescent="0.3">
      <c r="A2" s="45"/>
      <c r="B2" s="45"/>
      <c r="C2" s="45"/>
      <c r="D2" s="45"/>
      <c r="E2" s="47"/>
      <c r="F2" s="47"/>
      <c r="G2" s="47"/>
      <c r="H2" s="47"/>
      <c r="I2" s="47"/>
      <c r="J2" s="47"/>
    </row>
    <row r="3" spans="1:10" ht="15" customHeight="1" x14ac:dyDescent="0.3">
      <c r="A3" s="45"/>
      <c r="B3" s="47" t="s">
        <v>117</v>
      </c>
      <c r="C3" s="47" t="s">
        <v>118</v>
      </c>
      <c r="D3" s="47" t="s">
        <v>119</v>
      </c>
      <c r="E3" s="47" t="s">
        <v>120</v>
      </c>
      <c r="F3" s="47" t="s">
        <v>121</v>
      </c>
      <c r="G3" s="47" t="s">
        <v>122</v>
      </c>
      <c r="H3" s="47"/>
      <c r="I3" s="47"/>
      <c r="J3" s="47"/>
    </row>
    <row r="4" spans="1:10" ht="15" customHeight="1" x14ac:dyDescent="0.3">
      <c r="A4" s="45" t="s">
        <v>123</v>
      </c>
      <c r="B4" s="45">
        <f t="shared" ref="B4:B6" si="0">E4/$E$8</f>
        <v>0.11914984108489603</v>
      </c>
      <c r="C4" s="45">
        <f t="shared" ref="C4:C6" si="1">F4/$F$8</f>
        <v>0.11329827913859492</v>
      </c>
      <c r="D4" s="45">
        <f t="shared" ref="D4:D6" si="2">G4/$G$8</f>
        <v>0.11183537089832003</v>
      </c>
      <c r="E4" s="47">
        <v>1178864</v>
      </c>
      <c r="F4" s="47">
        <v>2586016</v>
      </c>
      <c r="G4" s="47">
        <v>2970518</v>
      </c>
      <c r="H4" s="47"/>
      <c r="I4" s="10"/>
      <c r="J4" s="45"/>
    </row>
    <row r="5" spans="1:10" ht="15" customHeight="1" x14ac:dyDescent="0.3">
      <c r="A5" s="45" t="s">
        <v>105</v>
      </c>
      <c r="B5" s="45">
        <f t="shared" si="0"/>
        <v>7.3597715455143251E-2</v>
      </c>
      <c r="C5" s="45">
        <f t="shared" si="1"/>
        <v>7.0383294556879417E-2</v>
      </c>
      <c r="D5" s="45">
        <f t="shared" si="2"/>
        <v>6.9579702219657952E-2</v>
      </c>
      <c r="E5" s="47">
        <v>728173</v>
      </c>
      <c r="F5" s="47">
        <v>1606488</v>
      </c>
      <c r="G5" s="47">
        <v>1848143</v>
      </c>
      <c r="H5" s="47"/>
      <c r="I5" s="10"/>
      <c r="J5" s="66"/>
    </row>
    <row r="6" spans="1:10" ht="15" customHeight="1" x14ac:dyDescent="0.3">
      <c r="A6" s="45" t="s">
        <v>124</v>
      </c>
      <c r="B6" s="45">
        <f t="shared" si="0"/>
        <v>0.80725244345996072</v>
      </c>
      <c r="C6" s="45">
        <f t="shared" si="1"/>
        <v>0.81631842630452567</v>
      </c>
      <c r="D6" s="45">
        <f t="shared" si="2"/>
        <v>0.818584926882022</v>
      </c>
      <c r="E6" s="47">
        <v>7986925</v>
      </c>
      <c r="F6" s="47">
        <v>18632344</v>
      </c>
      <c r="G6" s="47">
        <v>21742864</v>
      </c>
      <c r="H6" s="47"/>
      <c r="I6" s="10"/>
      <c r="J6" s="66"/>
    </row>
    <row r="7" spans="1:10" ht="15" customHeight="1" x14ac:dyDescent="0.3">
      <c r="A7" s="45"/>
      <c r="B7" s="45"/>
      <c r="C7" s="45"/>
      <c r="D7" s="45"/>
      <c r="E7" s="47"/>
      <c r="F7" s="47"/>
      <c r="G7" s="47"/>
      <c r="H7" s="47"/>
      <c r="I7" s="10"/>
      <c r="J7" s="66"/>
    </row>
    <row r="8" spans="1:10" ht="15" customHeight="1" x14ac:dyDescent="0.3">
      <c r="A8" s="10" t="s">
        <v>7</v>
      </c>
      <c r="B8" s="47">
        <f t="shared" ref="B8:G8" si="3">SUM(B4:B6)</f>
        <v>1</v>
      </c>
      <c r="C8" s="47">
        <f t="shared" si="3"/>
        <v>1</v>
      </c>
      <c r="D8" s="47">
        <f t="shared" si="3"/>
        <v>1</v>
      </c>
      <c r="E8" s="47">
        <f t="shared" si="3"/>
        <v>9893962</v>
      </c>
      <c r="F8" s="47">
        <f t="shared" si="3"/>
        <v>22824848</v>
      </c>
      <c r="G8" s="47">
        <f t="shared" si="3"/>
        <v>26561525</v>
      </c>
      <c r="H8" s="47">
        <f>SUM(E8:G8)</f>
        <v>59280335</v>
      </c>
      <c r="I8" s="47"/>
      <c r="J8" s="47"/>
    </row>
    <row r="9" spans="1:10" ht="15" customHeight="1" x14ac:dyDescent="0.3">
      <c r="A9" s="45"/>
      <c r="B9" s="45"/>
      <c r="C9" s="45"/>
      <c r="D9" s="45"/>
      <c r="E9" s="47"/>
      <c r="F9" s="47"/>
      <c r="G9" s="47"/>
      <c r="H9" s="47"/>
      <c r="I9" s="47"/>
      <c r="J9" s="47"/>
    </row>
    <row r="10" spans="1:10" ht="15" customHeight="1" x14ac:dyDescent="0.3">
      <c r="A10" s="45"/>
      <c r="B10" s="47"/>
      <c r="C10" s="47"/>
      <c r="D10" s="47"/>
      <c r="E10" s="47"/>
      <c r="F10" s="47"/>
      <c r="G10" s="47"/>
      <c r="H10" s="47"/>
      <c r="I10" s="47"/>
      <c r="J10" s="47"/>
    </row>
    <row r="11" spans="1:10" ht="15" customHeight="1" x14ac:dyDescent="0.3">
      <c r="A11" s="46"/>
      <c r="B11" s="47"/>
      <c r="C11" s="47"/>
      <c r="D11" s="47"/>
      <c r="E11" s="47"/>
      <c r="F11" s="47"/>
      <c r="G11" s="47"/>
      <c r="H11" s="47"/>
      <c r="I11" s="47"/>
      <c r="J11" s="47"/>
    </row>
    <row r="12" spans="1:10" ht="15" customHeight="1" x14ac:dyDescent="0.3">
      <c r="A12" s="45"/>
      <c r="B12" s="47"/>
      <c r="C12" s="47"/>
      <c r="D12" s="47"/>
      <c r="E12" s="47"/>
      <c r="F12" s="47"/>
      <c r="G12" s="47"/>
      <c r="H12" s="47"/>
      <c r="I12" s="47"/>
      <c r="J12" s="47"/>
    </row>
    <row r="13" spans="1:10" ht="15" customHeight="1" x14ac:dyDescent="0.3">
      <c r="A13" s="45"/>
      <c r="B13" s="47"/>
      <c r="C13" s="47"/>
      <c r="D13" s="47"/>
      <c r="E13" s="47"/>
      <c r="F13" s="47"/>
      <c r="G13" s="47"/>
      <c r="H13" s="47"/>
      <c r="I13" s="47"/>
      <c r="J13" s="47"/>
    </row>
    <row r="14" spans="1:10" ht="15" customHeight="1" x14ac:dyDescent="0.3">
      <c r="A14" s="45"/>
      <c r="B14" s="45"/>
      <c r="C14" s="45"/>
      <c r="D14" s="45"/>
      <c r="E14" s="45"/>
      <c r="F14" s="45"/>
      <c r="G14" s="45"/>
      <c r="H14" s="47"/>
      <c r="I14" s="47"/>
      <c r="J14" s="47"/>
    </row>
    <row r="15" spans="1:10" ht="15" customHeight="1" x14ac:dyDescent="0.3">
      <c r="A15" s="45"/>
      <c r="B15" s="45"/>
      <c r="C15" s="45"/>
      <c r="D15" s="45"/>
      <c r="E15" s="45"/>
      <c r="F15" s="45"/>
      <c r="G15" s="45"/>
      <c r="H15" s="47"/>
      <c r="I15" s="47"/>
      <c r="J15" s="47"/>
    </row>
    <row r="16" spans="1:10" ht="15" customHeight="1" x14ac:dyDescent="0.3">
      <c r="A16" s="45"/>
      <c r="B16" s="45"/>
      <c r="C16" s="45"/>
      <c r="D16" s="45"/>
      <c r="E16" s="45"/>
      <c r="F16" s="45"/>
      <c r="G16" s="45"/>
      <c r="H16" s="47"/>
      <c r="I16" s="47"/>
      <c r="J16" s="47"/>
    </row>
    <row r="17" spans="1:7" ht="15" customHeight="1" x14ac:dyDescent="0.3">
      <c r="A17" s="45"/>
      <c r="B17" s="45"/>
      <c r="C17" s="45"/>
      <c r="D17" s="45"/>
      <c r="E17" s="47"/>
      <c r="F17" s="47"/>
      <c r="G17" s="47"/>
    </row>
    <row r="18" spans="1:7" ht="15" customHeight="1" x14ac:dyDescent="0.3">
      <c r="A18" s="10"/>
      <c r="B18" s="47"/>
      <c r="C18" s="47"/>
      <c r="D18" s="47"/>
      <c r="E18" s="47"/>
      <c r="F18" s="47"/>
      <c r="G18" s="47"/>
    </row>
    <row r="19" spans="1:7" ht="15" customHeight="1" x14ac:dyDescent="0.3">
      <c r="A19" s="45"/>
      <c r="B19" s="45"/>
      <c r="C19" s="45"/>
      <c r="D19" s="45"/>
      <c r="E19" s="47"/>
      <c r="F19" s="47"/>
      <c r="G19" s="47"/>
    </row>
    <row r="20" spans="1:7" ht="15" customHeight="1" x14ac:dyDescent="0.3">
      <c r="A20" s="45"/>
      <c r="B20" s="45"/>
      <c r="C20" s="45"/>
      <c r="D20" s="45"/>
      <c r="E20" s="47"/>
      <c r="F20" s="47"/>
      <c r="G20" s="47"/>
    </row>
    <row r="21" spans="1:7" ht="15" customHeight="1" x14ac:dyDescent="0.3">
      <c r="A21" s="45"/>
      <c r="B21" s="45"/>
      <c r="C21" s="45"/>
      <c r="D21" s="47"/>
      <c r="E21" s="10"/>
      <c r="F21" s="10"/>
      <c r="G21" s="10"/>
    </row>
    <row r="22" spans="1:7" ht="15" customHeight="1" x14ac:dyDescent="0.3">
      <c r="A22" s="45"/>
      <c r="B22" s="45"/>
      <c r="C22" s="45"/>
      <c r="D22" s="45"/>
      <c r="E22" s="47"/>
      <c r="F22" s="47"/>
      <c r="G22" s="47"/>
    </row>
    <row r="23" spans="1:7" ht="15" customHeight="1" x14ac:dyDescent="0.3">
      <c r="A23" s="45"/>
      <c r="B23" s="45"/>
      <c r="C23" s="45"/>
      <c r="D23" s="45"/>
      <c r="E23" s="47"/>
      <c r="F23" s="47"/>
      <c r="G23" s="47"/>
    </row>
    <row r="24" spans="1:7" ht="15" customHeight="1" x14ac:dyDescent="0.3">
      <c r="A24" s="45"/>
      <c r="B24" s="45"/>
      <c r="C24" s="45"/>
      <c r="D24" s="45"/>
      <c r="E24" s="47"/>
      <c r="F24" s="47"/>
      <c r="G24" s="47"/>
    </row>
    <row r="25" spans="1:7" ht="15" customHeight="1" x14ac:dyDescent="0.3">
      <c r="A25" s="45"/>
      <c r="B25" s="45"/>
      <c r="C25" s="45"/>
      <c r="D25" s="47"/>
      <c r="E25" s="47"/>
      <c r="F25" s="47"/>
      <c r="G25" s="47"/>
    </row>
    <row r="26" spans="1:7" ht="15" customHeight="1" x14ac:dyDescent="0.3">
      <c r="A26" s="45"/>
      <c r="B26" s="45"/>
      <c r="C26" s="45"/>
      <c r="D26" s="47"/>
      <c r="E26" s="47"/>
      <c r="F26" s="47"/>
      <c r="G26" s="47"/>
    </row>
    <row r="27" spans="1:7" ht="15" customHeight="1" x14ac:dyDescent="0.3">
      <c r="A27" s="45"/>
      <c r="B27" s="45"/>
      <c r="C27" s="45"/>
      <c r="D27" s="45"/>
      <c r="E27" s="47"/>
      <c r="F27" s="47"/>
      <c r="G27" s="47"/>
    </row>
    <row r="28" spans="1:7" ht="15" customHeight="1" x14ac:dyDescent="0.3">
      <c r="A28" s="45"/>
      <c r="B28" s="45"/>
      <c r="C28" s="45"/>
      <c r="D28" s="47"/>
      <c r="E28" s="47"/>
      <c r="F28" s="47"/>
      <c r="G28" s="47"/>
    </row>
    <row r="29" spans="1:7" ht="15" customHeight="1" x14ac:dyDescent="0.3">
      <c r="A29" s="45"/>
      <c r="B29" s="45"/>
      <c r="C29" s="45"/>
      <c r="D29" s="45"/>
      <c r="E29" s="47"/>
      <c r="F29" s="47"/>
      <c r="G29" s="47"/>
    </row>
    <row r="30" spans="1:7" ht="15" customHeight="1" x14ac:dyDescent="0.3">
      <c r="A30" s="45"/>
      <c r="B30" s="45"/>
      <c r="C30" s="45"/>
      <c r="D30" s="45"/>
      <c r="E30" s="47"/>
      <c r="F30" s="47"/>
      <c r="G30" s="47"/>
    </row>
    <row r="31" spans="1:7" ht="15" customHeight="1" x14ac:dyDescent="0.3">
      <c r="A31" s="45"/>
      <c r="B31" s="45"/>
      <c r="C31" s="45"/>
      <c r="D31" s="45"/>
      <c r="E31" s="47"/>
      <c r="F31" s="47"/>
      <c r="G31" s="47"/>
    </row>
    <row r="32" spans="1:7" ht="15" customHeight="1" x14ac:dyDescent="0.3">
      <c r="A32" s="45"/>
      <c r="B32" s="45"/>
      <c r="C32" s="45"/>
      <c r="D32" s="45"/>
      <c r="E32" s="47"/>
      <c r="F32" s="47"/>
      <c r="G32" s="47"/>
    </row>
    <row r="33" spans="1:4" ht="15" customHeight="1" x14ac:dyDescent="0.3">
      <c r="A33" s="45"/>
      <c r="B33" s="45"/>
      <c r="C33" s="45"/>
      <c r="D33" s="45"/>
    </row>
    <row r="34" spans="1:4" ht="15" customHeight="1" x14ac:dyDescent="0.3">
      <c r="A34" s="45"/>
      <c r="B34" s="45"/>
      <c r="C34" s="45"/>
      <c r="D34" s="45"/>
    </row>
    <row r="35" spans="1:4" ht="15" customHeight="1" x14ac:dyDescent="0.3">
      <c r="A35" s="45"/>
      <c r="B35" s="45"/>
      <c r="C35" s="45"/>
      <c r="D35" s="45"/>
    </row>
    <row r="36" spans="1:4" ht="15" customHeight="1" x14ac:dyDescent="0.3">
      <c r="A36" s="45"/>
      <c r="B36" s="45"/>
      <c r="C36" s="45"/>
      <c r="D36" s="45"/>
    </row>
    <row r="37" spans="1:4" ht="15" customHeight="1" x14ac:dyDescent="0.3">
      <c r="A37" s="45"/>
      <c r="B37" s="45"/>
      <c r="C37" s="45"/>
      <c r="D37" s="45"/>
    </row>
    <row r="38" spans="1:4" ht="15" customHeight="1" x14ac:dyDescent="0.3">
      <c r="A38" s="45"/>
      <c r="B38" s="45"/>
      <c r="C38" s="45"/>
      <c r="D38" s="45"/>
    </row>
    <row r="39" spans="1:4" ht="15" customHeight="1" x14ac:dyDescent="0.3">
      <c r="A39" s="45"/>
      <c r="B39" s="45"/>
      <c r="C39" s="45"/>
      <c r="D39" s="45"/>
    </row>
    <row r="40" spans="1:4" ht="15" customHeight="1" x14ac:dyDescent="0.3">
      <c r="A40" s="45"/>
      <c r="B40" s="45"/>
      <c r="C40" s="45"/>
      <c r="D40" s="45"/>
    </row>
    <row r="41" spans="1:4" ht="15" customHeight="1" x14ac:dyDescent="0.3">
      <c r="A41" s="45"/>
      <c r="B41" s="45"/>
      <c r="C41" s="45"/>
      <c r="D41" s="45"/>
    </row>
    <row r="42" spans="1:4" ht="15" customHeight="1" x14ac:dyDescent="0.3">
      <c r="A42" s="45"/>
      <c r="B42" s="45"/>
      <c r="C42" s="45"/>
      <c r="D42" s="45"/>
    </row>
    <row r="43" spans="1:4" ht="14.4" x14ac:dyDescent="0.3">
      <c r="A43" s="45"/>
      <c r="B43" s="45"/>
      <c r="C43" s="45"/>
      <c r="D43" s="45"/>
    </row>
    <row r="44" spans="1:4" ht="14.4" x14ac:dyDescent="0.3">
      <c r="A44" s="45"/>
      <c r="B44" s="45"/>
      <c r="C44" s="45"/>
      <c r="D44" s="45"/>
    </row>
    <row r="45" spans="1:4" ht="14.4" x14ac:dyDescent="0.3">
      <c r="A45" s="45"/>
      <c r="B45" s="45"/>
      <c r="C45" s="45"/>
      <c r="D45" s="45"/>
    </row>
    <row r="46" spans="1:4" ht="14.4" x14ac:dyDescent="0.3">
      <c r="A46" s="45"/>
      <c r="B46" s="45"/>
      <c r="C46" s="45"/>
      <c r="D46" s="45"/>
    </row>
    <row r="47" spans="1:4" ht="14.4" x14ac:dyDescent="0.3">
      <c r="A47" s="45"/>
      <c r="B47" s="45"/>
      <c r="C47" s="45"/>
      <c r="D47" s="45"/>
    </row>
    <row r="48" spans="1:4" ht="14.4" x14ac:dyDescent="0.3">
      <c r="A48" s="45"/>
      <c r="B48" s="45"/>
      <c r="C48" s="45"/>
      <c r="D48" s="45"/>
    </row>
    <row r="49" spans="1:4" ht="14.4" x14ac:dyDescent="0.3">
      <c r="A49" s="45"/>
      <c r="B49" s="45"/>
      <c r="C49" s="45"/>
      <c r="D49" s="45"/>
    </row>
    <row r="50" spans="1:4" ht="14.4" x14ac:dyDescent="0.3">
      <c r="A50" s="45"/>
      <c r="B50" s="45"/>
      <c r="C50" s="45"/>
      <c r="D50" s="45"/>
    </row>
    <row r="51" spans="1:4" ht="14.4" x14ac:dyDescent="0.3">
      <c r="A51" s="45"/>
      <c r="B51" s="45"/>
      <c r="C51" s="45"/>
      <c r="D51" s="45"/>
    </row>
    <row r="52" spans="1:4" ht="14.4" x14ac:dyDescent="0.3">
      <c r="A52" s="45"/>
      <c r="B52" s="45"/>
      <c r="C52" s="45"/>
      <c r="D52" s="45"/>
    </row>
    <row r="53" spans="1:4" ht="14.4" x14ac:dyDescent="0.3">
      <c r="A53" s="45"/>
      <c r="B53" s="45"/>
      <c r="C53" s="45"/>
      <c r="D53" s="45"/>
    </row>
    <row r="54" spans="1:4" ht="14.4" x14ac:dyDescent="0.3">
      <c r="A54" s="45"/>
      <c r="B54" s="45"/>
      <c r="C54" s="45"/>
      <c r="D54" s="45"/>
    </row>
    <row r="55" spans="1:4" ht="14.4" x14ac:dyDescent="0.3">
      <c r="A55" s="45"/>
      <c r="B55" s="45"/>
      <c r="C55" s="45"/>
      <c r="D55" s="45"/>
    </row>
    <row r="56" spans="1:4" ht="14.4" x14ac:dyDescent="0.3">
      <c r="A56" s="45"/>
      <c r="B56" s="45"/>
      <c r="C56" s="45"/>
      <c r="D56" s="45"/>
    </row>
    <row r="57" spans="1:4" ht="14.4" x14ac:dyDescent="0.3">
      <c r="A57" s="45"/>
      <c r="B57" s="45"/>
      <c r="C57" s="45"/>
      <c r="D57" s="45"/>
    </row>
    <row r="58" spans="1:4" ht="14.4" x14ac:dyDescent="0.3">
      <c r="A58" s="45"/>
      <c r="B58" s="45"/>
      <c r="C58" s="45"/>
      <c r="D58" s="45"/>
    </row>
    <row r="59" spans="1:4" ht="14.4" x14ac:dyDescent="0.3">
      <c r="A59" s="45"/>
      <c r="B59" s="45"/>
      <c r="C59" s="45"/>
      <c r="D59" s="45"/>
    </row>
    <row r="60" spans="1:4" ht="14.4" x14ac:dyDescent="0.3">
      <c r="A60" s="45"/>
      <c r="B60" s="45"/>
      <c r="C60" s="45"/>
      <c r="D60" s="45"/>
    </row>
    <row r="61" spans="1:4" ht="14.4" x14ac:dyDescent="0.3">
      <c r="A61" s="45"/>
      <c r="B61" s="45"/>
      <c r="C61" s="45"/>
      <c r="D61" s="45"/>
    </row>
    <row r="62" spans="1:4" ht="14.4" x14ac:dyDescent="0.3">
      <c r="A62" s="45"/>
      <c r="B62" s="45"/>
      <c r="C62" s="45"/>
      <c r="D62" s="45"/>
    </row>
    <row r="63" spans="1:4" ht="14.4" x14ac:dyDescent="0.3">
      <c r="A63" s="45"/>
      <c r="B63" s="45"/>
      <c r="C63" s="45"/>
      <c r="D63" s="45"/>
    </row>
    <row r="64" spans="1:4" ht="14.4" x14ac:dyDescent="0.3">
      <c r="A64" s="45"/>
      <c r="B64" s="45"/>
      <c r="C64" s="45"/>
      <c r="D64" s="45"/>
    </row>
    <row r="65" spans="1:4" ht="14.4" x14ac:dyDescent="0.3">
      <c r="A65" s="45"/>
      <c r="B65" s="45"/>
      <c r="C65" s="45"/>
      <c r="D65" s="45"/>
    </row>
    <row r="66" spans="1:4" ht="14.4" x14ac:dyDescent="0.3">
      <c r="A66" s="45"/>
      <c r="B66" s="45"/>
      <c r="C66" s="45"/>
      <c r="D66" s="45"/>
    </row>
    <row r="67" spans="1:4" ht="14.4" x14ac:dyDescent="0.3">
      <c r="A67" s="45"/>
      <c r="B67" s="45"/>
      <c r="C67" s="45"/>
      <c r="D67" s="45"/>
    </row>
    <row r="68" spans="1:4" ht="14.4" x14ac:dyDescent="0.3">
      <c r="A68" s="45"/>
      <c r="B68" s="45"/>
      <c r="C68" s="45"/>
      <c r="D68" s="45"/>
    </row>
    <row r="69" spans="1:4" ht="14.4" x14ac:dyDescent="0.3">
      <c r="A69" s="45"/>
      <c r="B69" s="45"/>
      <c r="C69" s="45"/>
      <c r="D69" s="45"/>
    </row>
    <row r="70" spans="1:4" ht="14.4" x14ac:dyDescent="0.3">
      <c r="A70" s="45"/>
      <c r="B70" s="45"/>
      <c r="C70" s="45"/>
      <c r="D70" s="45"/>
    </row>
    <row r="71" spans="1:4" ht="14.4" x14ac:dyDescent="0.3">
      <c r="A71" s="45"/>
      <c r="B71" s="45"/>
      <c r="C71" s="45"/>
      <c r="D71" s="45"/>
    </row>
    <row r="72" spans="1:4" ht="14.4" x14ac:dyDescent="0.3">
      <c r="A72" s="45"/>
      <c r="B72" s="45"/>
      <c r="C72" s="45"/>
      <c r="D72" s="45"/>
    </row>
    <row r="73" spans="1:4" ht="14.4" x14ac:dyDescent="0.3">
      <c r="A73" s="45"/>
      <c r="B73" s="45"/>
      <c r="C73" s="45"/>
      <c r="D73" s="45"/>
    </row>
    <row r="74" spans="1:4" ht="14.4" x14ac:dyDescent="0.3">
      <c r="A74" s="45"/>
      <c r="B74" s="45"/>
      <c r="C74" s="45"/>
      <c r="D74" s="45"/>
    </row>
    <row r="75" spans="1:4" ht="14.4" x14ac:dyDescent="0.3">
      <c r="A75" s="45"/>
      <c r="B75" s="45"/>
      <c r="C75" s="45"/>
      <c r="D75" s="45"/>
    </row>
    <row r="76" spans="1:4" ht="14.4" x14ac:dyDescent="0.3">
      <c r="A76" s="45"/>
      <c r="B76" s="45"/>
      <c r="C76" s="45"/>
      <c r="D76" s="45"/>
    </row>
    <row r="77" spans="1:4" ht="14.4" x14ac:dyDescent="0.3">
      <c r="A77" s="45"/>
      <c r="B77" s="45"/>
      <c r="C77" s="45"/>
      <c r="D77" s="45"/>
    </row>
    <row r="78" spans="1:4" ht="14.4" x14ac:dyDescent="0.3">
      <c r="A78" s="45"/>
      <c r="B78" s="45"/>
      <c r="C78" s="45"/>
      <c r="D78" s="45"/>
    </row>
    <row r="79" spans="1:4" ht="14.4" x14ac:dyDescent="0.3">
      <c r="A79" s="45"/>
      <c r="B79" s="45"/>
      <c r="C79" s="45"/>
      <c r="D79" s="45"/>
    </row>
    <row r="80" spans="1:4" ht="14.4" x14ac:dyDescent="0.3">
      <c r="A80" s="45"/>
      <c r="B80" s="45"/>
      <c r="C80" s="45"/>
      <c r="D80" s="45"/>
    </row>
    <row r="81" spans="1:4" ht="14.4" x14ac:dyDescent="0.3">
      <c r="A81" s="45"/>
      <c r="B81" s="45"/>
      <c r="C81" s="45"/>
      <c r="D81" s="45"/>
    </row>
    <row r="82" spans="1:4" ht="14.4" x14ac:dyDescent="0.3">
      <c r="A82" s="45"/>
      <c r="B82" s="45"/>
      <c r="C82" s="45"/>
      <c r="D82" s="45"/>
    </row>
    <row r="83" spans="1:4" ht="14.4" x14ac:dyDescent="0.3">
      <c r="A83" s="45"/>
      <c r="B83" s="45"/>
      <c r="C83" s="45"/>
      <c r="D83" s="45"/>
    </row>
    <row r="84" spans="1:4" ht="14.4" x14ac:dyDescent="0.3">
      <c r="A84" s="45"/>
      <c r="B84" s="45"/>
      <c r="C84" s="45"/>
      <c r="D84" s="45"/>
    </row>
    <row r="85" spans="1:4" ht="14.4" x14ac:dyDescent="0.3">
      <c r="A85" s="45"/>
      <c r="B85" s="45"/>
      <c r="C85" s="45"/>
      <c r="D85" s="45"/>
    </row>
    <row r="86" spans="1:4" ht="14.4" x14ac:dyDescent="0.3">
      <c r="A86" s="45"/>
      <c r="B86" s="45"/>
      <c r="C86" s="45"/>
      <c r="D86" s="45"/>
    </row>
    <row r="87" spans="1:4" ht="14.4" x14ac:dyDescent="0.3">
      <c r="A87" s="45"/>
      <c r="B87" s="45"/>
      <c r="C87" s="45"/>
      <c r="D87" s="45"/>
    </row>
    <row r="88" spans="1:4" ht="14.4" x14ac:dyDescent="0.3">
      <c r="A88" s="45"/>
      <c r="B88" s="45"/>
      <c r="C88" s="45"/>
      <c r="D88" s="45"/>
    </row>
    <row r="89" spans="1:4" ht="14.4" x14ac:dyDescent="0.3">
      <c r="A89" s="45"/>
      <c r="B89" s="45"/>
      <c r="C89" s="45"/>
      <c r="D89" s="45"/>
    </row>
    <row r="90" spans="1:4" ht="14.4" x14ac:dyDescent="0.3">
      <c r="A90" s="45"/>
      <c r="B90" s="45"/>
      <c r="C90" s="45"/>
      <c r="D90" s="45"/>
    </row>
    <row r="91" spans="1:4" ht="14.4" x14ac:dyDescent="0.3">
      <c r="A91" s="45"/>
      <c r="B91" s="45"/>
      <c r="C91" s="45"/>
      <c r="D91" s="45"/>
    </row>
    <row r="92" spans="1:4" ht="14.4" x14ac:dyDescent="0.3">
      <c r="A92" s="45"/>
      <c r="B92" s="45"/>
      <c r="C92" s="45"/>
      <c r="D92" s="45"/>
    </row>
    <row r="93" spans="1:4" ht="14.4" x14ac:dyDescent="0.3">
      <c r="A93" s="45"/>
      <c r="B93" s="45"/>
      <c r="C93" s="45"/>
      <c r="D93" s="45"/>
    </row>
    <row r="94" spans="1:4" ht="14.4" x14ac:dyDescent="0.3">
      <c r="A94" s="45"/>
      <c r="B94" s="45"/>
      <c r="C94" s="45"/>
      <c r="D94" s="45"/>
    </row>
    <row r="95" spans="1:4" ht="14.4" x14ac:dyDescent="0.3">
      <c r="A95" s="45"/>
      <c r="B95" s="45"/>
      <c r="C95" s="45"/>
      <c r="D95" s="45"/>
    </row>
    <row r="96" spans="1:4" ht="14.4" x14ac:dyDescent="0.3">
      <c r="A96" s="45"/>
      <c r="B96" s="45"/>
      <c r="C96" s="45"/>
      <c r="D96" s="45"/>
    </row>
    <row r="97" spans="1:4" ht="14.4" x14ac:dyDescent="0.3">
      <c r="A97" s="45"/>
      <c r="B97" s="45"/>
      <c r="C97" s="45"/>
      <c r="D97" s="45"/>
    </row>
    <row r="98" spans="1:4" ht="14.4" x14ac:dyDescent="0.3">
      <c r="A98" s="45"/>
      <c r="B98" s="45"/>
      <c r="C98" s="45"/>
      <c r="D98" s="45"/>
    </row>
    <row r="99" spans="1:4" ht="14.4" x14ac:dyDescent="0.3">
      <c r="A99" s="45"/>
      <c r="B99" s="45"/>
      <c r="C99" s="45"/>
      <c r="D99" s="45"/>
    </row>
    <row r="100" spans="1:4" ht="14.4" x14ac:dyDescent="0.3">
      <c r="A100" s="45"/>
      <c r="B100" s="45"/>
      <c r="C100" s="45"/>
      <c r="D100" s="45"/>
    </row>
    <row r="101" spans="1:4" ht="14.4" x14ac:dyDescent="0.3">
      <c r="A101" s="45"/>
      <c r="B101" s="45"/>
      <c r="C101" s="45"/>
      <c r="D101" s="45"/>
    </row>
    <row r="102" spans="1:4" ht="14.4" x14ac:dyDescent="0.3">
      <c r="A102" s="45"/>
      <c r="B102" s="45"/>
      <c r="C102" s="45"/>
      <c r="D102" s="45"/>
    </row>
    <row r="103" spans="1:4" ht="14.4" x14ac:dyDescent="0.3">
      <c r="A103" s="45"/>
      <c r="B103" s="45"/>
      <c r="C103" s="45"/>
      <c r="D103" s="45"/>
    </row>
    <row r="104" spans="1:4" ht="14.4" x14ac:dyDescent="0.3">
      <c r="A104" s="45"/>
      <c r="B104" s="45"/>
      <c r="C104" s="45"/>
      <c r="D104" s="45"/>
    </row>
    <row r="105" spans="1:4" ht="14.4" x14ac:dyDescent="0.3">
      <c r="A105" s="45"/>
      <c r="B105" s="45"/>
      <c r="C105" s="45"/>
      <c r="D105" s="45"/>
    </row>
    <row r="106" spans="1:4" ht="14.4" x14ac:dyDescent="0.3">
      <c r="A106" s="45"/>
      <c r="B106" s="45"/>
      <c r="C106" s="45"/>
      <c r="D106" s="45"/>
    </row>
    <row r="107" spans="1:4" ht="14.4" x14ac:dyDescent="0.3">
      <c r="A107" s="45"/>
      <c r="B107" s="45"/>
      <c r="C107" s="45"/>
      <c r="D107" s="45"/>
    </row>
    <row r="108" spans="1:4" ht="14.4" x14ac:dyDescent="0.3">
      <c r="A108" s="45"/>
      <c r="B108" s="45"/>
      <c r="C108" s="45"/>
      <c r="D108" s="45"/>
    </row>
    <row r="109" spans="1:4" ht="14.4" x14ac:dyDescent="0.3">
      <c r="A109" s="45"/>
      <c r="B109" s="45"/>
      <c r="C109" s="45"/>
      <c r="D109" s="45"/>
    </row>
    <row r="110" spans="1:4" ht="14.4" x14ac:dyDescent="0.3">
      <c r="A110" s="45"/>
      <c r="B110" s="45"/>
      <c r="C110" s="45"/>
      <c r="D110" s="45"/>
    </row>
    <row r="111" spans="1:4" ht="14.4" x14ac:dyDescent="0.3">
      <c r="A111" s="45"/>
      <c r="B111" s="45"/>
      <c r="C111" s="45"/>
      <c r="D111" s="45"/>
    </row>
    <row r="112" spans="1:4" ht="14.4" x14ac:dyDescent="0.3">
      <c r="A112" s="45"/>
      <c r="B112" s="45"/>
      <c r="C112" s="45"/>
      <c r="D112" s="45"/>
    </row>
    <row r="113" spans="1:4" ht="14.4" x14ac:dyDescent="0.3">
      <c r="A113" s="45"/>
      <c r="B113" s="45"/>
      <c r="C113" s="45"/>
      <c r="D113" s="45"/>
    </row>
    <row r="114" spans="1:4" ht="14.4" x14ac:dyDescent="0.3">
      <c r="A114" s="45"/>
      <c r="B114" s="45"/>
      <c r="C114" s="45"/>
      <c r="D114" s="45"/>
    </row>
    <row r="115" spans="1:4" ht="14.4" x14ac:dyDescent="0.3">
      <c r="A115" s="45"/>
      <c r="B115" s="45"/>
      <c r="C115" s="45"/>
      <c r="D115" s="45"/>
    </row>
    <row r="116" spans="1:4" ht="14.4" x14ac:dyDescent="0.3">
      <c r="A116" s="45"/>
      <c r="B116" s="45"/>
      <c r="C116" s="45"/>
      <c r="D116" s="45"/>
    </row>
    <row r="117" spans="1:4" ht="14.4" x14ac:dyDescent="0.3">
      <c r="A117" s="45"/>
      <c r="B117" s="45"/>
      <c r="C117" s="45"/>
      <c r="D117" s="45"/>
    </row>
    <row r="118" spans="1:4" ht="14.4" x14ac:dyDescent="0.3">
      <c r="A118" s="45"/>
      <c r="B118" s="45"/>
      <c r="C118" s="45"/>
      <c r="D118" s="45"/>
    </row>
    <row r="119" spans="1:4" ht="14.4" x14ac:dyDescent="0.3">
      <c r="A119" s="45"/>
      <c r="B119" s="45"/>
      <c r="C119" s="45"/>
      <c r="D119" s="45"/>
    </row>
    <row r="120" spans="1:4" ht="14.4" x14ac:dyDescent="0.3">
      <c r="A120" s="45"/>
      <c r="B120" s="45"/>
      <c r="C120" s="45"/>
      <c r="D120" s="45"/>
    </row>
    <row r="121" spans="1:4" ht="14.4" x14ac:dyDescent="0.3">
      <c r="A121" s="45"/>
      <c r="B121" s="45"/>
      <c r="C121" s="45"/>
      <c r="D121" s="45"/>
    </row>
    <row r="122" spans="1:4" ht="14.4" x14ac:dyDescent="0.3">
      <c r="A122" s="45"/>
      <c r="B122" s="45"/>
      <c r="C122" s="45"/>
      <c r="D122" s="45"/>
    </row>
    <row r="123" spans="1:4" ht="14.4" x14ac:dyDescent="0.3">
      <c r="A123" s="45"/>
      <c r="B123" s="45"/>
      <c r="C123" s="45"/>
      <c r="D123" s="45"/>
    </row>
    <row r="124" spans="1:4" ht="14.4" x14ac:dyDescent="0.3">
      <c r="A124" s="45"/>
      <c r="B124" s="45"/>
      <c r="C124" s="45"/>
      <c r="D124" s="45"/>
    </row>
    <row r="125" spans="1:4" ht="14.4" x14ac:dyDescent="0.3">
      <c r="A125" s="45"/>
      <c r="B125" s="45"/>
      <c r="C125" s="45"/>
      <c r="D125" s="45"/>
    </row>
    <row r="126" spans="1:4" ht="14.4" x14ac:dyDescent="0.3">
      <c r="A126" s="45"/>
      <c r="B126" s="45"/>
      <c r="C126" s="45"/>
      <c r="D126" s="45"/>
    </row>
    <row r="127" spans="1:4" ht="14.4" x14ac:dyDescent="0.3">
      <c r="A127" s="45"/>
      <c r="B127" s="45"/>
      <c r="C127" s="45"/>
      <c r="D127" s="45"/>
    </row>
    <row r="128" spans="1:4" ht="14.4" x14ac:dyDescent="0.3">
      <c r="A128" s="45"/>
      <c r="B128" s="45"/>
      <c r="C128" s="45"/>
      <c r="D128" s="45"/>
    </row>
    <row r="129" spans="1:4" ht="14.4" x14ac:dyDescent="0.3">
      <c r="A129" s="45"/>
      <c r="B129" s="45"/>
      <c r="C129" s="45"/>
      <c r="D129" s="45"/>
    </row>
    <row r="130" spans="1:4" ht="14.4" x14ac:dyDescent="0.3">
      <c r="A130" s="45"/>
      <c r="B130" s="45"/>
      <c r="C130" s="45"/>
      <c r="D130" s="45"/>
    </row>
    <row r="131" spans="1:4" ht="14.4" x14ac:dyDescent="0.3">
      <c r="A131" s="45"/>
      <c r="B131" s="45"/>
      <c r="C131" s="45"/>
      <c r="D131" s="45"/>
    </row>
    <row r="132" spans="1:4" ht="14.4" x14ac:dyDescent="0.3">
      <c r="A132" s="45"/>
      <c r="B132" s="45"/>
      <c r="C132" s="45"/>
      <c r="D132" s="45"/>
    </row>
    <row r="133" spans="1:4" ht="14.4" x14ac:dyDescent="0.3">
      <c r="A133" s="45"/>
      <c r="B133" s="45"/>
      <c r="C133" s="45"/>
      <c r="D133" s="45"/>
    </row>
    <row r="134" spans="1:4" ht="14.4" x14ac:dyDescent="0.3">
      <c r="A134" s="45"/>
      <c r="B134" s="45"/>
      <c r="C134" s="45"/>
      <c r="D134" s="45"/>
    </row>
    <row r="135" spans="1:4" ht="14.4" x14ac:dyDescent="0.3">
      <c r="A135" s="45"/>
      <c r="B135" s="45"/>
      <c r="C135" s="45"/>
      <c r="D135" s="45"/>
    </row>
    <row r="136" spans="1:4" ht="14.4" x14ac:dyDescent="0.3">
      <c r="A136" s="45"/>
      <c r="B136" s="45"/>
      <c r="C136" s="45"/>
      <c r="D136" s="45"/>
    </row>
    <row r="137" spans="1:4" ht="14.4" x14ac:dyDescent="0.3">
      <c r="A137" s="45"/>
      <c r="B137" s="45"/>
      <c r="C137" s="45"/>
      <c r="D137" s="45"/>
    </row>
    <row r="138" spans="1:4" ht="14.4" x14ac:dyDescent="0.3">
      <c r="A138" s="45"/>
      <c r="B138" s="45"/>
      <c r="C138" s="45"/>
      <c r="D138" s="45"/>
    </row>
    <row r="139" spans="1:4" ht="14.4" x14ac:dyDescent="0.3">
      <c r="A139" s="45"/>
      <c r="B139" s="45"/>
      <c r="C139" s="45"/>
      <c r="D139" s="45"/>
    </row>
    <row r="140" spans="1:4" ht="14.4" x14ac:dyDescent="0.3">
      <c r="A140" s="45"/>
      <c r="B140" s="45"/>
      <c r="C140" s="45"/>
      <c r="D140" s="45"/>
    </row>
    <row r="141" spans="1:4" ht="14.4" x14ac:dyDescent="0.3">
      <c r="A141" s="45"/>
      <c r="B141" s="45"/>
      <c r="C141" s="45"/>
      <c r="D141" s="45"/>
    </row>
    <row r="142" spans="1:4" ht="14.4" x14ac:dyDescent="0.3">
      <c r="A142" s="45"/>
      <c r="B142" s="45"/>
      <c r="C142" s="45"/>
      <c r="D142" s="45"/>
    </row>
    <row r="143" spans="1:4" ht="14.4" x14ac:dyDescent="0.3">
      <c r="A143" s="45"/>
      <c r="B143" s="45"/>
      <c r="C143" s="45"/>
      <c r="D143" s="45"/>
    </row>
    <row r="144" spans="1:4" ht="14.4" x14ac:dyDescent="0.3">
      <c r="A144" s="45"/>
      <c r="B144" s="45"/>
      <c r="C144" s="45"/>
      <c r="D144" s="45"/>
    </row>
    <row r="145" spans="1:4" ht="14.4" x14ac:dyDescent="0.3">
      <c r="A145" s="45"/>
      <c r="B145" s="45"/>
      <c r="C145" s="45"/>
      <c r="D145" s="45"/>
    </row>
    <row r="146" spans="1:4" ht="14.4" x14ac:dyDescent="0.3">
      <c r="A146" s="45"/>
      <c r="B146" s="45"/>
      <c r="C146" s="45"/>
      <c r="D146" s="45"/>
    </row>
    <row r="147" spans="1:4" ht="14.4" x14ac:dyDescent="0.3">
      <c r="A147" s="45"/>
      <c r="B147" s="45"/>
      <c r="C147" s="45"/>
      <c r="D147" s="45"/>
    </row>
    <row r="148" spans="1:4" ht="14.4" x14ac:dyDescent="0.3">
      <c r="A148" s="45"/>
      <c r="B148" s="45"/>
      <c r="C148" s="45"/>
      <c r="D148" s="45"/>
    </row>
    <row r="149" spans="1:4" ht="14.4" x14ac:dyDescent="0.3">
      <c r="A149" s="45"/>
      <c r="B149" s="45"/>
      <c r="C149" s="45"/>
      <c r="D149" s="45"/>
    </row>
    <row r="150" spans="1:4" ht="14.4" x14ac:dyDescent="0.3">
      <c r="A150" s="45"/>
      <c r="B150" s="45"/>
      <c r="C150" s="45"/>
      <c r="D150" s="45"/>
    </row>
    <row r="151" spans="1:4" ht="14.4" x14ac:dyDescent="0.3">
      <c r="A151" s="45"/>
      <c r="B151" s="45"/>
      <c r="C151" s="45"/>
      <c r="D151" s="45"/>
    </row>
    <row r="152" spans="1:4" ht="14.4" x14ac:dyDescent="0.3">
      <c r="A152" s="45"/>
      <c r="B152" s="45"/>
      <c r="C152" s="45"/>
      <c r="D152" s="45"/>
    </row>
    <row r="153" spans="1:4" ht="14.4" x14ac:dyDescent="0.3">
      <c r="A153" s="45"/>
      <c r="B153" s="45"/>
      <c r="C153" s="45"/>
      <c r="D153" s="45"/>
    </row>
    <row r="154" spans="1:4" ht="14.4" x14ac:dyDescent="0.3">
      <c r="A154" s="45"/>
      <c r="B154" s="45"/>
      <c r="C154" s="45"/>
      <c r="D154" s="45"/>
    </row>
    <row r="155" spans="1:4" ht="14.4" x14ac:dyDescent="0.3">
      <c r="A155" s="45"/>
      <c r="B155" s="45"/>
      <c r="C155" s="45"/>
      <c r="D155" s="45"/>
    </row>
    <row r="156" spans="1:4" ht="14.4" x14ac:dyDescent="0.3">
      <c r="A156" s="45"/>
      <c r="B156" s="45"/>
      <c r="C156" s="45"/>
      <c r="D156" s="45"/>
    </row>
    <row r="157" spans="1:4" ht="14.4" x14ac:dyDescent="0.3">
      <c r="A157" s="45"/>
      <c r="B157" s="45"/>
      <c r="C157" s="45"/>
      <c r="D157" s="45"/>
    </row>
    <row r="158" spans="1:4" ht="14.4" x14ac:dyDescent="0.3">
      <c r="A158" s="45"/>
      <c r="B158" s="45"/>
      <c r="C158" s="45"/>
      <c r="D158" s="45"/>
    </row>
    <row r="159" spans="1:4" ht="14.4" x14ac:dyDescent="0.3">
      <c r="A159" s="45"/>
      <c r="B159" s="45"/>
      <c r="C159" s="45"/>
      <c r="D159" s="45"/>
    </row>
    <row r="160" spans="1:4" ht="14.4" x14ac:dyDescent="0.3">
      <c r="A160" s="45"/>
      <c r="B160" s="45"/>
      <c r="C160" s="45"/>
      <c r="D160" s="45"/>
    </row>
    <row r="161" spans="1:4" ht="14.4" x14ac:dyDescent="0.3">
      <c r="A161" s="45"/>
      <c r="B161" s="45"/>
      <c r="C161" s="45"/>
      <c r="D161" s="45"/>
    </row>
    <row r="162" spans="1:4" ht="14.4" x14ac:dyDescent="0.3">
      <c r="A162" s="45"/>
      <c r="B162" s="45"/>
      <c r="C162" s="45"/>
      <c r="D162" s="45"/>
    </row>
    <row r="163" spans="1:4" ht="14.4" x14ac:dyDescent="0.3">
      <c r="A163" s="45"/>
      <c r="B163" s="45"/>
      <c r="C163" s="45"/>
      <c r="D163" s="45"/>
    </row>
    <row r="164" spans="1:4" ht="14.4" x14ac:dyDescent="0.3">
      <c r="A164" s="45"/>
      <c r="B164" s="45"/>
      <c r="C164" s="45"/>
      <c r="D164" s="45"/>
    </row>
    <row r="165" spans="1:4" ht="14.4" x14ac:dyDescent="0.3">
      <c r="A165" s="45"/>
      <c r="B165" s="45"/>
      <c r="C165" s="45"/>
      <c r="D165" s="45"/>
    </row>
    <row r="166" spans="1:4" ht="14.4" x14ac:dyDescent="0.3">
      <c r="A166" s="45"/>
      <c r="B166" s="45"/>
      <c r="C166" s="45"/>
      <c r="D166" s="45"/>
    </row>
    <row r="167" spans="1:4" ht="14.4" x14ac:dyDescent="0.3">
      <c r="A167" s="45"/>
      <c r="B167" s="45"/>
      <c r="C167" s="45"/>
      <c r="D167" s="45"/>
    </row>
    <row r="168" spans="1:4" ht="14.4" x14ac:dyDescent="0.3">
      <c r="A168" s="45"/>
      <c r="B168" s="45"/>
      <c r="C168" s="45"/>
      <c r="D168" s="45"/>
    </row>
    <row r="169" spans="1:4" ht="14.4" x14ac:dyDescent="0.3">
      <c r="A169" s="45"/>
      <c r="B169" s="45"/>
      <c r="C169" s="45"/>
      <c r="D169" s="45"/>
    </row>
    <row r="170" spans="1:4" ht="14.4" x14ac:dyDescent="0.3">
      <c r="A170" s="45"/>
      <c r="B170" s="45"/>
      <c r="C170" s="45"/>
      <c r="D170" s="45"/>
    </row>
    <row r="171" spans="1:4" ht="14.4" x14ac:dyDescent="0.3">
      <c r="A171" s="45"/>
      <c r="B171" s="45"/>
      <c r="C171" s="45"/>
      <c r="D171" s="45"/>
    </row>
    <row r="172" spans="1:4" ht="14.4" x14ac:dyDescent="0.3">
      <c r="A172" s="45"/>
      <c r="B172" s="45"/>
      <c r="C172" s="45"/>
      <c r="D172" s="45"/>
    </row>
    <row r="173" spans="1:4" ht="14.4" x14ac:dyDescent="0.3">
      <c r="A173" s="45"/>
      <c r="B173" s="45"/>
      <c r="C173" s="45"/>
      <c r="D173" s="45"/>
    </row>
    <row r="174" spans="1:4" ht="14.4" x14ac:dyDescent="0.3">
      <c r="A174" s="45"/>
      <c r="B174" s="45"/>
      <c r="C174" s="45"/>
      <c r="D174" s="45"/>
    </row>
    <row r="175" spans="1:4" ht="14.4" x14ac:dyDescent="0.3">
      <c r="A175" s="45"/>
      <c r="B175" s="45"/>
      <c r="C175" s="45"/>
      <c r="D175" s="45"/>
    </row>
    <row r="176" spans="1:4" ht="14.4" x14ac:dyDescent="0.3">
      <c r="A176" s="45"/>
      <c r="B176" s="45"/>
      <c r="C176" s="45"/>
      <c r="D176" s="45"/>
    </row>
    <row r="177" spans="1:4" ht="14.4" x14ac:dyDescent="0.3">
      <c r="A177" s="45"/>
      <c r="B177" s="45"/>
      <c r="C177" s="45"/>
      <c r="D177" s="45"/>
    </row>
    <row r="178" spans="1:4" ht="14.4" x14ac:dyDescent="0.3">
      <c r="A178" s="45"/>
      <c r="B178" s="45"/>
      <c r="C178" s="45"/>
      <c r="D178" s="45"/>
    </row>
    <row r="179" spans="1:4" ht="14.4" x14ac:dyDescent="0.3">
      <c r="A179" s="45"/>
      <c r="B179" s="45"/>
      <c r="C179" s="45"/>
      <c r="D179" s="45"/>
    </row>
    <row r="180" spans="1:4" ht="14.4" x14ac:dyDescent="0.3">
      <c r="A180" s="45"/>
      <c r="B180" s="45"/>
      <c r="C180" s="45"/>
      <c r="D180" s="45"/>
    </row>
    <row r="181" spans="1:4" ht="14.4" x14ac:dyDescent="0.3">
      <c r="A181" s="45"/>
      <c r="B181" s="45"/>
      <c r="C181" s="45"/>
      <c r="D181" s="45"/>
    </row>
    <row r="182" spans="1:4" ht="14.4" x14ac:dyDescent="0.3">
      <c r="A182" s="45"/>
      <c r="B182" s="45"/>
      <c r="C182" s="45"/>
      <c r="D182" s="45"/>
    </row>
    <row r="183" spans="1:4" ht="14.4" x14ac:dyDescent="0.3">
      <c r="A183" s="45"/>
      <c r="B183" s="45"/>
      <c r="C183" s="45"/>
      <c r="D183" s="45"/>
    </row>
    <row r="184" spans="1:4" ht="14.4" x14ac:dyDescent="0.3">
      <c r="A184" s="45"/>
      <c r="B184" s="45"/>
      <c r="C184" s="45"/>
      <c r="D184" s="45"/>
    </row>
    <row r="185" spans="1:4" ht="14.4" x14ac:dyDescent="0.3">
      <c r="A185" s="45"/>
      <c r="B185" s="45"/>
      <c r="C185" s="45"/>
      <c r="D185" s="45"/>
    </row>
    <row r="186" spans="1:4" ht="14.4" x14ac:dyDescent="0.3">
      <c r="A186" s="45"/>
      <c r="B186" s="45"/>
      <c r="C186" s="45"/>
      <c r="D186" s="45"/>
    </row>
    <row r="187" spans="1:4" ht="14.4" x14ac:dyDescent="0.3">
      <c r="A187" s="45"/>
      <c r="B187" s="45"/>
      <c r="C187" s="45"/>
      <c r="D187" s="45"/>
    </row>
    <row r="188" spans="1:4" ht="14.4" x14ac:dyDescent="0.3">
      <c r="A188" s="45"/>
      <c r="B188" s="45"/>
      <c r="C188" s="45"/>
      <c r="D188" s="45"/>
    </row>
    <row r="189" spans="1:4" ht="14.4" x14ac:dyDescent="0.3">
      <c r="A189" s="45"/>
      <c r="B189" s="45"/>
      <c r="C189" s="45"/>
      <c r="D189" s="45"/>
    </row>
    <row r="190" spans="1:4" ht="14.4" x14ac:dyDescent="0.3">
      <c r="A190" s="45"/>
      <c r="B190" s="45"/>
      <c r="C190" s="45"/>
      <c r="D190" s="45"/>
    </row>
    <row r="191" spans="1:4" ht="14.4" x14ac:dyDescent="0.3">
      <c r="A191" s="45"/>
      <c r="B191" s="45"/>
      <c r="C191" s="45"/>
      <c r="D191" s="45"/>
    </row>
    <row r="192" spans="1:4" ht="14.4" x14ac:dyDescent="0.3">
      <c r="A192" s="45"/>
      <c r="B192" s="45"/>
      <c r="C192" s="45"/>
      <c r="D192" s="45"/>
    </row>
    <row r="193" spans="1:4" ht="14.4" x14ac:dyDescent="0.3">
      <c r="A193" s="45"/>
      <c r="B193" s="45"/>
      <c r="C193" s="45"/>
      <c r="D193" s="45"/>
    </row>
    <row r="194" spans="1:4" ht="14.4" x14ac:dyDescent="0.3">
      <c r="A194" s="45"/>
      <c r="B194" s="45"/>
      <c r="C194" s="45"/>
      <c r="D194" s="45"/>
    </row>
    <row r="195" spans="1:4" ht="14.4" x14ac:dyDescent="0.3">
      <c r="A195" s="45"/>
      <c r="B195" s="45"/>
      <c r="C195" s="45"/>
      <c r="D195" s="45"/>
    </row>
    <row r="196" spans="1:4" ht="14.4" x14ac:dyDescent="0.3">
      <c r="A196" s="45"/>
      <c r="B196" s="45"/>
      <c r="C196" s="45"/>
      <c r="D196" s="45"/>
    </row>
    <row r="197" spans="1:4" ht="14.4" x14ac:dyDescent="0.3">
      <c r="A197" s="45"/>
      <c r="B197" s="45"/>
      <c r="C197" s="45"/>
      <c r="D197" s="45"/>
    </row>
    <row r="198" spans="1:4" ht="14.4" x14ac:dyDescent="0.3">
      <c r="A198" s="45"/>
      <c r="B198" s="45"/>
      <c r="C198" s="45"/>
      <c r="D198" s="45"/>
    </row>
    <row r="199" spans="1:4" ht="14.4" x14ac:dyDescent="0.3">
      <c r="A199" s="45"/>
      <c r="B199" s="45"/>
      <c r="C199" s="45"/>
      <c r="D199" s="45"/>
    </row>
    <row r="200" spans="1:4" ht="14.4" x14ac:dyDescent="0.3">
      <c r="A200" s="45"/>
      <c r="B200" s="45"/>
      <c r="C200" s="45"/>
      <c r="D200" s="45"/>
    </row>
    <row r="201" spans="1:4" ht="14.4" x14ac:dyDescent="0.3">
      <c r="A201" s="45"/>
      <c r="B201" s="45"/>
      <c r="C201" s="45"/>
      <c r="D201" s="45"/>
    </row>
    <row r="202" spans="1:4" ht="14.4" x14ac:dyDescent="0.3">
      <c r="A202" s="45"/>
      <c r="B202" s="45"/>
      <c r="C202" s="45"/>
      <c r="D202" s="45"/>
    </row>
    <row r="203" spans="1:4" ht="14.4" x14ac:dyDescent="0.3">
      <c r="A203" s="45"/>
      <c r="B203" s="45"/>
      <c r="C203" s="45"/>
      <c r="D203" s="45"/>
    </row>
    <row r="204" spans="1:4" ht="14.4" x14ac:dyDescent="0.3">
      <c r="A204" s="45"/>
      <c r="B204" s="45"/>
      <c r="C204" s="45"/>
      <c r="D204" s="45"/>
    </row>
    <row r="205" spans="1:4" ht="14.4" x14ac:dyDescent="0.3">
      <c r="A205" s="45"/>
      <c r="B205" s="45"/>
      <c r="C205" s="45"/>
      <c r="D205" s="45"/>
    </row>
    <row r="206" spans="1:4" ht="14.4" x14ac:dyDescent="0.3">
      <c r="A206" s="45"/>
      <c r="B206" s="45"/>
      <c r="C206" s="45"/>
      <c r="D206" s="45"/>
    </row>
    <row r="207" spans="1:4" ht="14.4" x14ac:dyDescent="0.3">
      <c r="A207" s="45"/>
      <c r="B207" s="45"/>
      <c r="C207" s="45"/>
      <c r="D207" s="45"/>
    </row>
    <row r="208" spans="1:4" ht="14.4" x14ac:dyDescent="0.3">
      <c r="A208" s="45"/>
      <c r="B208" s="45"/>
      <c r="C208" s="45"/>
      <c r="D208" s="45"/>
    </row>
    <row r="209" spans="1:4" ht="14.4" x14ac:dyDescent="0.3">
      <c r="A209" s="45"/>
      <c r="B209" s="45"/>
      <c r="C209" s="45"/>
      <c r="D209" s="45"/>
    </row>
    <row r="210" spans="1:4" ht="14.4" x14ac:dyDescent="0.3">
      <c r="A210" s="45"/>
      <c r="B210" s="45"/>
      <c r="C210" s="45"/>
      <c r="D210" s="45"/>
    </row>
    <row r="211" spans="1:4" ht="14.4" x14ac:dyDescent="0.3">
      <c r="A211" s="45"/>
      <c r="B211" s="45"/>
      <c r="C211" s="45"/>
      <c r="D211" s="45"/>
    </row>
    <row r="212" spans="1:4" ht="14.4" x14ac:dyDescent="0.3">
      <c r="A212" s="45"/>
      <c r="B212" s="45"/>
      <c r="C212" s="45"/>
      <c r="D212" s="45"/>
    </row>
    <row r="213" spans="1:4" ht="14.4" x14ac:dyDescent="0.3">
      <c r="A213" s="45"/>
      <c r="B213" s="45"/>
      <c r="C213" s="45"/>
      <c r="D213" s="45"/>
    </row>
    <row r="214" spans="1:4" ht="14.4" x14ac:dyDescent="0.3">
      <c r="A214" s="45"/>
      <c r="B214" s="45"/>
      <c r="C214" s="45"/>
      <c r="D214" s="45"/>
    </row>
    <row r="215" spans="1:4" ht="14.4" x14ac:dyDescent="0.3">
      <c r="A215" s="45"/>
      <c r="B215" s="45"/>
      <c r="C215" s="45"/>
      <c r="D215" s="45"/>
    </row>
    <row r="216" spans="1:4" ht="14.4" x14ac:dyDescent="0.3">
      <c r="A216" s="45"/>
      <c r="B216" s="45"/>
      <c r="C216" s="45"/>
      <c r="D216" s="45"/>
    </row>
    <row r="217" spans="1:4" ht="14.4" x14ac:dyDescent="0.3">
      <c r="A217" s="45"/>
      <c r="B217" s="45"/>
      <c r="C217" s="45"/>
      <c r="D217" s="45"/>
    </row>
    <row r="218" spans="1:4" ht="14.4" x14ac:dyDescent="0.3">
      <c r="A218" s="45"/>
      <c r="B218" s="45"/>
      <c r="C218" s="45"/>
      <c r="D218" s="45"/>
    </row>
    <row r="219" spans="1:4" ht="14.4" x14ac:dyDescent="0.3">
      <c r="A219" s="45"/>
      <c r="B219" s="45"/>
      <c r="C219" s="45"/>
      <c r="D219" s="45"/>
    </row>
    <row r="220" spans="1:4" ht="14.4" x14ac:dyDescent="0.3">
      <c r="A220" s="45"/>
      <c r="B220" s="45"/>
      <c r="C220" s="45"/>
      <c r="D220" s="45"/>
    </row>
    <row r="221" spans="1:4" ht="14.4" x14ac:dyDescent="0.3">
      <c r="A221" s="45"/>
      <c r="B221" s="45"/>
      <c r="C221" s="45"/>
      <c r="D221" s="45"/>
    </row>
    <row r="222" spans="1:4" ht="14.4" x14ac:dyDescent="0.3">
      <c r="A222" s="45"/>
      <c r="B222" s="45"/>
      <c r="C222" s="45"/>
      <c r="D222" s="45"/>
    </row>
    <row r="223" spans="1:4" ht="14.4" x14ac:dyDescent="0.3">
      <c r="A223" s="45"/>
      <c r="B223" s="45"/>
      <c r="C223" s="45"/>
      <c r="D223" s="45"/>
    </row>
    <row r="224" spans="1:4" ht="14.4" x14ac:dyDescent="0.3">
      <c r="A224" s="45"/>
      <c r="B224" s="45"/>
      <c r="C224" s="45"/>
      <c r="D224" s="45"/>
    </row>
    <row r="225" spans="1:4" ht="14.4" x14ac:dyDescent="0.3">
      <c r="A225" s="45"/>
      <c r="B225" s="45"/>
      <c r="C225" s="45"/>
      <c r="D225" s="45"/>
    </row>
    <row r="226" spans="1:4" ht="14.4" x14ac:dyDescent="0.3">
      <c r="A226" s="45"/>
      <c r="B226" s="45"/>
      <c r="C226" s="45"/>
      <c r="D226" s="45"/>
    </row>
    <row r="227" spans="1:4" ht="14.4" x14ac:dyDescent="0.3">
      <c r="A227" s="45"/>
      <c r="B227" s="45"/>
      <c r="C227" s="45"/>
      <c r="D227" s="45"/>
    </row>
    <row r="228" spans="1:4" ht="14.4" x14ac:dyDescent="0.3">
      <c r="A228" s="45"/>
      <c r="B228" s="45"/>
      <c r="C228" s="45"/>
      <c r="D228" s="45"/>
    </row>
    <row r="229" spans="1:4" ht="14.4" x14ac:dyDescent="0.3">
      <c r="A229" s="45"/>
      <c r="B229" s="45"/>
      <c r="C229" s="45"/>
      <c r="D229" s="45"/>
    </row>
    <row r="230" spans="1:4" ht="14.4" x14ac:dyDescent="0.3">
      <c r="A230" s="45"/>
      <c r="B230" s="45"/>
      <c r="C230" s="45"/>
      <c r="D230" s="45"/>
    </row>
    <row r="231" spans="1:4" ht="14.4" x14ac:dyDescent="0.3">
      <c r="A231" s="45"/>
      <c r="B231" s="45"/>
      <c r="C231" s="45"/>
      <c r="D231" s="45"/>
    </row>
    <row r="232" spans="1:4" ht="14.4" x14ac:dyDescent="0.3">
      <c r="A232" s="45"/>
      <c r="B232" s="45"/>
      <c r="C232" s="45"/>
      <c r="D232" s="45"/>
    </row>
    <row r="233" spans="1:4" ht="14.4" x14ac:dyDescent="0.3">
      <c r="A233" s="45"/>
      <c r="B233" s="45"/>
      <c r="C233" s="45"/>
      <c r="D233" s="45"/>
    </row>
    <row r="234" spans="1:4" ht="14.4" x14ac:dyDescent="0.3">
      <c r="A234" s="45"/>
      <c r="B234" s="45"/>
      <c r="C234" s="45"/>
      <c r="D234" s="45"/>
    </row>
    <row r="235" spans="1:4" ht="14.4" x14ac:dyDescent="0.3">
      <c r="A235" s="45"/>
      <c r="B235" s="45"/>
      <c r="C235" s="45"/>
      <c r="D235" s="45"/>
    </row>
    <row r="236" spans="1:4" ht="14.4" x14ac:dyDescent="0.3">
      <c r="A236" s="45"/>
      <c r="B236" s="45"/>
      <c r="C236" s="45"/>
      <c r="D236" s="45"/>
    </row>
    <row r="237" spans="1:4" ht="14.4" x14ac:dyDescent="0.3">
      <c r="A237" s="45"/>
      <c r="B237" s="45"/>
      <c r="C237" s="45"/>
      <c r="D237" s="45"/>
    </row>
    <row r="238" spans="1:4" ht="14.4" x14ac:dyDescent="0.3">
      <c r="A238" s="45"/>
      <c r="B238" s="45"/>
      <c r="C238" s="45"/>
      <c r="D238" s="45"/>
    </row>
    <row r="239" spans="1:4" ht="14.4" x14ac:dyDescent="0.3">
      <c r="A239" s="45"/>
      <c r="B239" s="45"/>
      <c r="C239" s="45"/>
      <c r="D239" s="45"/>
    </row>
    <row r="240" spans="1:4" ht="14.4" x14ac:dyDescent="0.3">
      <c r="A240" s="45"/>
      <c r="B240" s="45"/>
      <c r="C240" s="45"/>
      <c r="D240" s="45"/>
    </row>
    <row r="241" spans="1:4" ht="14.4" x14ac:dyDescent="0.3">
      <c r="A241" s="45"/>
      <c r="B241" s="45"/>
      <c r="C241" s="45"/>
      <c r="D241" s="45"/>
    </row>
    <row r="242" spans="1:4" ht="14.4" x14ac:dyDescent="0.3">
      <c r="A242" s="45"/>
      <c r="B242" s="45"/>
      <c r="C242" s="45"/>
      <c r="D242" s="45"/>
    </row>
    <row r="243" spans="1:4" ht="14.4" x14ac:dyDescent="0.3">
      <c r="A243" s="45"/>
      <c r="B243" s="45"/>
      <c r="C243" s="45"/>
      <c r="D243" s="45"/>
    </row>
    <row r="244" spans="1:4" ht="14.4" x14ac:dyDescent="0.3">
      <c r="A244" s="45"/>
      <c r="B244" s="45"/>
      <c r="C244" s="45"/>
      <c r="D244" s="45"/>
    </row>
    <row r="245" spans="1:4" ht="14.4" x14ac:dyDescent="0.3">
      <c r="A245" s="45"/>
      <c r="B245" s="45"/>
      <c r="C245" s="45"/>
      <c r="D245" s="45"/>
    </row>
    <row r="246" spans="1:4" ht="14.4" x14ac:dyDescent="0.3">
      <c r="A246" s="45"/>
      <c r="B246" s="45"/>
      <c r="C246" s="45"/>
      <c r="D246" s="45"/>
    </row>
    <row r="247" spans="1:4" ht="14.4" x14ac:dyDescent="0.3">
      <c r="A247" s="45"/>
      <c r="B247" s="45"/>
      <c r="C247" s="45"/>
      <c r="D247" s="45"/>
    </row>
    <row r="248" spans="1:4" ht="14.4" x14ac:dyDescent="0.3">
      <c r="A248" s="45"/>
      <c r="B248" s="45"/>
      <c r="C248" s="45"/>
      <c r="D248" s="45"/>
    </row>
    <row r="249" spans="1:4" ht="14.4" x14ac:dyDescent="0.3">
      <c r="A249" s="45"/>
      <c r="B249" s="45"/>
      <c r="C249" s="45"/>
      <c r="D249" s="45"/>
    </row>
    <row r="250" spans="1:4" ht="14.4" x14ac:dyDescent="0.3">
      <c r="A250" s="45"/>
      <c r="B250" s="45"/>
      <c r="C250" s="45"/>
      <c r="D250" s="45"/>
    </row>
    <row r="251" spans="1:4" ht="14.4" x14ac:dyDescent="0.3">
      <c r="A251" s="45"/>
      <c r="B251" s="45"/>
      <c r="C251" s="45"/>
      <c r="D251" s="45"/>
    </row>
    <row r="252" spans="1:4" ht="14.4" x14ac:dyDescent="0.3">
      <c r="A252" s="45"/>
      <c r="B252" s="45"/>
      <c r="C252" s="45"/>
      <c r="D252" s="45"/>
    </row>
    <row r="253" spans="1:4" ht="14.4" x14ac:dyDescent="0.3">
      <c r="A253" s="45"/>
      <c r="B253" s="45"/>
      <c r="C253" s="45"/>
      <c r="D253" s="45"/>
    </row>
    <row r="254" spans="1:4" ht="14.4" x14ac:dyDescent="0.3">
      <c r="A254" s="45"/>
      <c r="B254" s="45"/>
      <c r="C254" s="45"/>
      <c r="D254" s="45"/>
    </row>
    <row r="255" spans="1:4" ht="14.4" x14ac:dyDescent="0.3">
      <c r="A255" s="45"/>
      <c r="B255" s="45"/>
      <c r="C255" s="45"/>
      <c r="D255" s="45"/>
    </row>
    <row r="256" spans="1:4" ht="14.4" x14ac:dyDescent="0.3">
      <c r="A256" s="45"/>
      <c r="B256" s="45"/>
      <c r="C256" s="45"/>
      <c r="D256" s="45"/>
    </row>
    <row r="257" spans="1:4" ht="14.4" x14ac:dyDescent="0.3">
      <c r="A257" s="45"/>
      <c r="B257" s="45"/>
      <c r="C257" s="45"/>
      <c r="D257" s="45"/>
    </row>
    <row r="258" spans="1:4" ht="14.4" x14ac:dyDescent="0.3">
      <c r="A258" s="45"/>
      <c r="B258" s="45"/>
      <c r="C258" s="45"/>
      <c r="D258" s="45"/>
    </row>
    <row r="259" spans="1:4" ht="14.4" x14ac:dyDescent="0.3">
      <c r="A259" s="45"/>
      <c r="B259" s="45"/>
      <c r="C259" s="45"/>
      <c r="D259" s="45"/>
    </row>
    <row r="260" spans="1:4" ht="14.4" x14ac:dyDescent="0.3">
      <c r="A260" s="45"/>
      <c r="B260" s="45"/>
      <c r="C260" s="45"/>
      <c r="D260" s="45"/>
    </row>
    <row r="261" spans="1:4" ht="14.4" x14ac:dyDescent="0.3">
      <c r="A261" s="45"/>
      <c r="B261" s="45"/>
      <c r="C261" s="45"/>
      <c r="D261" s="45"/>
    </row>
    <row r="262" spans="1:4" ht="14.4" x14ac:dyDescent="0.3">
      <c r="A262" s="45"/>
      <c r="B262" s="45"/>
      <c r="C262" s="45"/>
      <c r="D262" s="45"/>
    </row>
    <row r="263" spans="1:4" ht="14.4" x14ac:dyDescent="0.3">
      <c r="A263" s="45"/>
      <c r="B263" s="45"/>
      <c r="C263" s="45"/>
      <c r="D263" s="45"/>
    </row>
    <row r="264" spans="1:4" ht="14.4" x14ac:dyDescent="0.3">
      <c r="A264" s="45"/>
      <c r="B264" s="45"/>
      <c r="C264" s="45"/>
      <c r="D264" s="45"/>
    </row>
    <row r="265" spans="1:4" ht="14.4" x14ac:dyDescent="0.3">
      <c r="A265" s="45"/>
      <c r="B265" s="45"/>
      <c r="C265" s="45"/>
      <c r="D265" s="45"/>
    </row>
    <row r="266" spans="1:4" ht="14.4" x14ac:dyDescent="0.3">
      <c r="A266" s="45"/>
      <c r="B266" s="45"/>
      <c r="C266" s="45"/>
      <c r="D266" s="45"/>
    </row>
    <row r="267" spans="1:4" ht="14.4" x14ac:dyDescent="0.3">
      <c r="A267" s="45"/>
      <c r="B267" s="45"/>
      <c r="C267" s="45"/>
      <c r="D267" s="45"/>
    </row>
    <row r="268" spans="1:4" ht="14.4" x14ac:dyDescent="0.3">
      <c r="A268" s="45"/>
      <c r="B268" s="45"/>
      <c r="C268" s="45"/>
      <c r="D268" s="45"/>
    </row>
    <row r="269" spans="1:4" ht="14.4" x14ac:dyDescent="0.3">
      <c r="A269" s="45"/>
      <c r="B269" s="45"/>
      <c r="C269" s="45"/>
      <c r="D269" s="45"/>
    </row>
    <row r="270" spans="1:4" ht="14.4" x14ac:dyDescent="0.3">
      <c r="A270" s="45"/>
      <c r="B270" s="45"/>
      <c r="C270" s="45"/>
      <c r="D270" s="45"/>
    </row>
    <row r="271" spans="1:4" ht="14.4" x14ac:dyDescent="0.3">
      <c r="A271" s="45"/>
      <c r="B271" s="45"/>
      <c r="C271" s="45"/>
      <c r="D271" s="45"/>
    </row>
    <row r="272" spans="1:4" ht="14.4" x14ac:dyDescent="0.3">
      <c r="A272" s="45"/>
      <c r="B272" s="45"/>
      <c r="C272" s="45"/>
      <c r="D272" s="45"/>
    </row>
    <row r="273" spans="1:4" ht="14.4" x14ac:dyDescent="0.3">
      <c r="A273" s="45"/>
      <c r="B273" s="45"/>
      <c r="C273" s="45"/>
      <c r="D273" s="45"/>
    </row>
    <row r="274" spans="1:4" ht="14.4" x14ac:dyDescent="0.3">
      <c r="A274" s="45"/>
      <c r="B274" s="45"/>
      <c r="C274" s="45"/>
      <c r="D274" s="45"/>
    </row>
    <row r="275" spans="1:4" ht="14.4" x14ac:dyDescent="0.3">
      <c r="A275" s="45"/>
      <c r="B275" s="45"/>
      <c r="C275" s="45"/>
      <c r="D275" s="45"/>
    </row>
    <row r="276" spans="1:4" ht="14.4" x14ac:dyDescent="0.3">
      <c r="A276" s="45"/>
      <c r="B276" s="45"/>
      <c r="C276" s="45"/>
      <c r="D276" s="45"/>
    </row>
    <row r="277" spans="1:4" ht="14.4" x14ac:dyDescent="0.3">
      <c r="A277" s="45"/>
      <c r="B277" s="45"/>
      <c r="C277" s="45"/>
      <c r="D277" s="45"/>
    </row>
    <row r="278" spans="1:4" ht="14.4" x14ac:dyDescent="0.3">
      <c r="A278" s="45"/>
      <c r="B278" s="45"/>
      <c r="C278" s="45"/>
      <c r="D278" s="45"/>
    </row>
    <row r="279" spans="1:4" ht="14.4" x14ac:dyDescent="0.3">
      <c r="A279" s="45"/>
      <c r="B279" s="45"/>
      <c r="C279" s="45"/>
      <c r="D279" s="45"/>
    </row>
    <row r="280" spans="1:4" ht="14.4" x14ac:dyDescent="0.3">
      <c r="A280" s="45"/>
      <c r="B280" s="45"/>
      <c r="C280" s="45"/>
      <c r="D280" s="45"/>
    </row>
    <row r="281" spans="1:4" ht="14.4" x14ac:dyDescent="0.3">
      <c r="A281" s="45"/>
      <c r="B281" s="45"/>
      <c r="C281" s="45"/>
      <c r="D281" s="45"/>
    </row>
    <row r="282" spans="1:4" ht="14.4" x14ac:dyDescent="0.3">
      <c r="A282" s="45"/>
      <c r="B282" s="45"/>
      <c r="C282" s="45"/>
      <c r="D282" s="45"/>
    </row>
    <row r="283" spans="1:4" ht="14.4" x14ac:dyDescent="0.3">
      <c r="A283" s="45"/>
      <c r="B283" s="45"/>
      <c r="C283" s="45"/>
      <c r="D283" s="45"/>
    </row>
    <row r="284" spans="1:4" ht="14.4" x14ac:dyDescent="0.3">
      <c r="A284" s="45"/>
      <c r="B284" s="45"/>
      <c r="C284" s="45"/>
      <c r="D284" s="45"/>
    </row>
    <row r="285" spans="1:4" ht="14.4" x14ac:dyDescent="0.3">
      <c r="A285" s="45"/>
      <c r="B285" s="45"/>
      <c r="C285" s="45"/>
      <c r="D285" s="45"/>
    </row>
    <row r="286" spans="1:4" ht="14.4" x14ac:dyDescent="0.3">
      <c r="A286" s="45"/>
      <c r="B286" s="45"/>
      <c r="C286" s="45"/>
      <c r="D286" s="45"/>
    </row>
    <row r="287" spans="1:4" ht="14.4" x14ac:dyDescent="0.3">
      <c r="A287" s="45"/>
      <c r="B287" s="45"/>
      <c r="C287" s="45"/>
      <c r="D287" s="45"/>
    </row>
    <row r="288" spans="1:4" ht="14.4" x14ac:dyDescent="0.3">
      <c r="A288" s="45"/>
      <c r="B288" s="45"/>
      <c r="C288" s="45"/>
      <c r="D288" s="45"/>
    </row>
    <row r="289" spans="1:4" ht="14.4" x14ac:dyDescent="0.3">
      <c r="A289" s="45"/>
      <c r="B289" s="45"/>
      <c r="C289" s="45"/>
      <c r="D289" s="45"/>
    </row>
    <row r="290" spans="1:4" ht="14.4" x14ac:dyDescent="0.3">
      <c r="A290" s="45"/>
      <c r="B290" s="45"/>
      <c r="C290" s="45"/>
      <c r="D290" s="45"/>
    </row>
    <row r="291" spans="1:4" ht="14.4" x14ac:dyDescent="0.3">
      <c r="A291" s="45"/>
      <c r="B291" s="45"/>
      <c r="C291" s="45"/>
      <c r="D291" s="45"/>
    </row>
    <row r="292" spans="1:4" ht="14.4" x14ac:dyDescent="0.3">
      <c r="A292" s="45"/>
      <c r="B292" s="45"/>
      <c r="C292" s="45"/>
      <c r="D292" s="45"/>
    </row>
    <row r="293" spans="1:4" ht="14.4" x14ac:dyDescent="0.3">
      <c r="A293" s="45"/>
      <c r="B293" s="45"/>
      <c r="C293" s="45"/>
      <c r="D293" s="45"/>
    </row>
    <row r="294" spans="1:4" ht="14.4" x14ac:dyDescent="0.3">
      <c r="A294" s="45"/>
      <c r="B294" s="45"/>
      <c r="C294" s="45"/>
      <c r="D294" s="45"/>
    </row>
    <row r="295" spans="1:4" ht="14.4" x14ac:dyDescent="0.3">
      <c r="A295" s="45"/>
      <c r="B295" s="45"/>
      <c r="C295" s="45"/>
      <c r="D295" s="45"/>
    </row>
    <row r="296" spans="1:4" ht="14.4" x14ac:dyDescent="0.3">
      <c r="A296" s="45"/>
      <c r="B296" s="45"/>
      <c r="C296" s="45"/>
      <c r="D296" s="45"/>
    </row>
    <row r="297" spans="1:4" ht="14.4" x14ac:dyDescent="0.3">
      <c r="A297" s="45"/>
      <c r="B297" s="45"/>
      <c r="C297" s="45"/>
      <c r="D297" s="45"/>
    </row>
    <row r="298" spans="1:4" ht="14.4" x14ac:dyDescent="0.3">
      <c r="A298" s="45"/>
      <c r="B298" s="45"/>
      <c r="C298" s="45"/>
      <c r="D298" s="45"/>
    </row>
    <row r="299" spans="1:4" ht="14.4" x14ac:dyDescent="0.3">
      <c r="A299" s="45"/>
      <c r="B299" s="45"/>
      <c r="C299" s="45"/>
      <c r="D299" s="45"/>
    </row>
    <row r="300" spans="1:4" ht="14.4" x14ac:dyDescent="0.3">
      <c r="A300" s="45"/>
      <c r="B300" s="45"/>
      <c r="C300" s="45"/>
      <c r="D300" s="45"/>
    </row>
    <row r="301" spans="1:4" ht="14.4" x14ac:dyDescent="0.3">
      <c r="A301" s="45"/>
      <c r="B301" s="45"/>
      <c r="C301" s="45"/>
      <c r="D301" s="45"/>
    </row>
    <row r="302" spans="1:4" ht="14.4" x14ac:dyDescent="0.3">
      <c r="A302" s="45"/>
      <c r="B302" s="45"/>
      <c r="C302" s="45"/>
      <c r="D302" s="45"/>
    </row>
    <row r="303" spans="1:4" ht="14.4" x14ac:dyDescent="0.3">
      <c r="A303" s="45"/>
      <c r="B303" s="45"/>
      <c r="C303" s="45"/>
      <c r="D303" s="45"/>
    </row>
    <row r="304" spans="1:4" ht="14.4" x14ac:dyDescent="0.3">
      <c r="A304" s="45"/>
      <c r="B304" s="45"/>
      <c r="C304" s="45"/>
      <c r="D304" s="45"/>
    </row>
    <row r="305" spans="1:4" ht="14.4" x14ac:dyDescent="0.3">
      <c r="A305" s="45"/>
      <c r="B305" s="45"/>
      <c r="C305" s="45"/>
      <c r="D305" s="45"/>
    </row>
    <row r="306" spans="1:4" ht="14.4" x14ac:dyDescent="0.3">
      <c r="A306" s="45"/>
      <c r="B306" s="45"/>
      <c r="C306" s="45"/>
      <c r="D306" s="45"/>
    </row>
    <row r="307" spans="1:4" ht="14.4" x14ac:dyDescent="0.3">
      <c r="A307" s="45"/>
      <c r="B307" s="45"/>
      <c r="C307" s="45"/>
      <c r="D307" s="45"/>
    </row>
    <row r="308" spans="1:4" ht="14.4" x14ac:dyDescent="0.3">
      <c r="A308" s="45"/>
      <c r="B308" s="45"/>
      <c r="C308" s="45"/>
      <c r="D308" s="45"/>
    </row>
    <row r="309" spans="1:4" ht="14.4" x14ac:dyDescent="0.3">
      <c r="A309" s="45"/>
      <c r="B309" s="45"/>
      <c r="C309" s="45"/>
      <c r="D309" s="45"/>
    </row>
    <row r="310" spans="1:4" ht="14.4" x14ac:dyDescent="0.3">
      <c r="A310" s="45"/>
      <c r="B310" s="45"/>
      <c r="C310" s="45"/>
      <c r="D310" s="45"/>
    </row>
    <row r="311" spans="1:4" ht="14.4" x14ac:dyDescent="0.3">
      <c r="A311" s="45"/>
      <c r="B311" s="45"/>
      <c r="C311" s="45"/>
      <c r="D311" s="45"/>
    </row>
    <row r="312" spans="1:4" ht="14.4" x14ac:dyDescent="0.3">
      <c r="A312" s="45"/>
      <c r="B312" s="45"/>
      <c r="C312" s="45"/>
      <c r="D312" s="45"/>
    </row>
    <row r="313" spans="1:4" ht="14.4" x14ac:dyDescent="0.3">
      <c r="A313" s="45"/>
      <c r="B313" s="45"/>
      <c r="C313" s="45"/>
      <c r="D313" s="45"/>
    </row>
    <row r="314" spans="1:4" ht="14.4" x14ac:dyDescent="0.3">
      <c r="A314" s="45"/>
      <c r="B314" s="45"/>
      <c r="C314" s="45"/>
      <c r="D314" s="45"/>
    </row>
    <row r="315" spans="1:4" ht="14.4" x14ac:dyDescent="0.3">
      <c r="A315" s="45"/>
      <c r="B315" s="45"/>
      <c r="C315" s="45"/>
      <c r="D315" s="45"/>
    </row>
    <row r="316" spans="1:4" ht="14.4" x14ac:dyDescent="0.3">
      <c r="A316" s="45"/>
      <c r="B316" s="45"/>
      <c r="C316" s="45"/>
      <c r="D316" s="45"/>
    </row>
    <row r="317" spans="1:4" ht="14.4" x14ac:dyDescent="0.3">
      <c r="A317" s="45"/>
      <c r="B317" s="45"/>
      <c r="C317" s="45"/>
      <c r="D317" s="45"/>
    </row>
    <row r="318" spans="1:4" ht="14.4" x14ac:dyDescent="0.3">
      <c r="A318" s="45"/>
      <c r="B318" s="45"/>
      <c r="C318" s="45"/>
      <c r="D318" s="45"/>
    </row>
    <row r="319" spans="1:4" ht="14.4" x14ac:dyDescent="0.3">
      <c r="A319" s="45"/>
      <c r="B319" s="45"/>
      <c r="C319" s="45"/>
      <c r="D319" s="45"/>
    </row>
    <row r="320" spans="1:4" ht="14.4" x14ac:dyDescent="0.3">
      <c r="A320" s="45"/>
      <c r="B320" s="45"/>
      <c r="C320" s="45"/>
      <c r="D320" s="45"/>
    </row>
    <row r="321" spans="1:4" ht="14.4" x14ac:dyDescent="0.3">
      <c r="A321" s="45"/>
      <c r="B321" s="45"/>
      <c r="C321" s="45"/>
      <c r="D321" s="45"/>
    </row>
    <row r="322" spans="1:4" ht="14.4" x14ac:dyDescent="0.3">
      <c r="A322" s="45"/>
      <c r="B322" s="45"/>
      <c r="C322" s="45"/>
      <c r="D322" s="45"/>
    </row>
    <row r="323" spans="1:4" ht="14.4" x14ac:dyDescent="0.3">
      <c r="A323" s="45"/>
      <c r="B323" s="45"/>
      <c r="C323" s="45"/>
      <c r="D323" s="45"/>
    </row>
    <row r="324" spans="1:4" ht="14.4" x14ac:dyDescent="0.3">
      <c r="A324" s="45"/>
      <c r="B324" s="45"/>
      <c r="C324" s="45"/>
      <c r="D324" s="45"/>
    </row>
    <row r="325" spans="1:4" ht="14.4" x14ac:dyDescent="0.3">
      <c r="A325" s="45"/>
      <c r="B325" s="45"/>
      <c r="C325" s="45"/>
      <c r="D325" s="45"/>
    </row>
    <row r="326" spans="1:4" ht="14.4" x14ac:dyDescent="0.3">
      <c r="A326" s="45"/>
      <c r="B326" s="45"/>
      <c r="C326" s="45"/>
      <c r="D326" s="45"/>
    </row>
    <row r="327" spans="1:4" ht="14.4" x14ac:dyDescent="0.3">
      <c r="A327" s="45"/>
      <c r="B327" s="45"/>
      <c r="C327" s="45"/>
      <c r="D327" s="45"/>
    </row>
    <row r="328" spans="1:4" ht="14.4" x14ac:dyDescent="0.3">
      <c r="A328" s="45"/>
      <c r="B328" s="45"/>
      <c r="C328" s="45"/>
      <c r="D328" s="45"/>
    </row>
    <row r="329" spans="1:4" ht="14.4" x14ac:dyDescent="0.3">
      <c r="A329" s="45"/>
      <c r="B329" s="45"/>
      <c r="C329" s="45"/>
      <c r="D329" s="45"/>
    </row>
    <row r="330" spans="1:4" ht="14.4" x14ac:dyDescent="0.3">
      <c r="A330" s="45"/>
      <c r="B330" s="45"/>
      <c r="C330" s="45"/>
      <c r="D330" s="45"/>
    </row>
    <row r="331" spans="1:4" ht="14.4" x14ac:dyDescent="0.3">
      <c r="A331" s="45"/>
      <c r="B331" s="45"/>
      <c r="C331" s="45"/>
      <c r="D331" s="45"/>
    </row>
    <row r="332" spans="1:4" ht="14.4" x14ac:dyDescent="0.3">
      <c r="A332" s="45"/>
      <c r="B332" s="45"/>
      <c r="C332" s="45"/>
      <c r="D332" s="45"/>
    </row>
    <row r="333" spans="1:4" ht="14.4" x14ac:dyDescent="0.3">
      <c r="A333" s="45"/>
      <c r="B333" s="45"/>
      <c r="C333" s="45"/>
      <c r="D333" s="45"/>
    </row>
    <row r="334" spans="1:4" ht="14.4" x14ac:dyDescent="0.3">
      <c r="A334" s="45"/>
      <c r="B334" s="45"/>
      <c r="C334" s="45"/>
      <c r="D334" s="45"/>
    </row>
    <row r="335" spans="1:4" ht="14.4" x14ac:dyDescent="0.3">
      <c r="A335" s="45"/>
      <c r="B335" s="45"/>
      <c r="C335" s="45"/>
      <c r="D335" s="45"/>
    </row>
    <row r="336" spans="1:4" ht="14.4" x14ac:dyDescent="0.3">
      <c r="A336" s="45"/>
      <c r="B336" s="45"/>
      <c r="C336" s="45"/>
      <c r="D336" s="45"/>
    </row>
    <row r="337" spans="1:4" ht="14.4" x14ac:dyDescent="0.3">
      <c r="A337" s="45"/>
      <c r="B337" s="45"/>
      <c r="C337" s="45"/>
      <c r="D337" s="45"/>
    </row>
    <row r="338" spans="1:4" ht="14.4" x14ac:dyDescent="0.3">
      <c r="A338" s="45"/>
      <c r="B338" s="45"/>
      <c r="C338" s="45"/>
      <c r="D338" s="45"/>
    </row>
    <row r="339" spans="1:4" ht="14.4" x14ac:dyDescent="0.3">
      <c r="A339" s="45"/>
      <c r="B339" s="45"/>
      <c r="C339" s="45"/>
      <c r="D339" s="45"/>
    </row>
    <row r="340" spans="1:4" ht="14.4" x14ac:dyDescent="0.3">
      <c r="A340" s="45"/>
      <c r="B340" s="45"/>
      <c r="C340" s="45"/>
      <c r="D340" s="45"/>
    </row>
    <row r="341" spans="1:4" ht="14.4" x14ac:dyDescent="0.3">
      <c r="A341" s="45"/>
      <c r="B341" s="45"/>
      <c r="C341" s="45"/>
      <c r="D341" s="45"/>
    </row>
    <row r="342" spans="1:4" ht="14.4" x14ac:dyDescent="0.3">
      <c r="A342" s="45"/>
      <c r="B342" s="45"/>
      <c r="C342" s="45"/>
      <c r="D342" s="45"/>
    </row>
    <row r="343" spans="1:4" ht="14.4" x14ac:dyDescent="0.3">
      <c r="A343" s="45"/>
      <c r="B343" s="45"/>
      <c r="C343" s="45"/>
      <c r="D343" s="45"/>
    </row>
    <row r="344" spans="1:4" ht="14.4" x14ac:dyDescent="0.3">
      <c r="A344" s="45"/>
      <c r="B344" s="45"/>
      <c r="C344" s="45"/>
      <c r="D344" s="45"/>
    </row>
    <row r="345" spans="1:4" ht="14.4" x14ac:dyDescent="0.3">
      <c r="A345" s="45"/>
      <c r="B345" s="45"/>
      <c r="C345" s="45"/>
      <c r="D345" s="45"/>
    </row>
    <row r="346" spans="1:4" ht="14.4" x14ac:dyDescent="0.3">
      <c r="A346" s="45"/>
      <c r="B346" s="45"/>
      <c r="C346" s="45"/>
      <c r="D346" s="45"/>
    </row>
    <row r="347" spans="1:4" ht="14.4" x14ac:dyDescent="0.3">
      <c r="A347" s="45"/>
      <c r="B347" s="45"/>
      <c r="C347" s="45"/>
      <c r="D347" s="45"/>
    </row>
    <row r="348" spans="1:4" ht="14.4" x14ac:dyDescent="0.3">
      <c r="A348" s="45"/>
      <c r="B348" s="45"/>
      <c r="C348" s="45"/>
      <c r="D348" s="45"/>
    </row>
    <row r="349" spans="1:4" ht="14.4" x14ac:dyDescent="0.3">
      <c r="A349" s="45"/>
      <c r="B349" s="45"/>
      <c r="C349" s="45"/>
      <c r="D349" s="45"/>
    </row>
    <row r="350" spans="1:4" ht="14.4" x14ac:dyDescent="0.3">
      <c r="A350" s="45"/>
      <c r="B350" s="45"/>
      <c r="C350" s="45"/>
      <c r="D350" s="45"/>
    </row>
    <row r="351" spans="1:4" ht="14.4" x14ac:dyDescent="0.3">
      <c r="A351" s="45"/>
      <c r="B351" s="45"/>
      <c r="C351" s="45"/>
      <c r="D351" s="45"/>
    </row>
    <row r="352" spans="1:4" ht="14.4" x14ac:dyDescent="0.3">
      <c r="A352" s="45"/>
      <c r="B352" s="45"/>
      <c r="C352" s="45"/>
      <c r="D352" s="45"/>
    </row>
    <row r="353" spans="1:4" ht="14.4" x14ac:dyDescent="0.3">
      <c r="A353" s="45"/>
      <c r="B353" s="45"/>
      <c r="C353" s="45"/>
      <c r="D353" s="45"/>
    </row>
    <row r="354" spans="1:4" ht="14.4" x14ac:dyDescent="0.3">
      <c r="A354" s="45"/>
      <c r="B354" s="45"/>
      <c r="C354" s="45"/>
      <c r="D354" s="45"/>
    </row>
    <row r="355" spans="1:4" ht="14.4" x14ac:dyDescent="0.3">
      <c r="A355" s="45"/>
      <c r="B355" s="45"/>
      <c r="C355" s="45"/>
      <c r="D355" s="45"/>
    </row>
    <row r="356" spans="1:4" ht="14.4" x14ac:dyDescent="0.3">
      <c r="A356" s="45"/>
      <c r="B356" s="45"/>
      <c r="C356" s="45"/>
      <c r="D356" s="45"/>
    </row>
    <row r="357" spans="1:4" ht="14.4" x14ac:dyDescent="0.3">
      <c r="A357" s="45"/>
      <c r="B357" s="45"/>
      <c r="C357" s="45"/>
      <c r="D357" s="45"/>
    </row>
    <row r="358" spans="1:4" ht="14.4" x14ac:dyDescent="0.3">
      <c r="A358" s="45"/>
      <c r="B358" s="45"/>
      <c r="C358" s="45"/>
      <c r="D358" s="45"/>
    </row>
    <row r="359" spans="1:4" ht="14.4" x14ac:dyDescent="0.3">
      <c r="A359" s="45"/>
      <c r="B359" s="45"/>
      <c r="C359" s="45"/>
      <c r="D359" s="45"/>
    </row>
    <row r="360" spans="1:4" ht="14.4" x14ac:dyDescent="0.3">
      <c r="A360" s="45"/>
      <c r="B360" s="45"/>
      <c r="C360" s="45"/>
      <c r="D360" s="45"/>
    </row>
    <row r="361" spans="1:4" ht="14.4" x14ac:dyDescent="0.3">
      <c r="A361" s="45"/>
      <c r="B361" s="45"/>
      <c r="C361" s="45"/>
      <c r="D361" s="45"/>
    </row>
    <row r="362" spans="1:4" ht="14.4" x14ac:dyDescent="0.3">
      <c r="A362" s="45"/>
      <c r="B362" s="45"/>
      <c r="C362" s="45"/>
      <c r="D362" s="45"/>
    </row>
    <row r="363" spans="1:4" ht="14.4" x14ac:dyDescent="0.3">
      <c r="A363" s="45"/>
      <c r="B363" s="45"/>
      <c r="C363" s="45"/>
      <c r="D363" s="45"/>
    </row>
    <row r="364" spans="1:4" ht="14.4" x14ac:dyDescent="0.3">
      <c r="A364" s="45"/>
      <c r="B364" s="45"/>
      <c r="C364" s="45"/>
      <c r="D364" s="45"/>
    </row>
    <row r="365" spans="1:4" ht="14.4" x14ac:dyDescent="0.3">
      <c r="A365" s="45"/>
      <c r="B365" s="45"/>
      <c r="C365" s="45"/>
      <c r="D365" s="45"/>
    </row>
    <row r="366" spans="1:4" ht="14.4" x14ac:dyDescent="0.3">
      <c r="A366" s="45"/>
      <c r="B366" s="45"/>
      <c r="C366" s="45"/>
      <c r="D366" s="45"/>
    </row>
    <row r="367" spans="1:4" ht="14.4" x14ac:dyDescent="0.3">
      <c r="A367" s="45"/>
      <c r="B367" s="45"/>
      <c r="C367" s="45"/>
      <c r="D367" s="45"/>
    </row>
    <row r="368" spans="1:4" ht="14.4" x14ac:dyDescent="0.3">
      <c r="A368" s="45"/>
      <c r="B368" s="45"/>
      <c r="C368" s="45"/>
      <c r="D368" s="45"/>
    </row>
    <row r="369" spans="1:4" ht="14.4" x14ac:dyDescent="0.3">
      <c r="A369" s="45"/>
      <c r="B369" s="45"/>
      <c r="C369" s="45"/>
      <c r="D369" s="45"/>
    </row>
    <row r="370" spans="1:4" ht="14.4" x14ac:dyDescent="0.3">
      <c r="A370" s="45"/>
      <c r="B370" s="45"/>
      <c r="C370" s="45"/>
      <c r="D370" s="45"/>
    </row>
    <row r="371" spans="1:4" ht="14.4" x14ac:dyDescent="0.3">
      <c r="A371" s="45"/>
      <c r="B371" s="45"/>
      <c r="C371" s="45"/>
      <c r="D371" s="45"/>
    </row>
    <row r="372" spans="1:4" ht="14.4" x14ac:dyDescent="0.3">
      <c r="A372" s="45"/>
      <c r="B372" s="45"/>
      <c r="C372" s="45"/>
      <c r="D372" s="45"/>
    </row>
    <row r="373" spans="1:4" ht="14.4" x14ac:dyDescent="0.3">
      <c r="A373" s="45"/>
      <c r="B373" s="45"/>
      <c r="C373" s="45"/>
      <c r="D373" s="45"/>
    </row>
    <row r="374" spans="1:4" ht="14.4" x14ac:dyDescent="0.3">
      <c r="A374" s="45"/>
      <c r="B374" s="45"/>
      <c r="C374" s="45"/>
      <c r="D374" s="45"/>
    </row>
    <row r="375" spans="1:4" ht="14.4" x14ac:dyDescent="0.3">
      <c r="A375" s="45"/>
      <c r="B375" s="45"/>
      <c r="C375" s="45"/>
      <c r="D375" s="45"/>
    </row>
    <row r="376" spans="1:4" ht="14.4" x14ac:dyDescent="0.3">
      <c r="A376" s="45"/>
      <c r="B376" s="45"/>
      <c r="C376" s="45"/>
      <c r="D376" s="45"/>
    </row>
    <row r="377" spans="1:4" ht="14.4" x14ac:dyDescent="0.3">
      <c r="A377" s="45"/>
      <c r="B377" s="45"/>
      <c r="C377" s="45"/>
      <c r="D377" s="45"/>
    </row>
    <row r="378" spans="1:4" ht="14.4" x14ac:dyDescent="0.3">
      <c r="A378" s="45"/>
      <c r="B378" s="45"/>
      <c r="C378" s="45"/>
      <c r="D378" s="45"/>
    </row>
    <row r="379" spans="1:4" ht="14.4" x14ac:dyDescent="0.3">
      <c r="A379" s="45"/>
      <c r="B379" s="45"/>
      <c r="C379" s="45"/>
      <c r="D379" s="45"/>
    </row>
    <row r="380" spans="1:4" ht="14.4" x14ac:dyDescent="0.3">
      <c r="A380" s="45"/>
      <c r="B380" s="45"/>
      <c r="C380" s="45"/>
      <c r="D380" s="45"/>
    </row>
    <row r="381" spans="1:4" ht="14.4" x14ac:dyDescent="0.3">
      <c r="A381" s="45"/>
      <c r="B381" s="45"/>
      <c r="C381" s="45"/>
      <c r="D381" s="45"/>
    </row>
    <row r="382" spans="1:4" ht="14.4" x14ac:dyDescent="0.3">
      <c r="A382" s="45"/>
      <c r="B382" s="45"/>
      <c r="C382" s="45"/>
      <c r="D382" s="45"/>
    </row>
    <row r="383" spans="1:4" ht="14.4" x14ac:dyDescent="0.3">
      <c r="A383" s="45"/>
      <c r="B383" s="45"/>
      <c r="C383" s="45"/>
      <c r="D383" s="45"/>
    </row>
    <row r="384" spans="1:4" ht="14.4" x14ac:dyDescent="0.3">
      <c r="A384" s="45"/>
      <c r="B384" s="45"/>
      <c r="C384" s="45"/>
      <c r="D384" s="45"/>
    </row>
    <row r="385" spans="1:4" ht="14.4" x14ac:dyDescent="0.3">
      <c r="A385" s="45"/>
      <c r="B385" s="45"/>
      <c r="C385" s="45"/>
      <c r="D385" s="45"/>
    </row>
    <row r="386" spans="1:4" ht="14.4" x14ac:dyDescent="0.3">
      <c r="A386" s="45"/>
      <c r="B386" s="45"/>
      <c r="C386" s="45"/>
      <c r="D386" s="45"/>
    </row>
    <row r="387" spans="1:4" ht="14.4" x14ac:dyDescent="0.3">
      <c r="A387" s="45"/>
      <c r="B387" s="45"/>
      <c r="C387" s="45"/>
      <c r="D387" s="45"/>
    </row>
    <row r="388" spans="1:4" ht="14.4" x14ac:dyDescent="0.3">
      <c r="A388" s="45"/>
      <c r="B388" s="45"/>
      <c r="C388" s="45"/>
      <c r="D388" s="45"/>
    </row>
    <row r="389" spans="1:4" ht="14.4" x14ac:dyDescent="0.3">
      <c r="A389" s="45"/>
      <c r="B389" s="45"/>
      <c r="C389" s="45"/>
      <c r="D389" s="45"/>
    </row>
    <row r="390" spans="1:4" ht="14.4" x14ac:dyDescent="0.3">
      <c r="A390" s="45"/>
      <c r="B390" s="45"/>
      <c r="C390" s="45"/>
      <c r="D390" s="45"/>
    </row>
    <row r="391" spans="1:4" ht="14.4" x14ac:dyDescent="0.3">
      <c r="A391" s="45"/>
      <c r="B391" s="45"/>
      <c r="C391" s="45"/>
      <c r="D391" s="45"/>
    </row>
    <row r="392" spans="1:4" ht="14.4" x14ac:dyDescent="0.3">
      <c r="A392" s="45"/>
      <c r="B392" s="45"/>
      <c r="C392" s="45"/>
      <c r="D392" s="45"/>
    </row>
    <row r="393" spans="1:4" ht="14.4" x14ac:dyDescent="0.3">
      <c r="A393" s="45"/>
      <c r="B393" s="45"/>
      <c r="C393" s="45"/>
      <c r="D393" s="45"/>
    </row>
    <row r="394" spans="1:4" ht="14.4" x14ac:dyDescent="0.3">
      <c r="A394" s="45"/>
      <c r="B394" s="45"/>
      <c r="C394" s="45"/>
      <c r="D394" s="45"/>
    </row>
    <row r="395" spans="1:4" ht="14.4" x14ac:dyDescent="0.3">
      <c r="A395" s="45"/>
      <c r="B395" s="45"/>
      <c r="C395" s="45"/>
      <c r="D395" s="45"/>
    </row>
    <row r="396" spans="1:4" ht="14.4" x14ac:dyDescent="0.3">
      <c r="A396" s="45"/>
      <c r="B396" s="45"/>
      <c r="C396" s="45"/>
      <c r="D396" s="45"/>
    </row>
    <row r="397" spans="1:4" ht="14.4" x14ac:dyDescent="0.3">
      <c r="A397" s="45"/>
      <c r="B397" s="45"/>
      <c r="C397" s="45"/>
      <c r="D397" s="45"/>
    </row>
    <row r="398" spans="1:4" ht="14.4" x14ac:dyDescent="0.3">
      <c r="A398" s="45"/>
      <c r="B398" s="45"/>
      <c r="C398" s="45"/>
      <c r="D398" s="45"/>
    </row>
    <row r="399" spans="1:4" ht="14.4" x14ac:dyDescent="0.3">
      <c r="A399" s="45"/>
      <c r="B399" s="45"/>
      <c r="C399" s="45"/>
      <c r="D399" s="45"/>
    </row>
    <row r="400" spans="1:4" ht="14.4" x14ac:dyDescent="0.3">
      <c r="A400" s="45"/>
      <c r="B400" s="45"/>
      <c r="C400" s="45"/>
      <c r="D400" s="45"/>
    </row>
    <row r="401" spans="1:4" ht="14.4" x14ac:dyDescent="0.3">
      <c r="A401" s="45"/>
      <c r="B401" s="45"/>
      <c r="C401" s="45"/>
      <c r="D401" s="45"/>
    </row>
    <row r="402" spans="1:4" ht="14.4" x14ac:dyDescent="0.3">
      <c r="A402" s="45"/>
      <c r="B402" s="45"/>
      <c r="C402" s="45"/>
      <c r="D402" s="45"/>
    </row>
    <row r="403" spans="1:4" ht="14.4" x14ac:dyDescent="0.3">
      <c r="A403" s="45"/>
      <c r="B403" s="45"/>
      <c r="C403" s="45"/>
      <c r="D403" s="45"/>
    </row>
    <row r="404" spans="1:4" ht="14.4" x14ac:dyDescent="0.3">
      <c r="A404" s="45"/>
      <c r="B404" s="45"/>
      <c r="C404" s="45"/>
      <c r="D404" s="45"/>
    </row>
    <row r="405" spans="1:4" ht="14.4" x14ac:dyDescent="0.3">
      <c r="A405" s="45"/>
      <c r="B405" s="45"/>
      <c r="C405" s="45"/>
      <c r="D405" s="45"/>
    </row>
    <row r="406" spans="1:4" ht="14.4" x14ac:dyDescent="0.3">
      <c r="A406" s="45"/>
      <c r="B406" s="45"/>
      <c r="C406" s="45"/>
      <c r="D406" s="45"/>
    </row>
    <row r="407" spans="1:4" ht="14.4" x14ac:dyDescent="0.3">
      <c r="A407" s="45"/>
      <c r="B407" s="45"/>
      <c r="C407" s="45"/>
      <c r="D407" s="45"/>
    </row>
    <row r="408" spans="1:4" ht="14.4" x14ac:dyDescent="0.3">
      <c r="A408" s="45"/>
      <c r="B408" s="45"/>
      <c r="C408" s="45"/>
      <c r="D408" s="45"/>
    </row>
    <row r="409" spans="1:4" ht="14.4" x14ac:dyDescent="0.3">
      <c r="A409" s="45"/>
      <c r="B409" s="45"/>
      <c r="C409" s="45"/>
      <c r="D409" s="45"/>
    </row>
    <row r="410" spans="1:4" ht="14.4" x14ac:dyDescent="0.3">
      <c r="A410" s="45"/>
      <c r="B410" s="45"/>
      <c r="C410" s="45"/>
      <c r="D410" s="45"/>
    </row>
    <row r="411" spans="1:4" ht="14.4" x14ac:dyDescent="0.3">
      <c r="A411" s="45"/>
      <c r="B411" s="45"/>
      <c r="C411" s="45"/>
      <c r="D411" s="45"/>
    </row>
    <row r="412" spans="1:4" ht="14.4" x14ac:dyDescent="0.3">
      <c r="A412" s="45"/>
      <c r="B412" s="45"/>
      <c r="C412" s="45"/>
      <c r="D412" s="45"/>
    </row>
    <row r="413" spans="1:4" ht="14.4" x14ac:dyDescent="0.3">
      <c r="A413" s="45"/>
      <c r="B413" s="45"/>
      <c r="C413" s="45"/>
      <c r="D413" s="45"/>
    </row>
    <row r="414" spans="1:4" ht="14.4" x14ac:dyDescent="0.3">
      <c r="A414" s="45"/>
      <c r="B414" s="45"/>
      <c r="C414" s="45"/>
      <c r="D414" s="45"/>
    </row>
    <row r="415" spans="1:4" ht="14.4" x14ac:dyDescent="0.3">
      <c r="A415" s="45"/>
      <c r="B415" s="45"/>
      <c r="C415" s="45"/>
      <c r="D415" s="45"/>
    </row>
    <row r="416" spans="1:4" ht="14.4" x14ac:dyDescent="0.3">
      <c r="A416" s="45"/>
      <c r="B416" s="45"/>
      <c r="C416" s="45"/>
      <c r="D416" s="45"/>
    </row>
    <row r="417" spans="1:4" ht="14.4" x14ac:dyDescent="0.3">
      <c r="A417" s="45"/>
      <c r="B417" s="45"/>
      <c r="C417" s="45"/>
      <c r="D417" s="45"/>
    </row>
    <row r="418" spans="1:4" ht="14.4" x14ac:dyDescent="0.3">
      <c r="A418" s="45"/>
      <c r="B418" s="45"/>
      <c r="C418" s="45"/>
      <c r="D418" s="45"/>
    </row>
    <row r="419" spans="1:4" ht="14.4" x14ac:dyDescent="0.3">
      <c r="A419" s="45"/>
      <c r="B419" s="45"/>
      <c r="C419" s="45"/>
      <c r="D419" s="45"/>
    </row>
    <row r="420" spans="1:4" ht="14.4" x14ac:dyDescent="0.3">
      <c r="A420" s="45"/>
      <c r="B420" s="45"/>
      <c r="C420" s="45"/>
      <c r="D420" s="45"/>
    </row>
    <row r="421" spans="1:4" ht="14.4" x14ac:dyDescent="0.3">
      <c r="A421" s="45"/>
      <c r="B421" s="45"/>
      <c r="C421" s="45"/>
      <c r="D421" s="45"/>
    </row>
    <row r="422" spans="1:4" ht="14.4" x14ac:dyDescent="0.3">
      <c r="A422" s="45"/>
      <c r="B422" s="45"/>
      <c r="C422" s="45"/>
      <c r="D422" s="45"/>
    </row>
    <row r="423" spans="1:4" ht="14.4" x14ac:dyDescent="0.3">
      <c r="A423" s="45"/>
      <c r="B423" s="45"/>
      <c r="C423" s="45"/>
      <c r="D423" s="45"/>
    </row>
    <row r="424" spans="1:4" ht="14.4" x14ac:dyDescent="0.3">
      <c r="A424" s="45"/>
      <c r="B424" s="45"/>
      <c r="C424" s="45"/>
      <c r="D424" s="45"/>
    </row>
    <row r="425" spans="1:4" ht="14.4" x14ac:dyDescent="0.3">
      <c r="A425" s="45"/>
      <c r="B425" s="45"/>
      <c r="C425" s="45"/>
      <c r="D425" s="45"/>
    </row>
    <row r="426" spans="1:4" ht="14.4" x14ac:dyDescent="0.3">
      <c r="A426" s="45"/>
      <c r="B426" s="45"/>
      <c r="C426" s="45"/>
      <c r="D426" s="45"/>
    </row>
    <row r="427" spans="1:4" ht="14.4" x14ac:dyDescent="0.3">
      <c r="A427" s="45"/>
      <c r="B427" s="45"/>
      <c r="C427" s="45"/>
      <c r="D427" s="45"/>
    </row>
    <row r="428" spans="1:4" ht="14.4" x14ac:dyDescent="0.3">
      <c r="A428" s="45"/>
      <c r="B428" s="45"/>
      <c r="C428" s="45"/>
      <c r="D428" s="45"/>
    </row>
    <row r="429" spans="1:4" ht="14.4" x14ac:dyDescent="0.3">
      <c r="A429" s="45"/>
      <c r="B429" s="45"/>
      <c r="C429" s="45"/>
      <c r="D429" s="45"/>
    </row>
    <row r="430" spans="1:4" ht="14.4" x14ac:dyDescent="0.3">
      <c r="A430" s="45"/>
      <c r="B430" s="45"/>
      <c r="C430" s="45"/>
      <c r="D430" s="45"/>
    </row>
    <row r="431" spans="1:4" ht="14.4" x14ac:dyDescent="0.3">
      <c r="A431" s="45"/>
      <c r="B431" s="45"/>
      <c r="C431" s="45"/>
      <c r="D431" s="45"/>
    </row>
    <row r="432" spans="1:4" ht="14.4" x14ac:dyDescent="0.3">
      <c r="A432" s="45"/>
      <c r="B432" s="45"/>
      <c r="C432" s="45"/>
      <c r="D432" s="45"/>
    </row>
    <row r="433" spans="1:4" ht="14.4" x14ac:dyDescent="0.3">
      <c r="A433" s="45"/>
      <c r="B433" s="45"/>
      <c r="C433" s="45"/>
      <c r="D433" s="45"/>
    </row>
    <row r="434" spans="1:4" ht="14.4" x14ac:dyDescent="0.3">
      <c r="A434" s="45"/>
      <c r="B434" s="45"/>
      <c r="C434" s="45"/>
      <c r="D434" s="45"/>
    </row>
    <row r="435" spans="1:4" ht="14.4" x14ac:dyDescent="0.3">
      <c r="A435" s="45"/>
      <c r="B435" s="45"/>
      <c r="C435" s="45"/>
      <c r="D435" s="45"/>
    </row>
    <row r="436" spans="1:4" ht="14.4" x14ac:dyDescent="0.3">
      <c r="A436" s="45"/>
      <c r="B436" s="45"/>
      <c r="C436" s="45"/>
      <c r="D436" s="45"/>
    </row>
    <row r="437" spans="1:4" ht="14.4" x14ac:dyDescent="0.3">
      <c r="A437" s="45"/>
      <c r="B437" s="45"/>
      <c r="C437" s="45"/>
      <c r="D437" s="45"/>
    </row>
    <row r="438" spans="1:4" ht="14.4" x14ac:dyDescent="0.3">
      <c r="A438" s="45"/>
      <c r="B438" s="45"/>
      <c r="C438" s="45"/>
      <c r="D438" s="45"/>
    </row>
    <row r="439" spans="1:4" ht="14.4" x14ac:dyDescent="0.3">
      <c r="A439" s="45"/>
      <c r="B439" s="45"/>
      <c r="C439" s="45"/>
      <c r="D439" s="45"/>
    </row>
    <row r="440" spans="1:4" ht="14.4" x14ac:dyDescent="0.3">
      <c r="A440" s="45"/>
      <c r="B440" s="45"/>
      <c r="C440" s="45"/>
      <c r="D440" s="45"/>
    </row>
    <row r="441" spans="1:4" ht="14.4" x14ac:dyDescent="0.3">
      <c r="A441" s="45"/>
      <c r="B441" s="45"/>
      <c r="C441" s="45"/>
      <c r="D441" s="45"/>
    </row>
    <row r="442" spans="1:4" ht="14.4" x14ac:dyDescent="0.3">
      <c r="A442" s="45"/>
      <c r="B442" s="45"/>
      <c r="C442" s="45"/>
      <c r="D442" s="45"/>
    </row>
    <row r="443" spans="1:4" ht="14.4" x14ac:dyDescent="0.3">
      <c r="A443" s="45"/>
      <c r="B443" s="45"/>
      <c r="C443" s="45"/>
      <c r="D443" s="45"/>
    </row>
    <row r="444" spans="1:4" ht="14.4" x14ac:dyDescent="0.3">
      <c r="A444" s="45"/>
      <c r="B444" s="45"/>
      <c r="C444" s="45"/>
      <c r="D444" s="45"/>
    </row>
    <row r="445" spans="1:4" ht="14.4" x14ac:dyDescent="0.3">
      <c r="A445" s="45"/>
      <c r="B445" s="45"/>
      <c r="C445" s="45"/>
      <c r="D445" s="45"/>
    </row>
    <row r="446" spans="1:4" ht="14.4" x14ac:dyDescent="0.3">
      <c r="A446" s="45"/>
      <c r="B446" s="45"/>
      <c r="C446" s="45"/>
      <c r="D446" s="45"/>
    </row>
    <row r="447" spans="1:4" ht="14.4" x14ac:dyDescent="0.3">
      <c r="A447" s="45"/>
      <c r="B447" s="45"/>
      <c r="C447" s="45"/>
      <c r="D447" s="45"/>
    </row>
    <row r="448" spans="1:4" ht="14.4" x14ac:dyDescent="0.3">
      <c r="A448" s="45"/>
      <c r="B448" s="45"/>
      <c r="C448" s="45"/>
      <c r="D448" s="45"/>
    </row>
    <row r="449" spans="1:4" ht="14.4" x14ac:dyDescent="0.3">
      <c r="A449" s="45"/>
      <c r="B449" s="45"/>
      <c r="C449" s="45"/>
      <c r="D449" s="45"/>
    </row>
    <row r="450" spans="1:4" ht="14.4" x14ac:dyDescent="0.3">
      <c r="A450" s="45"/>
      <c r="B450" s="45"/>
      <c r="C450" s="45"/>
      <c r="D450" s="45"/>
    </row>
    <row r="451" spans="1:4" ht="14.4" x14ac:dyDescent="0.3">
      <c r="A451" s="45"/>
      <c r="B451" s="45"/>
      <c r="C451" s="45"/>
      <c r="D451" s="45"/>
    </row>
    <row r="452" spans="1:4" ht="14.4" x14ac:dyDescent="0.3">
      <c r="A452" s="45"/>
      <c r="B452" s="45"/>
      <c r="C452" s="45"/>
      <c r="D452" s="45"/>
    </row>
    <row r="453" spans="1:4" ht="14.4" x14ac:dyDescent="0.3">
      <c r="A453" s="45"/>
      <c r="B453" s="45"/>
      <c r="C453" s="45"/>
      <c r="D453" s="45"/>
    </row>
    <row r="454" spans="1:4" ht="14.4" x14ac:dyDescent="0.3">
      <c r="A454" s="45"/>
      <c r="B454" s="45"/>
      <c r="C454" s="45"/>
      <c r="D454" s="45"/>
    </row>
    <row r="455" spans="1:4" ht="14.4" x14ac:dyDescent="0.3">
      <c r="A455" s="45"/>
      <c r="B455" s="45"/>
      <c r="C455" s="45"/>
      <c r="D455" s="45"/>
    </row>
    <row r="456" spans="1:4" ht="14.4" x14ac:dyDescent="0.3">
      <c r="A456" s="45"/>
      <c r="B456" s="45"/>
      <c r="C456" s="45"/>
      <c r="D456" s="45"/>
    </row>
    <row r="457" spans="1:4" ht="14.4" x14ac:dyDescent="0.3">
      <c r="A457" s="45"/>
      <c r="B457" s="45"/>
      <c r="C457" s="45"/>
      <c r="D457" s="45"/>
    </row>
    <row r="458" spans="1:4" ht="14.4" x14ac:dyDescent="0.3">
      <c r="A458" s="45"/>
      <c r="B458" s="45"/>
      <c r="C458" s="45"/>
      <c r="D458" s="45"/>
    </row>
    <row r="459" spans="1:4" ht="14.4" x14ac:dyDescent="0.3">
      <c r="A459" s="45"/>
      <c r="B459" s="45"/>
      <c r="C459" s="45"/>
      <c r="D459" s="45"/>
    </row>
    <row r="460" spans="1:4" ht="14.4" x14ac:dyDescent="0.3">
      <c r="A460" s="45"/>
      <c r="B460" s="45"/>
      <c r="C460" s="45"/>
      <c r="D460" s="45"/>
    </row>
    <row r="461" spans="1:4" ht="14.4" x14ac:dyDescent="0.3">
      <c r="A461" s="45"/>
      <c r="B461" s="45"/>
      <c r="C461" s="45"/>
      <c r="D461" s="45"/>
    </row>
    <row r="462" spans="1:4" ht="14.4" x14ac:dyDescent="0.3">
      <c r="A462" s="45"/>
      <c r="B462" s="45"/>
      <c r="C462" s="45"/>
      <c r="D462" s="45"/>
    </row>
    <row r="463" spans="1:4" ht="14.4" x14ac:dyDescent="0.3">
      <c r="A463" s="45"/>
      <c r="B463" s="45"/>
      <c r="C463" s="45"/>
      <c r="D463" s="45"/>
    </row>
    <row r="464" spans="1:4" ht="14.4" x14ac:dyDescent="0.3">
      <c r="A464" s="45"/>
      <c r="B464" s="45"/>
      <c r="C464" s="45"/>
      <c r="D464" s="45"/>
    </row>
    <row r="465" spans="1:4" ht="14.4" x14ac:dyDescent="0.3">
      <c r="A465" s="45"/>
      <c r="B465" s="45"/>
      <c r="C465" s="45"/>
      <c r="D465" s="45"/>
    </row>
    <row r="466" spans="1:4" ht="14.4" x14ac:dyDescent="0.3">
      <c r="A466" s="45"/>
      <c r="B466" s="45"/>
      <c r="C466" s="45"/>
      <c r="D466" s="45"/>
    </row>
    <row r="467" spans="1:4" ht="14.4" x14ac:dyDescent="0.3">
      <c r="A467" s="45"/>
      <c r="B467" s="45"/>
      <c r="C467" s="45"/>
      <c r="D467" s="45"/>
    </row>
    <row r="468" spans="1:4" ht="14.4" x14ac:dyDescent="0.3">
      <c r="A468" s="45"/>
      <c r="B468" s="45"/>
      <c r="C468" s="45"/>
      <c r="D468" s="45"/>
    </row>
    <row r="469" spans="1:4" ht="14.4" x14ac:dyDescent="0.3">
      <c r="A469" s="45"/>
      <c r="B469" s="45"/>
      <c r="C469" s="45"/>
      <c r="D469" s="45"/>
    </row>
    <row r="470" spans="1:4" ht="14.4" x14ac:dyDescent="0.3">
      <c r="A470" s="45"/>
      <c r="B470" s="45"/>
      <c r="C470" s="45"/>
      <c r="D470" s="45"/>
    </row>
    <row r="471" spans="1:4" ht="14.4" x14ac:dyDescent="0.3">
      <c r="A471" s="45"/>
      <c r="B471" s="45"/>
      <c r="C471" s="45"/>
      <c r="D471" s="45"/>
    </row>
    <row r="472" spans="1:4" ht="14.4" x14ac:dyDescent="0.3">
      <c r="A472" s="45"/>
      <c r="B472" s="45"/>
      <c r="C472" s="45"/>
      <c r="D472" s="45"/>
    </row>
    <row r="473" spans="1:4" ht="14.4" x14ac:dyDescent="0.3">
      <c r="A473" s="45"/>
      <c r="B473" s="45"/>
      <c r="C473" s="45"/>
      <c r="D473" s="45"/>
    </row>
    <row r="474" spans="1:4" ht="14.4" x14ac:dyDescent="0.3">
      <c r="A474" s="45"/>
      <c r="B474" s="45"/>
      <c r="C474" s="45"/>
      <c r="D474" s="45"/>
    </row>
    <row r="475" spans="1:4" ht="14.4" x14ac:dyDescent="0.3">
      <c r="A475" s="45"/>
      <c r="B475" s="45"/>
      <c r="C475" s="45"/>
      <c r="D475" s="45"/>
    </row>
    <row r="476" spans="1:4" ht="14.4" x14ac:dyDescent="0.3">
      <c r="A476" s="45"/>
      <c r="B476" s="45"/>
      <c r="C476" s="45"/>
      <c r="D476" s="45"/>
    </row>
    <row r="477" spans="1:4" ht="14.4" x14ac:dyDescent="0.3">
      <c r="A477" s="45"/>
      <c r="B477" s="45"/>
      <c r="C477" s="45"/>
      <c r="D477" s="45"/>
    </row>
    <row r="478" spans="1:4" ht="14.4" x14ac:dyDescent="0.3">
      <c r="A478" s="45"/>
      <c r="B478" s="45"/>
      <c r="C478" s="45"/>
      <c r="D478" s="45"/>
    </row>
    <row r="479" spans="1:4" ht="14.4" x14ac:dyDescent="0.3">
      <c r="A479" s="45"/>
      <c r="B479" s="45"/>
      <c r="C479" s="45"/>
      <c r="D479" s="45"/>
    </row>
    <row r="480" spans="1:4" ht="14.4" x14ac:dyDescent="0.3">
      <c r="A480" s="45"/>
      <c r="B480" s="45"/>
      <c r="C480" s="45"/>
      <c r="D480" s="45"/>
    </row>
    <row r="481" spans="1:4" ht="14.4" x14ac:dyDescent="0.3">
      <c r="A481" s="45"/>
      <c r="B481" s="45"/>
      <c r="C481" s="45"/>
      <c r="D481" s="45"/>
    </row>
    <row r="482" spans="1:4" ht="14.4" x14ac:dyDescent="0.3">
      <c r="A482" s="45"/>
      <c r="B482" s="45"/>
      <c r="C482" s="45"/>
      <c r="D482" s="45"/>
    </row>
    <row r="483" spans="1:4" ht="14.4" x14ac:dyDescent="0.3">
      <c r="A483" s="45"/>
      <c r="B483" s="45"/>
      <c r="C483" s="45"/>
      <c r="D483" s="45"/>
    </row>
    <row r="484" spans="1:4" ht="14.4" x14ac:dyDescent="0.3">
      <c r="A484" s="45"/>
      <c r="B484" s="45"/>
      <c r="C484" s="45"/>
      <c r="D484" s="45"/>
    </row>
    <row r="485" spans="1:4" ht="14.4" x14ac:dyDescent="0.3">
      <c r="A485" s="45"/>
      <c r="B485" s="45"/>
      <c r="C485" s="45"/>
      <c r="D485" s="45"/>
    </row>
    <row r="486" spans="1:4" ht="14.4" x14ac:dyDescent="0.3">
      <c r="A486" s="45"/>
      <c r="B486" s="45"/>
      <c r="C486" s="45"/>
      <c r="D486" s="45"/>
    </row>
    <row r="487" spans="1:4" ht="14.4" x14ac:dyDescent="0.3">
      <c r="A487" s="45"/>
      <c r="B487" s="45"/>
      <c r="C487" s="45"/>
      <c r="D487" s="45"/>
    </row>
    <row r="488" spans="1:4" ht="14.4" x14ac:dyDescent="0.3">
      <c r="A488" s="45"/>
      <c r="B488" s="45"/>
      <c r="C488" s="45"/>
      <c r="D488" s="45"/>
    </row>
    <row r="489" spans="1:4" ht="14.4" x14ac:dyDescent="0.3">
      <c r="A489" s="45"/>
      <c r="B489" s="45"/>
      <c r="C489" s="45"/>
      <c r="D489" s="45"/>
    </row>
    <row r="490" spans="1:4" ht="14.4" x14ac:dyDescent="0.3">
      <c r="A490" s="45"/>
      <c r="B490" s="45"/>
      <c r="C490" s="45"/>
      <c r="D490" s="45"/>
    </row>
    <row r="491" spans="1:4" ht="14.4" x14ac:dyDescent="0.3">
      <c r="A491" s="45"/>
      <c r="B491" s="45"/>
      <c r="C491" s="45"/>
      <c r="D491" s="45"/>
    </row>
    <row r="492" spans="1:4" ht="14.4" x14ac:dyDescent="0.3">
      <c r="A492" s="45"/>
      <c r="B492" s="45"/>
      <c r="C492" s="45"/>
      <c r="D492" s="45"/>
    </row>
    <row r="493" spans="1:4" ht="14.4" x14ac:dyDescent="0.3">
      <c r="A493" s="45"/>
      <c r="B493" s="45"/>
      <c r="C493" s="45"/>
      <c r="D493" s="45"/>
    </row>
    <row r="494" spans="1:4" ht="14.4" x14ac:dyDescent="0.3">
      <c r="A494" s="45"/>
      <c r="B494" s="45"/>
      <c r="C494" s="45"/>
      <c r="D494" s="45"/>
    </row>
    <row r="495" spans="1:4" ht="14.4" x14ac:dyDescent="0.3">
      <c r="A495" s="45"/>
      <c r="B495" s="45"/>
      <c r="C495" s="45"/>
      <c r="D495" s="45"/>
    </row>
    <row r="496" spans="1:4" ht="14.4" x14ac:dyDescent="0.3">
      <c r="A496" s="45"/>
      <c r="B496" s="45"/>
      <c r="C496" s="45"/>
      <c r="D496" s="45"/>
    </row>
    <row r="497" spans="1:4" ht="14.4" x14ac:dyDescent="0.3">
      <c r="A497" s="45"/>
      <c r="B497" s="45"/>
      <c r="C497" s="45"/>
      <c r="D497" s="45"/>
    </row>
    <row r="498" spans="1:4" ht="14.4" x14ac:dyDescent="0.3">
      <c r="A498" s="45"/>
      <c r="B498" s="45"/>
      <c r="C498" s="45"/>
      <c r="D498" s="45"/>
    </row>
    <row r="499" spans="1:4" ht="14.4" x14ac:dyDescent="0.3">
      <c r="A499" s="45"/>
      <c r="B499" s="45"/>
      <c r="C499" s="45"/>
      <c r="D499" s="45"/>
    </row>
    <row r="500" spans="1:4" ht="14.4" x14ac:dyDescent="0.3">
      <c r="A500" s="45"/>
      <c r="B500" s="45"/>
      <c r="C500" s="45"/>
      <c r="D500" s="45"/>
    </row>
    <row r="501" spans="1:4" ht="14.4" x14ac:dyDescent="0.3">
      <c r="A501" s="45"/>
      <c r="B501" s="45"/>
      <c r="C501" s="45"/>
      <c r="D501" s="45"/>
    </row>
    <row r="502" spans="1:4" ht="14.4" x14ac:dyDescent="0.3">
      <c r="A502" s="45"/>
      <c r="B502" s="45"/>
      <c r="C502" s="45"/>
      <c r="D502" s="45"/>
    </row>
    <row r="503" spans="1:4" ht="14.4" x14ac:dyDescent="0.3">
      <c r="A503" s="45"/>
      <c r="B503" s="45"/>
      <c r="C503" s="45"/>
      <c r="D503" s="45"/>
    </row>
    <row r="504" spans="1:4" ht="14.4" x14ac:dyDescent="0.3">
      <c r="A504" s="45"/>
      <c r="B504" s="45"/>
      <c r="C504" s="45"/>
      <c r="D504" s="45"/>
    </row>
    <row r="505" spans="1:4" ht="14.4" x14ac:dyDescent="0.3">
      <c r="A505" s="45"/>
      <c r="B505" s="45"/>
      <c r="C505" s="45"/>
      <c r="D505" s="45"/>
    </row>
    <row r="506" spans="1:4" ht="14.4" x14ac:dyDescent="0.3">
      <c r="A506" s="45"/>
      <c r="B506" s="45"/>
      <c r="C506" s="45"/>
      <c r="D506" s="45"/>
    </row>
    <row r="507" spans="1:4" ht="14.4" x14ac:dyDescent="0.3">
      <c r="A507" s="45"/>
      <c r="B507" s="45"/>
      <c r="C507" s="45"/>
      <c r="D507" s="45"/>
    </row>
    <row r="508" spans="1:4" ht="14.4" x14ac:dyDescent="0.3">
      <c r="A508" s="45"/>
      <c r="B508" s="45"/>
      <c r="C508" s="45"/>
      <c r="D508" s="45"/>
    </row>
    <row r="509" spans="1:4" ht="14.4" x14ac:dyDescent="0.3">
      <c r="A509" s="45"/>
      <c r="B509" s="45"/>
      <c r="C509" s="45"/>
      <c r="D509" s="45"/>
    </row>
    <row r="510" spans="1:4" ht="14.4" x14ac:dyDescent="0.3">
      <c r="A510" s="45"/>
      <c r="B510" s="45"/>
      <c r="C510" s="45"/>
      <c r="D510" s="45"/>
    </row>
    <row r="511" spans="1:4" ht="14.4" x14ac:dyDescent="0.3">
      <c r="A511" s="45"/>
      <c r="B511" s="45"/>
      <c r="C511" s="45"/>
      <c r="D511" s="45"/>
    </row>
    <row r="512" spans="1:4" ht="14.4" x14ac:dyDescent="0.3">
      <c r="A512" s="45"/>
      <c r="B512" s="45"/>
      <c r="C512" s="45"/>
      <c r="D512" s="45"/>
    </row>
    <row r="513" spans="1:4" ht="14.4" x14ac:dyDescent="0.3">
      <c r="A513" s="45"/>
      <c r="B513" s="45"/>
      <c r="C513" s="45"/>
      <c r="D513" s="45"/>
    </row>
    <row r="514" spans="1:4" ht="14.4" x14ac:dyDescent="0.3">
      <c r="A514" s="45"/>
      <c r="B514" s="45"/>
      <c r="C514" s="45"/>
      <c r="D514" s="45"/>
    </row>
    <row r="515" spans="1:4" ht="14.4" x14ac:dyDescent="0.3">
      <c r="A515" s="45"/>
      <c r="B515" s="45"/>
      <c r="C515" s="45"/>
      <c r="D515" s="45"/>
    </row>
    <row r="516" spans="1:4" ht="14.4" x14ac:dyDescent="0.3">
      <c r="A516" s="45"/>
      <c r="B516" s="45"/>
      <c r="C516" s="45"/>
      <c r="D516" s="45"/>
    </row>
    <row r="517" spans="1:4" ht="14.4" x14ac:dyDescent="0.3">
      <c r="A517" s="45"/>
      <c r="B517" s="45"/>
      <c r="C517" s="45"/>
      <c r="D517" s="45"/>
    </row>
    <row r="518" spans="1:4" ht="14.4" x14ac:dyDescent="0.3">
      <c r="A518" s="45"/>
      <c r="B518" s="45"/>
      <c r="C518" s="45"/>
      <c r="D518" s="45"/>
    </row>
    <row r="519" spans="1:4" ht="14.4" x14ac:dyDescent="0.3">
      <c r="A519" s="45"/>
      <c r="B519" s="45"/>
      <c r="C519" s="45"/>
      <c r="D519" s="45"/>
    </row>
    <row r="520" spans="1:4" ht="14.4" x14ac:dyDescent="0.3">
      <c r="A520" s="45"/>
      <c r="B520" s="45"/>
      <c r="C520" s="45"/>
      <c r="D520" s="45"/>
    </row>
    <row r="521" spans="1:4" ht="14.4" x14ac:dyDescent="0.3">
      <c r="A521" s="45"/>
      <c r="B521" s="45"/>
      <c r="C521" s="45"/>
      <c r="D521" s="45"/>
    </row>
    <row r="522" spans="1:4" ht="14.4" x14ac:dyDescent="0.3">
      <c r="A522" s="45"/>
      <c r="B522" s="45"/>
      <c r="C522" s="45"/>
      <c r="D522" s="45"/>
    </row>
    <row r="523" spans="1:4" ht="14.4" x14ac:dyDescent="0.3">
      <c r="A523" s="45"/>
      <c r="B523" s="45"/>
      <c r="C523" s="45"/>
      <c r="D523" s="45"/>
    </row>
    <row r="524" spans="1:4" ht="14.4" x14ac:dyDescent="0.3">
      <c r="A524" s="45"/>
      <c r="B524" s="45"/>
      <c r="C524" s="45"/>
      <c r="D524" s="45"/>
    </row>
    <row r="525" spans="1:4" ht="14.4" x14ac:dyDescent="0.3">
      <c r="A525" s="45"/>
      <c r="B525" s="45"/>
      <c r="C525" s="45"/>
      <c r="D525" s="45"/>
    </row>
    <row r="526" spans="1:4" ht="14.4" x14ac:dyDescent="0.3">
      <c r="A526" s="45"/>
      <c r="B526" s="45"/>
      <c r="C526" s="45"/>
      <c r="D526" s="45"/>
    </row>
    <row r="527" spans="1:4" ht="14.4" x14ac:dyDescent="0.3">
      <c r="A527" s="45"/>
      <c r="B527" s="45"/>
      <c r="C527" s="45"/>
      <c r="D527" s="45"/>
    </row>
    <row r="528" spans="1:4" ht="14.4" x14ac:dyDescent="0.3">
      <c r="A528" s="45"/>
      <c r="B528" s="45"/>
      <c r="C528" s="45"/>
      <c r="D528" s="45"/>
    </row>
    <row r="529" spans="1:4" ht="14.4" x14ac:dyDescent="0.3">
      <c r="A529" s="45"/>
      <c r="B529" s="45"/>
      <c r="C529" s="45"/>
      <c r="D529" s="45"/>
    </row>
    <row r="530" spans="1:4" ht="14.4" x14ac:dyDescent="0.3">
      <c r="A530" s="45"/>
      <c r="B530" s="45"/>
      <c r="C530" s="45"/>
      <c r="D530" s="45"/>
    </row>
    <row r="531" spans="1:4" ht="14.4" x14ac:dyDescent="0.3">
      <c r="A531" s="45"/>
      <c r="B531" s="45"/>
      <c r="C531" s="45"/>
      <c r="D531" s="45"/>
    </row>
    <row r="532" spans="1:4" ht="14.4" x14ac:dyDescent="0.3">
      <c r="A532" s="45"/>
      <c r="B532" s="45"/>
      <c r="C532" s="45"/>
      <c r="D532" s="45"/>
    </row>
    <row r="533" spans="1:4" ht="14.4" x14ac:dyDescent="0.3">
      <c r="A533" s="45"/>
      <c r="B533" s="45"/>
      <c r="C533" s="45"/>
      <c r="D533" s="45"/>
    </row>
    <row r="534" spans="1:4" ht="14.4" x14ac:dyDescent="0.3">
      <c r="A534" s="45"/>
      <c r="B534" s="45"/>
      <c r="C534" s="45"/>
      <c r="D534" s="45"/>
    </row>
    <row r="535" spans="1:4" ht="14.4" x14ac:dyDescent="0.3">
      <c r="A535" s="45"/>
      <c r="B535" s="45"/>
      <c r="C535" s="45"/>
      <c r="D535" s="45"/>
    </row>
    <row r="536" spans="1:4" ht="14.4" x14ac:dyDescent="0.3">
      <c r="A536" s="45"/>
      <c r="B536" s="45"/>
      <c r="C536" s="45"/>
      <c r="D536" s="45"/>
    </row>
    <row r="537" spans="1:4" ht="14.4" x14ac:dyDescent="0.3">
      <c r="A537" s="45"/>
      <c r="B537" s="45"/>
      <c r="C537" s="45"/>
      <c r="D537" s="45"/>
    </row>
    <row r="538" spans="1:4" ht="14.4" x14ac:dyDescent="0.3">
      <c r="A538" s="45"/>
      <c r="B538" s="45"/>
      <c r="C538" s="45"/>
      <c r="D538" s="45"/>
    </row>
    <row r="539" spans="1:4" ht="14.4" x14ac:dyDescent="0.3">
      <c r="A539" s="45"/>
      <c r="B539" s="45"/>
      <c r="C539" s="45"/>
      <c r="D539" s="45"/>
    </row>
    <row r="540" spans="1:4" ht="14.4" x14ac:dyDescent="0.3">
      <c r="A540" s="45"/>
      <c r="B540" s="45"/>
      <c r="C540" s="45"/>
      <c r="D540" s="45"/>
    </row>
    <row r="541" spans="1:4" ht="14.4" x14ac:dyDescent="0.3">
      <c r="A541" s="45"/>
      <c r="B541" s="45"/>
      <c r="C541" s="45"/>
      <c r="D541" s="45"/>
    </row>
    <row r="542" spans="1:4" ht="14.4" x14ac:dyDescent="0.3">
      <c r="A542" s="45"/>
      <c r="B542" s="45"/>
      <c r="C542" s="45"/>
      <c r="D542" s="45"/>
    </row>
    <row r="543" spans="1:4" ht="14.4" x14ac:dyDescent="0.3">
      <c r="A543" s="45"/>
      <c r="B543" s="45"/>
      <c r="C543" s="45"/>
      <c r="D543" s="45"/>
    </row>
    <row r="544" spans="1:4" ht="14.4" x14ac:dyDescent="0.3">
      <c r="A544" s="45"/>
      <c r="B544" s="45"/>
      <c r="C544" s="45"/>
      <c r="D544" s="45"/>
    </row>
    <row r="545" spans="1:4" ht="14.4" x14ac:dyDescent="0.3">
      <c r="A545" s="45"/>
      <c r="B545" s="45"/>
      <c r="C545" s="45"/>
      <c r="D545" s="45"/>
    </row>
    <row r="546" spans="1:4" ht="14.4" x14ac:dyDescent="0.3">
      <c r="A546" s="45"/>
      <c r="B546" s="45"/>
      <c r="C546" s="45"/>
      <c r="D546" s="45"/>
    </row>
    <row r="547" spans="1:4" ht="14.4" x14ac:dyDescent="0.3">
      <c r="A547" s="45"/>
      <c r="B547" s="45"/>
      <c r="C547" s="45"/>
      <c r="D547" s="45"/>
    </row>
    <row r="548" spans="1:4" ht="14.4" x14ac:dyDescent="0.3">
      <c r="A548" s="45"/>
      <c r="B548" s="45"/>
      <c r="C548" s="45"/>
      <c r="D548" s="45"/>
    </row>
    <row r="549" spans="1:4" ht="14.4" x14ac:dyDescent="0.3">
      <c r="A549" s="45"/>
      <c r="B549" s="45"/>
      <c r="C549" s="45"/>
      <c r="D549" s="45"/>
    </row>
    <row r="550" spans="1:4" ht="14.4" x14ac:dyDescent="0.3">
      <c r="A550" s="45"/>
      <c r="B550" s="45"/>
      <c r="C550" s="45"/>
      <c r="D550" s="45"/>
    </row>
    <row r="551" spans="1:4" ht="14.4" x14ac:dyDescent="0.3">
      <c r="A551" s="45"/>
      <c r="B551" s="45"/>
      <c r="C551" s="45"/>
      <c r="D551" s="45"/>
    </row>
    <row r="552" spans="1:4" ht="14.4" x14ac:dyDescent="0.3">
      <c r="A552" s="45"/>
      <c r="B552" s="45"/>
      <c r="C552" s="45"/>
      <c r="D552" s="45"/>
    </row>
    <row r="553" spans="1:4" ht="14.4" x14ac:dyDescent="0.3">
      <c r="A553" s="45"/>
      <c r="B553" s="45"/>
      <c r="C553" s="45"/>
      <c r="D553" s="45"/>
    </row>
    <row r="554" spans="1:4" ht="14.4" x14ac:dyDescent="0.3">
      <c r="A554" s="45"/>
      <c r="B554" s="45"/>
      <c r="C554" s="45"/>
      <c r="D554" s="45"/>
    </row>
    <row r="555" spans="1:4" ht="14.4" x14ac:dyDescent="0.3">
      <c r="A555" s="45"/>
      <c r="B555" s="45"/>
      <c r="C555" s="45"/>
      <c r="D555" s="45"/>
    </row>
    <row r="556" spans="1:4" ht="14.4" x14ac:dyDescent="0.3">
      <c r="A556" s="45"/>
      <c r="B556" s="45"/>
      <c r="C556" s="45"/>
      <c r="D556" s="45"/>
    </row>
    <row r="557" spans="1:4" ht="14.4" x14ac:dyDescent="0.3">
      <c r="A557" s="45"/>
      <c r="B557" s="45"/>
      <c r="C557" s="45"/>
      <c r="D557" s="45"/>
    </row>
    <row r="558" spans="1:4" ht="14.4" x14ac:dyDescent="0.3">
      <c r="A558" s="45"/>
      <c r="B558" s="45"/>
      <c r="C558" s="45"/>
      <c r="D558" s="45"/>
    </row>
    <row r="559" spans="1:4" ht="14.4" x14ac:dyDescent="0.3">
      <c r="A559" s="45"/>
      <c r="B559" s="45"/>
      <c r="C559" s="45"/>
      <c r="D559" s="45"/>
    </row>
    <row r="560" spans="1:4" ht="14.4" x14ac:dyDescent="0.3">
      <c r="A560" s="45"/>
      <c r="B560" s="45"/>
      <c r="C560" s="45"/>
      <c r="D560" s="45"/>
    </row>
    <row r="561" spans="1:4" ht="14.4" x14ac:dyDescent="0.3">
      <c r="A561" s="45"/>
      <c r="B561" s="45"/>
      <c r="C561" s="45"/>
      <c r="D561" s="45"/>
    </row>
    <row r="562" spans="1:4" ht="14.4" x14ac:dyDescent="0.3">
      <c r="A562" s="45"/>
      <c r="B562" s="45"/>
      <c r="C562" s="45"/>
      <c r="D562" s="45"/>
    </row>
    <row r="563" spans="1:4" ht="14.4" x14ac:dyDescent="0.3">
      <c r="A563" s="45"/>
      <c r="B563" s="45"/>
      <c r="C563" s="45"/>
      <c r="D563" s="45"/>
    </row>
    <row r="564" spans="1:4" ht="14.4" x14ac:dyDescent="0.3">
      <c r="A564" s="45"/>
      <c r="B564" s="45"/>
      <c r="C564" s="45"/>
      <c r="D564" s="45"/>
    </row>
    <row r="565" spans="1:4" ht="14.4" x14ac:dyDescent="0.3">
      <c r="A565" s="45"/>
      <c r="B565" s="45"/>
      <c r="C565" s="45"/>
      <c r="D565" s="45"/>
    </row>
    <row r="566" spans="1:4" ht="14.4" x14ac:dyDescent="0.3">
      <c r="A566" s="45"/>
      <c r="B566" s="45"/>
      <c r="C566" s="45"/>
      <c r="D566" s="45"/>
    </row>
    <row r="567" spans="1:4" ht="14.4" x14ac:dyDescent="0.3">
      <c r="A567" s="45"/>
      <c r="B567" s="45"/>
      <c r="C567" s="45"/>
      <c r="D567" s="45"/>
    </row>
    <row r="568" spans="1:4" ht="14.4" x14ac:dyDescent="0.3">
      <c r="A568" s="45"/>
      <c r="B568" s="45"/>
      <c r="C568" s="45"/>
      <c r="D568" s="45"/>
    </row>
    <row r="569" spans="1:4" ht="14.4" x14ac:dyDescent="0.3">
      <c r="A569" s="45"/>
      <c r="B569" s="45"/>
      <c r="C569" s="45"/>
      <c r="D569" s="45"/>
    </row>
    <row r="570" spans="1:4" ht="14.4" x14ac:dyDescent="0.3">
      <c r="A570" s="45"/>
      <c r="B570" s="45"/>
      <c r="C570" s="45"/>
      <c r="D570" s="45"/>
    </row>
    <row r="571" spans="1:4" ht="14.4" x14ac:dyDescent="0.3">
      <c r="A571" s="45"/>
      <c r="B571" s="45"/>
      <c r="C571" s="45"/>
      <c r="D571" s="45"/>
    </row>
    <row r="572" spans="1:4" ht="14.4" x14ac:dyDescent="0.3">
      <c r="A572" s="45"/>
      <c r="B572" s="45"/>
      <c r="C572" s="45"/>
      <c r="D572" s="45"/>
    </row>
    <row r="573" spans="1:4" ht="14.4" x14ac:dyDescent="0.3">
      <c r="A573" s="45"/>
      <c r="B573" s="45"/>
      <c r="C573" s="45"/>
      <c r="D573" s="45"/>
    </row>
    <row r="574" spans="1:4" ht="14.4" x14ac:dyDescent="0.3">
      <c r="A574" s="45"/>
      <c r="B574" s="45"/>
      <c r="C574" s="45"/>
      <c r="D574" s="45"/>
    </row>
    <row r="575" spans="1:4" ht="14.4" x14ac:dyDescent="0.3">
      <c r="A575" s="45"/>
      <c r="B575" s="45"/>
      <c r="C575" s="45"/>
      <c r="D575" s="45"/>
    </row>
    <row r="576" spans="1:4" ht="14.4" x14ac:dyDescent="0.3">
      <c r="A576" s="45"/>
      <c r="B576" s="45"/>
      <c r="C576" s="45"/>
      <c r="D576" s="45"/>
    </row>
    <row r="577" spans="1:4" ht="14.4" x14ac:dyDescent="0.3">
      <c r="A577" s="45"/>
      <c r="B577" s="45"/>
      <c r="C577" s="45"/>
      <c r="D577" s="45"/>
    </row>
    <row r="578" spans="1:4" ht="14.4" x14ac:dyDescent="0.3">
      <c r="A578" s="45"/>
      <c r="B578" s="45"/>
      <c r="C578" s="45"/>
      <c r="D578" s="45"/>
    </row>
    <row r="579" spans="1:4" ht="14.4" x14ac:dyDescent="0.3">
      <c r="A579" s="45"/>
      <c r="B579" s="45"/>
      <c r="C579" s="45"/>
      <c r="D579" s="45"/>
    </row>
    <row r="580" spans="1:4" ht="14.4" x14ac:dyDescent="0.3">
      <c r="A580" s="45"/>
      <c r="B580" s="45"/>
      <c r="C580" s="45"/>
      <c r="D580" s="45"/>
    </row>
    <row r="581" spans="1:4" ht="14.4" x14ac:dyDescent="0.3">
      <c r="A581" s="45"/>
      <c r="B581" s="45"/>
      <c r="C581" s="45"/>
      <c r="D581" s="45"/>
    </row>
    <row r="582" spans="1:4" ht="14.4" x14ac:dyDescent="0.3">
      <c r="A582" s="45"/>
      <c r="B582" s="45"/>
      <c r="C582" s="45"/>
      <c r="D582" s="45"/>
    </row>
    <row r="583" spans="1:4" ht="14.4" x14ac:dyDescent="0.3">
      <c r="A583" s="45"/>
      <c r="B583" s="45"/>
      <c r="C583" s="45"/>
      <c r="D583" s="45"/>
    </row>
    <row r="584" spans="1:4" ht="14.4" x14ac:dyDescent="0.3">
      <c r="A584" s="45"/>
      <c r="B584" s="45"/>
      <c r="C584" s="45"/>
      <c r="D584" s="45"/>
    </row>
    <row r="585" spans="1:4" ht="14.4" x14ac:dyDescent="0.3">
      <c r="A585" s="45"/>
      <c r="B585" s="45"/>
      <c r="C585" s="45"/>
      <c r="D585" s="45"/>
    </row>
    <row r="586" spans="1:4" ht="14.4" x14ac:dyDescent="0.3">
      <c r="A586" s="45"/>
      <c r="B586" s="45"/>
      <c r="C586" s="45"/>
      <c r="D586" s="45"/>
    </row>
    <row r="587" spans="1:4" ht="14.4" x14ac:dyDescent="0.3">
      <c r="A587" s="45"/>
      <c r="B587" s="45"/>
      <c r="C587" s="45"/>
      <c r="D587" s="45"/>
    </row>
    <row r="588" spans="1:4" ht="14.4" x14ac:dyDescent="0.3">
      <c r="A588" s="45"/>
      <c r="B588" s="45"/>
      <c r="C588" s="45"/>
      <c r="D588" s="45"/>
    </row>
    <row r="589" spans="1:4" ht="14.4" x14ac:dyDescent="0.3">
      <c r="A589" s="45"/>
      <c r="B589" s="45"/>
      <c r="C589" s="45"/>
      <c r="D589" s="45"/>
    </row>
    <row r="590" spans="1:4" ht="14.4" x14ac:dyDescent="0.3">
      <c r="A590" s="45"/>
      <c r="B590" s="45"/>
      <c r="C590" s="45"/>
      <c r="D590" s="45"/>
    </row>
    <row r="591" spans="1:4" ht="14.4" x14ac:dyDescent="0.3">
      <c r="A591" s="45"/>
      <c r="B591" s="45"/>
      <c r="C591" s="45"/>
      <c r="D591" s="45"/>
    </row>
    <row r="592" spans="1:4" ht="14.4" x14ac:dyDescent="0.3">
      <c r="A592" s="45"/>
      <c r="B592" s="45"/>
      <c r="C592" s="45"/>
      <c r="D592" s="45"/>
    </row>
    <row r="593" spans="1:4" ht="14.4" x14ac:dyDescent="0.3">
      <c r="A593" s="45"/>
      <c r="B593" s="45"/>
      <c r="C593" s="45"/>
      <c r="D593" s="45"/>
    </row>
    <row r="594" spans="1:4" ht="14.4" x14ac:dyDescent="0.3">
      <c r="A594" s="45"/>
      <c r="B594" s="45"/>
      <c r="C594" s="45"/>
      <c r="D594" s="45"/>
    </row>
    <row r="595" spans="1:4" ht="14.4" x14ac:dyDescent="0.3">
      <c r="A595" s="45"/>
      <c r="B595" s="45"/>
      <c r="C595" s="45"/>
      <c r="D595" s="45"/>
    </row>
    <row r="596" spans="1:4" ht="14.4" x14ac:dyDescent="0.3">
      <c r="A596" s="45"/>
      <c r="B596" s="45"/>
      <c r="C596" s="45"/>
      <c r="D596" s="45"/>
    </row>
    <row r="597" spans="1:4" ht="14.4" x14ac:dyDescent="0.3">
      <c r="A597" s="45"/>
      <c r="B597" s="45"/>
      <c r="C597" s="45"/>
      <c r="D597" s="45"/>
    </row>
    <row r="598" spans="1:4" ht="14.4" x14ac:dyDescent="0.3">
      <c r="A598" s="45"/>
      <c r="B598" s="45"/>
      <c r="C598" s="45"/>
      <c r="D598" s="45"/>
    </row>
    <row r="599" spans="1:4" ht="14.4" x14ac:dyDescent="0.3">
      <c r="A599" s="45"/>
      <c r="B599" s="45"/>
      <c r="C599" s="45"/>
      <c r="D599" s="45"/>
    </row>
    <row r="600" spans="1:4" ht="14.4" x14ac:dyDescent="0.3">
      <c r="A600" s="45"/>
      <c r="B600" s="45"/>
      <c r="C600" s="45"/>
      <c r="D600" s="45"/>
    </row>
    <row r="601" spans="1:4" ht="14.4" x14ac:dyDescent="0.3">
      <c r="A601" s="45"/>
      <c r="B601" s="45"/>
      <c r="C601" s="45"/>
      <c r="D601" s="45"/>
    </row>
    <row r="602" spans="1:4" ht="14.4" x14ac:dyDescent="0.3">
      <c r="A602" s="45"/>
      <c r="B602" s="45"/>
      <c r="C602" s="45"/>
      <c r="D602" s="45"/>
    </row>
    <row r="603" spans="1:4" ht="14.4" x14ac:dyDescent="0.3">
      <c r="A603" s="45"/>
      <c r="B603" s="45"/>
      <c r="C603" s="45"/>
      <c r="D603" s="45"/>
    </row>
    <row r="604" spans="1:4" ht="14.4" x14ac:dyDescent="0.3">
      <c r="A604" s="45"/>
      <c r="B604" s="45"/>
      <c r="C604" s="45"/>
      <c r="D604" s="45"/>
    </row>
    <row r="605" spans="1:4" ht="14.4" x14ac:dyDescent="0.3">
      <c r="A605" s="45"/>
      <c r="B605" s="45"/>
      <c r="C605" s="45"/>
      <c r="D605" s="45"/>
    </row>
    <row r="606" spans="1:4" ht="14.4" x14ac:dyDescent="0.3">
      <c r="A606" s="45"/>
      <c r="B606" s="45"/>
      <c r="C606" s="45"/>
      <c r="D606" s="45"/>
    </row>
    <row r="607" spans="1:4" ht="14.4" x14ac:dyDescent="0.3">
      <c r="A607" s="45"/>
      <c r="B607" s="45"/>
      <c r="C607" s="45"/>
      <c r="D607" s="45"/>
    </row>
    <row r="608" spans="1:4" ht="14.4" x14ac:dyDescent="0.3">
      <c r="A608" s="45"/>
      <c r="B608" s="45"/>
      <c r="C608" s="45"/>
      <c r="D608" s="45"/>
    </row>
    <row r="609" spans="1:4" ht="14.4" x14ac:dyDescent="0.3">
      <c r="A609" s="45"/>
      <c r="B609" s="45"/>
      <c r="C609" s="45"/>
      <c r="D609" s="45"/>
    </row>
    <row r="610" spans="1:4" ht="14.4" x14ac:dyDescent="0.3">
      <c r="A610" s="45"/>
      <c r="B610" s="45"/>
      <c r="C610" s="45"/>
      <c r="D610" s="45"/>
    </row>
    <row r="611" spans="1:4" ht="14.4" x14ac:dyDescent="0.3">
      <c r="A611" s="45"/>
      <c r="B611" s="45"/>
      <c r="C611" s="45"/>
      <c r="D611" s="45"/>
    </row>
    <row r="612" spans="1:4" ht="14.4" x14ac:dyDescent="0.3">
      <c r="A612" s="45"/>
      <c r="B612" s="45"/>
      <c r="C612" s="45"/>
      <c r="D612" s="45"/>
    </row>
    <row r="613" spans="1:4" ht="14.4" x14ac:dyDescent="0.3">
      <c r="A613" s="45"/>
      <c r="B613" s="45"/>
      <c r="C613" s="45"/>
      <c r="D613" s="45"/>
    </row>
    <row r="614" spans="1:4" ht="14.4" x14ac:dyDescent="0.3">
      <c r="A614" s="45"/>
      <c r="B614" s="45"/>
      <c r="C614" s="45"/>
      <c r="D614" s="45"/>
    </row>
    <row r="615" spans="1:4" ht="14.4" x14ac:dyDescent="0.3">
      <c r="A615" s="45"/>
      <c r="B615" s="45"/>
      <c r="C615" s="45"/>
      <c r="D615" s="45"/>
    </row>
    <row r="616" spans="1:4" ht="14.4" x14ac:dyDescent="0.3">
      <c r="A616" s="45"/>
      <c r="B616" s="45"/>
      <c r="C616" s="45"/>
      <c r="D616" s="45"/>
    </row>
    <row r="617" spans="1:4" ht="14.4" x14ac:dyDescent="0.3">
      <c r="A617" s="45"/>
      <c r="B617" s="45"/>
      <c r="C617" s="45"/>
      <c r="D617" s="45"/>
    </row>
    <row r="618" spans="1:4" ht="14.4" x14ac:dyDescent="0.3">
      <c r="A618" s="45"/>
      <c r="B618" s="45"/>
      <c r="C618" s="45"/>
      <c r="D618" s="45"/>
    </row>
    <row r="619" spans="1:4" ht="14.4" x14ac:dyDescent="0.3">
      <c r="A619" s="45"/>
      <c r="B619" s="45"/>
      <c r="C619" s="45"/>
      <c r="D619" s="45"/>
    </row>
    <row r="620" spans="1:4" ht="14.4" x14ac:dyDescent="0.3">
      <c r="A620" s="45"/>
      <c r="B620" s="45"/>
      <c r="C620" s="45"/>
      <c r="D620" s="45"/>
    </row>
    <row r="621" spans="1:4" ht="14.4" x14ac:dyDescent="0.3">
      <c r="A621" s="45"/>
      <c r="B621" s="45"/>
      <c r="C621" s="45"/>
      <c r="D621" s="45"/>
    </row>
    <row r="622" spans="1:4" ht="14.4" x14ac:dyDescent="0.3">
      <c r="A622" s="45"/>
      <c r="B622" s="45"/>
      <c r="C622" s="45"/>
      <c r="D622" s="45"/>
    </row>
    <row r="623" spans="1:4" ht="14.4" x14ac:dyDescent="0.3">
      <c r="A623" s="45"/>
      <c r="B623" s="45"/>
      <c r="C623" s="45"/>
      <c r="D623" s="45"/>
    </row>
    <row r="624" spans="1:4" ht="14.4" x14ac:dyDescent="0.3">
      <c r="A624" s="45"/>
      <c r="B624" s="45"/>
      <c r="C624" s="45"/>
      <c r="D624" s="45"/>
    </row>
    <row r="625" spans="1:4" ht="14.4" x14ac:dyDescent="0.3">
      <c r="A625" s="45"/>
      <c r="B625" s="45"/>
      <c r="C625" s="45"/>
      <c r="D625" s="45"/>
    </row>
    <row r="626" spans="1:4" ht="14.4" x14ac:dyDescent="0.3">
      <c r="A626" s="45"/>
      <c r="B626" s="45"/>
      <c r="C626" s="45"/>
      <c r="D626" s="45"/>
    </row>
    <row r="627" spans="1:4" ht="14.4" x14ac:dyDescent="0.3">
      <c r="A627" s="45"/>
      <c r="B627" s="45"/>
      <c r="C627" s="45"/>
      <c r="D627" s="45"/>
    </row>
    <row r="628" spans="1:4" ht="14.4" x14ac:dyDescent="0.3">
      <c r="A628" s="45"/>
      <c r="B628" s="45"/>
      <c r="C628" s="45"/>
      <c r="D628" s="45"/>
    </row>
    <row r="629" spans="1:4" ht="14.4" x14ac:dyDescent="0.3">
      <c r="A629" s="45"/>
      <c r="B629" s="45"/>
      <c r="C629" s="45"/>
      <c r="D629" s="45"/>
    </row>
    <row r="630" spans="1:4" ht="14.4" x14ac:dyDescent="0.3">
      <c r="A630" s="45"/>
      <c r="B630" s="45"/>
      <c r="C630" s="45"/>
      <c r="D630" s="45"/>
    </row>
    <row r="631" spans="1:4" ht="14.4" x14ac:dyDescent="0.3">
      <c r="A631" s="45"/>
      <c r="B631" s="45"/>
      <c r="C631" s="45"/>
      <c r="D631" s="45"/>
    </row>
    <row r="632" spans="1:4" ht="14.4" x14ac:dyDescent="0.3">
      <c r="A632" s="45"/>
      <c r="B632" s="45"/>
      <c r="C632" s="45"/>
      <c r="D632" s="45"/>
    </row>
    <row r="633" spans="1:4" ht="14.4" x14ac:dyDescent="0.3">
      <c r="A633" s="45"/>
      <c r="B633" s="45"/>
      <c r="C633" s="45"/>
      <c r="D633" s="45"/>
    </row>
    <row r="634" spans="1:4" ht="14.4" x14ac:dyDescent="0.3">
      <c r="A634" s="45"/>
      <c r="B634" s="45"/>
      <c r="C634" s="45"/>
      <c r="D634" s="45"/>
    </row>
    <row r="635" spans="1:4" ht="14.4" x14ac:dyDescent="0.3">
      <c r="A635" s="45"/>
      <c r="B635" s="45"/>
      <c r="C635" s="45"/>
      <c r="D635" s="45"/>
    </row>
    <row r="636" spans="1:4" ht="14.4" x14ac:dyDescent="0.3">
      <c r="A636" s="45"/>
      <c r="B636" s="45"/>
      <c r="C636" s="45"/>
      <c r="D636" s="45"/>
    </row>
    <row r="637" spans="1:4" ht="14.4" x14ac:dyDescent="0.3">
      <c r="A637" s="45"/>
      <c r="B637" s="45"/>
      <c r="C637" s="45"/>
      <c r="D637" s="45"/>
    </row>
    <row r="638" spans="1:4" ht="14.4" x14ac:dyDescent="0.3">
      <c r="A638" s="45"/>
      <c r="B638" s="45"/>
      <c r="C638" s="45"/>
      <c r="D638" s="45"/>
    </row>
    <row r="639" spans="1:4" ht="14.4" x14ac:dyDescent="0.3">
      <c r="A639" s="45"/>
      <c r="B639" s="45"/>
      <c r="C639" s="45"/>
      <c r="D639" s="45"/>
    </row>
    <row r="640" spans="1:4" ht="14.4" x14ac:dyDescent="0.3">
      <c r="A640" s="45"/>
      <c r="B640" s="45"/>
      <c r="C640" s="45"/>
      <c r="D640" s="45"/>
    </row>
    <row r="641" spans="1:4" ht="14.4" x14ac:dyDescent="0.3">
      <c r="A641" s="45"/>
      <c r="B641" s="45"/>
      <c r="C641" s="45"/>
      <c r="D641" s="45"/>
    </row>
    <row r="642" spans="1:4" ht="14.4" x14ac:dyDescent="0.3">
      <c r="A642" s="45"/>
      <c r="B642" s="45"/>
      <c r="C642" s="45"/>
      <c r="D642" s="45"/>
    </row>
    <row r="643" spans="1:4" ht="14.4" x14ac:dyDescent="0.3">
      <c r="A643" s="45"/>
      <c r="B643" s="45"/>
      <c r="C643" s="45"/>
      <c r="D643" s="45"/>
    </row>
    <row r="644" spans="1:4" ht="14.4" x14ac:dyDescent="0.3">
      <c r="A644" s="45"/>
      <c r="B644" s="45"/>
      <c r="C644" s="45"/>
      <c r="D644" s="45"/>
    </row>
    <row r="645" spans="1:4" ht="14.4" x14ac:dyDescent="0.3">
      <c r="A645" s="45"/>
      <c r="B645" s="45"/>
      <c r="C645" s="45"/>
      <c r="D645" s="45"/>
    </row>
    <row r="646" spans="1:4" ht="14.4" x14ac:dyDescent="0.3">
      <c r="A646" s="45"/>
      <c r="B646" s="45"/>
      <c r="C646" s="45"/>
      <c r="D646" s="45"/>
    </row>
    <row r="647" spans="1:4" ht="14.4" x14ac:dyDescent="0.3">
      <c r="A647" s="45"/>
      <c r="B647" s="45"/>
      <c r="C647" s="45"/>
      <c r="D647" s="45"/>
    </row>
    <row r="648" spans="1:4" ht="14.4" x14ac:dyDescent="0.3">
      <c r="A648" s="45"/>
      <c r="B648" s="45"/>
      <c r="C648" s="45"/>
      <c r="D648" s="45"/>
    </row>
    <row r="649" spans="1:4" ht="14.4" x14ac:dyDescent="0.3">
      <c r="A649" s="45"/>
      <c r="B649" s="45"/>
      <c r="C649" s="45"/>
      <c r="D649" s="45"/>
    </row>
    <row r="650" spans="1:4" ht="14.4" x14ac:dyDescent="0.3">
      <c r="A650" s="45"/>
      <c r="B650" s="45"/>
      <c r="C650" s="45"/>
      <c r="D650" s="45"/>
    </row>
    <row r="651" spans="1:4" ht="14.4" x14ac:dyDescent="0.3">
      <c r="A651" s="45"/>
      <c r="B651" s="45"/>
      <c r="C651" s="45"/>
      <c r="D651" s="45"/>
    </row>
    <row r="652" spans="1:4" ht="14.4" x14ac:dyDescent="0.3">
      <c r="A652" s="45"/>
      <c r="B652" s="45"/>
      <c r="C652" s="45"/>
      <c r="D652" s="45"/>
    </row>
    <row r="653" spans="1:4" ht="14.4" x14ac:dyDescent="0.3">
      <c r="A653" s="45"/>
      <c r="B653" s="45"/>
      <c r="C653" s="45"/>
      <c r="D653" s="45"/>
    </row>
    <row r="654" spans="1:4" ht="14.4" x14ac:dyDescent="0.3">
      <c r="A654" s="45"/>
      <c r="B654" s="45"/>
      <c r="C654" s="45"/>
      <c r="D654" s="45"/>
    </row>
    <row r="655" spans="1:4" ht="14.4" x14ac:dyDescent="0.3">
      <c r="A655" s="45"/>
      <c r="B655" s="45"/>
      <c r="C655" s="45"/>
      <c r="D655" s="45"/>
    </row>
    <row r="656" spans="1:4" ht="14.4" x14ac:dyDescent="0.3">
      <c r="A656" s="45"/>
      <c r="B656" s="45"/>
      <c r="C656" s="45"/>
      <c r="D656" s="45"/>
    </row>
    <row r="657" spans="1:4" ht="14.4" x14ac:dyDescent="0.3">
      <c r="A657" s="45"/>
      <c r="B657" s="45"/>
      <c r="C657" s="45"/>
      <c r="D657" s="45"/>
    </row>
    <row r="658" spans="1:4" ht="14.4" x14ac:dyDescent="0.3">
      <c r="A658" s="45"/>
      <c r="B658" s="45"/>
      <c r="C658" s="45"/>
      <c r="D658" s="45"/>
    </row>
    <row r="659" spans="1:4" ht="14.4" x14ac:dyDescent="0.3">
      <c r="A659" s="45"/>
      <c r="B659" s="45"/>
      <c r="C659" s="45"/>
      <c r="D659" s="45"/>
    </row>
    <row r="660" spans="1:4" ht="14.4" x14ac:dyDescent="0.3">
      <c r="A660" s="45"/>
      <c r="B660" s="45"/>
      <c r="C660" s="45"/>
      <c r="D660" s="45"/>
    </row>
    <row r="661" spans="1:4" ht="14.4" x14ac:dyDescent="0.3">
      <c r="A661" s="45"/>
      <c r="B661" s="45"/>
      <c r="C661" s="45"/>
      <c r="D661" s="45"/>
    </row>
    <row r="662" spans="1:4" ht="14.4" x14ac:dyDescent="0.3">
      <c r="A662" s="45"/>
      <c r="B662" s="45"/>
      <c r="C662" s="45"/>
      <c r="D662" s="45"/>
    </row>
    <row r="663" spans="1:4" ht="14.4" x14ac:dyDescent="0.3">
      <c r="A663" s="45"/>
      <c r="B663" s="45"/>
      <c r="C663" s="45"/>
      <c r="D663" s="45"/>
    </row>
    <row r="664" spans="1:4" ht="14.4" x14ac:dyDescent="0.3">
      <c r="A664" s="45"/>
      <c r="B664" s="45"/>
      <c r="C664" s="45"/>
      <c r="D664" s="45"/>
    </row>
    <row r="665" spans="1:4" ht="14.4" x14ac:dyDescent="0.3">
      <c r="A665" s="45"/>
      <c r="B665" s="45"/>
      <c r="C665" s="45"/>
      <c r="D665" s="45"/>
    </row>
    <row r="666" spans="1:4" ht="14.4" x14ac:dyDescent="0.3">
      <c r="A666" s="45"/>
      <c r="B666" s="45"/>
      <c r="C666" s="45"/>
      <c r="D666" s="45"/>
    </row>
    <row r="667" spans="1:4" ht="14.4" x14ac:dyDescent="0.3">
      <c r="A667" s="45"/>
      <c r="B667" s="45"/>
      <c r="C667" s="45"/>
      <c r="D667" s="45"/>
    </row>
    <row r="668" spans="1:4" ht="14.4" x14ac:dyDescent="0.3">
      <c r="A668" s="45"/>
      <c r="B668" s="45"/>
      <c r="C668" s="45"/>
      <c r="D668" s="45"/>
    </row>
    <row r="669" spans="1:4" ht="14.4" x14ac:dyDescent="0.3">
      <c r="A669" s="45"/>
      <c r="B669" s="45"/>
      <c r="C669" s="45"/>
      <c r="D669" s="45"/>
    </row>
    <row r="670" spans="1:4" ht="14.4" x14ac:dyDescent="0.3">
      <c r="A670" s="45"/>
      <c r="B670" s="45"/>
      <c r="C670" s="45"/>
      <c r="D670" s="45"/>
    </row>
    <row r="671" spans="1:4" ht="14.4" x14ac:dyDescent="0.3">
      <c r="A671" s="45"/>
      <c r="B671" s="45"/>
      <c r="C671" s="45"/>
      <c r="D671" s="45"/>
    </row>
    <row r="672" spans="1:4" ht="14.4" x14ac:dyDescent="0.3">
      <c r="A672" s="45"/>
      <c r="B672" s="45"/>
      <c r="C672" s="45"/>
      <c r="D672" s="45"/>
    </row>
    <row r="673" spans="1:4" ht="14.4" x14ac:dyDescent="0.3">
      <c r="A673" s="45"/>
      <c r="B673" s="45"/>
      <c r="C673" s="45"/>
      <c r="D673" s="45"/>
    </row>
    <row r="674" spans="1:4" ht="14.4" x14ac:dyDescent="0.3">
      <c r="A674" s="45"/>
      <c r="B674" s="45"/>
      <c r="C674" s="45"/>
      <c r="D674" s="45"/>
    </row>
    <row r="675" spans="1:4" ht="14.4" x14ac:dyDescent="0.3">
      <c r="A675" s="45"/>
      <c r="B675" s="45"/>
      <c r="C675" s="45"/>
      <c r="D675" s="45"/>
    </row>
    <row r="676" spans="1:4" ht="14.4" x14ac:dyDescent="0.3">
      <c r="A676" s="45"/>
      <c r="B676" s="45"/>
      <c r="C676" s="45"/>
      <c r="D676" s="45"/>
    </row>
    <row r="677" spans="1:4" ht="14.4" x14ac:dyDescent="0.3">
      <c r="A677" s="45"/>
      <c r="B677" s="45"/>
      <c r="C677" s="45"/>
      <c r="D677" s="45"/>
    </row>
    <row r="678" spans="1:4" ht="14.4" x14ac:dyDescent="0.3">
      <c r="A678" s="45"/>
      <c r="B678" s="45"/>
      <c r="C678" s="45"/>
      <c r="D678" s="45"/>
    </row>
    <row r="679" spans="1:4" ht="14.4" x14ac:dyDescent="0.3">
      <c r="A679" s="45"/>
      <c r="B679" s="45"/>
      <c r="C679" s="45"/>
      <c r="D679" s="45"/>
    </row>
    <row r="680" spans="1:4" ht="14.4" x14ac:dyDescent="0.3">
      <c r="A680" s="45"/>
      <c r="B680" s="45"/>
      <c r="C680" s="45"/>
      <c r="D680" s="45"/>
    </row>
    <row r="681" spans="1:4" ht="14.4" x14ac:dyDescent="0.3">
      <c r="A681" s="45"/>
      <c r="B681" s="45"/>
      <c r="C681" s="45"/>
      <c r="D681" s="45"/>
    </row>
    <row r="682" spans="1:4" ht="14.4" x14ac:dyDescent="0.3">
      <c r="A682" s="45"/>
      <c r="B682" s="45"/>
      <c r="C682" s="45"/>
      <c r="D682" s="45"/>
    </row>
    <row r="683" spans="1:4" ht="14.4" x14ac:dyDescent="0.3">
      <c r="A683" s="45"/>
      <c r="B683" s="45"/>
      <c r="C683" s="45"/>
      <c r="D683" s="45"/>
    </row>
    <row r="684" spans="1:4" ht="14.4" x14ac:dyDescent="0.3">
      <c r="A684" s="45"/>
      <c r="B684" s="45"/>
      <c r="C684" s="45"/>
      <c r="D684" s="45"/>
    </row>
    <row r="685" spans="1:4" ht="14.4" x14ac:dyDescent="0.3">
      <c r="A685" s="45"/>
      <c r="B685" s="45"/>
      <c r="C685" s="45"/>
      <c r="D685" s="45"/>
    </row>
    <row r="686" spans="1:4" ht="14.4" x14ac:dyDescent="0.3">
      <c r="A686" s="45"/>
      <c r="B686" s="45"/>
      <c r="C686" s="45"/>
      <c r="D686" s="45"/>
    </row>
    <row r="687" spans="1:4" ht="14.4" x14ac:dyDescent="0.3">
      <c r="A687" s="45"/>
      <c r="B687" s="45"/>
      <c r="C687" s="45"/>
      <c r="D687" s="45"/>
    </row>
    <row r="688" spans="1:4" ht="14.4" x14ac:dyDescent="0.3">
      <c r="A688" s="45"/>
      <c r="B688" s="45"/>
      <c r="C688" s="45"/>
      <c r="D688" s="45"/>
    </row>
    <row r="689" spans="1:4" ht="14.4" x14ac:dyDescent="0.3">
      <c r="A689" s="45"/>
      <c r="B689" s="45"/>
      <c r="C689" s="45"/>
      <c r="D689" s="45"/>
    </row>
    <row r="690" spans="1:4" ht="14.4" x14ac:dyDescent="0.3">
      <c r="A690" s="45"/>
      <c r="B690" s="45"/>
      <c r="C690" s="45"/>
      <c r="D690" s="45"/>
    </row>
    <row r="691" spans="1:4" ht="14.4" x14ac:dyDescent="0.3">
      <c r="A691" s="45"/>
      <c r="B691" s="45"/>
      <c r="C691" s="45"/>
      <c r="D691" s="45"/>
    </row>
    <row r="692" spans="1:4" ht="14.4" x14ac:dyDescent="0.3">
      <c r="A692" s="45"/>
      <c r="B692" s="45"/>
      <c r="C692" s="45"/>
      <c r="D692" s="45"/>
    </row>
    <row r="693" spans="1:4" ht="14.4" x14ac:dyDescent="0.3">
      <c r="A693" s="45"/>
      <c r="B693" s="45"/>
      <c r="C693" s="45"/>
      <c r="D693" s="45"/>
    </row>
    <row r="694" spans="1:4" ht="14.4" x14ac:dyDescent="0.3">
      <c r="A694" s="45"/>
      <c r="B694" s="45"/>
      <c r="C694" s="45"/>
      <c r="D694" s="45"/>
    </row>
    <row r="695" spans="1:4" ht="14.4" x14ac:dyDescent="0.3">
      <c r="A695" s="45"/>
      <c r="B695" s="45"/>
      <c r="C695" s="45"/>
      <c r="D695" s="45"/>
    </row>
    <row r="696" spans="1:4" ht="14.4" x14ac:dyDescent="0.3">
      <c r="A696" s="45"/>
      <c r="B696" s="45"/>
      <c r="C696" s="45"/>
      <c r="D696" s="45"/>
    </row>
    <row r="697" spans="1:4" ht="14.4" x14ac:dyDescent="0.3">
      <c r="A697" s="45"/>
      <c r="B697" s="45"/>
      <c r="C697" s="45"/>
      <c r="D697" s="45"/>
    </row>
    <row r="698" spans="1:4" ht="14.4" x14ac:dyDescent="0.3">
      <c r="A698" s="45"/>
      <c r="B698" s="45"/>
      <c r="C698" s="45"/>
      <c r="D698" s="45"/>
    </row>
    <row r="699" spans="1:4" ht="14.4" x14ac:dyDescent="0.3">
      <c r="A699" s="45"/>
      <c r="B699" s="45"/>
      <c r="C699" s="45"/>
      <c r="D699" s="45"/>
    </row>
    <row r="700" spans="1:4" ht="14.4" x14ac:dyDescent="0.3">
      <c r="A700" s="45"/>
      <c r="B700" s="45"/>
      <c r="C700" s="45"/>
      <c r="D700" s="45"/>
    </row>
    <row r="701" spans="1:4" ht="14.4" x14ac:dyDescent="0.3">
      <c r="A701" s="45"/>
      <c r="B701" s="45"/>
      <c r="C701" s="45"/>
      <c r="D701" s="45"/>
    </row>
    <row r="702" spans="1:4" ht="14.4" x14ac:dyDescent="0.3">
      <c r="A702" s="45"/>
      <c r="B702" s="45"/>
      <c r="C702" s="45"/>
      <c r="D702" s="45"/>
    </row>
    <row r="703" spans="1:4" ht="14.4" x14ac:dyDescent="0.3">
      <c r="A703" s="45"/>
      <c r="B703" s="45"/>
      <c r="C703" s="45"/>
      <c r="D703" s="45"/>
    </row>
    <row r="704" spans="1:4" ht="14.4" x14ac:dyDescent="0.3">
      <c r="A704" s="45"/>
      <c r="B704" s="45"/>
      <c r="C704" s="45"/>
      <c r="D704" s="45"/>
    </row>
    <row r="705" spans="1:4" ht="14.4" x14ac:dyDescent="0.3">
      <c r="A705" s="45"/>
      <c r="B705" s="45"/>
      <c r="C705" s="45"/>
      <c r="D705" s="45"/>
    </row>
    <row r="706" spans="1:4" ht="14.4" x14ac:dyDescent="0.3">
      <c r="A706" s="45"/>
      <c r="B706" s="45"/>
      <c r="C706" s="45"/>
      <c r="D706" s="45"/>
    </row>
    <row r="707" spans="1:4" ht="14.4" x14ac:dyDescent="0.3">
      <c r="A707" s="45"/>
      <c r="B707" s="45"/>
      <c r="C707" s="45"/>
      <c r="D707" s="45"/>
    </row>
    <row r="708" spans="1:4" ht="14.4" x14ac:dyDescent="0.3">
      <c r="A708" s="45"/>
      <c r="B708" s="45"/>
      <c r="C708" s="45"/>
      <c r="D708" s="45"/>
    </row>
    <row r="709" spans="1:4" ht="14.4" x14ac:dyDescent="0.3">
      <c r="A709" s="45"/>
      <c r="B709" s="45"/>
      <c r="C709" s="45"/>
      <c r="D709" s="45"/>
    </row>
    <row r="710" spans="1:4" ht="14.4" x14ac:dyDescent="0.3">
      <c r="A710" s="45"/>
      <c r="B710" s="45"/>
      <c r="C710" s="45"/>
      <c r="D710" s="45"/>
    </row>
    <row r="711" spans="1:4" ht="14.4" x14ac:dyDescent="0.3">
      <c r="A711" s="45"/>
      <c r="B711" s="45"/>
      <c r="C711" s="45"/>
      <c r="D711" s="45"/>
    </row>
    <row r="712" spans="1:4" ht="14.4" x14ac:dyDescent="0.3">
      <c r="A712" s="45"/>
      <c r="B712" s="45"/>
      <c r="C712" s="45"/>
      <c r="D712" s="45"/>
    </row>
    <row r="713" spans="1:4" ht="14.4" x14ac:dyDescent="0.3">
      <c r="A713" s="45"/>
      <c r="B713" s="45"/>
      <c r="C713" s="45"/>
      <c r="D713" s="45"/>
    </row>
    <row r="714" spans="1:4" ht="14.4" x14ac:dyDescent="0.3">
      <c r="A714" s="45"/>
      <c r="B714" s="45"/>
      <c r="C714" s="45"/>
      <c r="D714" s="45"/>
    </row>
    <row r="715" spans="1:4" ht="14.4" x14ac:dyDescent="0.3">
      <c r="A715" s="45"/>
      <c r="B715" s="45"/>
      <c r="C715" s="45"/>
      <c r="D715" s="45"/>
    </row>
    <row r="716" spans="1:4" ht="14.4" x14ac:dyDescent="0.3">
      <c r="A716" s="45"/>
      <c r="B716" s="45"/>
      <c r="C716" s="45"/>
      <c r="D716" s="45"/>
    </row>
    <row r="717" spans="1:4" ht="14.4" x14ac:dyDescent="0.3">
      <c r="A717" s="45"/>
      <c r="B717" s="45"/>
      <c r="C717" s="45"/>
      <c r="D717" s="45"/>
    </row>
    <row r="718" spans="1:4" ht="14.4" x14ac:dyDescent="0.3">
      <c r="A718" s="45"/>
      <c r="B718" s="45"/>
      <c r="C718" s="45"/>
      <c r="D718" s="45"/>
    </row>
    <row r="719" spans="1:4" ht="14.4" x14ac:dyDescent="0.3">
      <c r="A719" s="45"/>
      <c r="B719" s="45"/>
      <c r="C719" s="45"/>
      <c r="D719" s="45"/>
    </row>
    <row r="720" spans="1:4" ht="14.4" x14ac:dyDescent="0.3">
      <c r="A720" s="45"/>
      <c r="B720" s="45"/>
      <c r="C720" s="45"/>
      <c r="D720" s="45"/>
    </row>
    <row r="721" spans="1:4" ht="14.4" x14ac:dyDescent="0.3">
      <c r="A721" s="45"/>
      <c r="B721" s="45"/>
      <c r="C721" s="45"/>
      <c r="D721" s="45"/>
    </row>
    <row r="722" spans="1:4" ht="14.4" x14ac:dyDescent="0.3">
      <c r="A722" s="45"/>
      <c r="B722" s="45"/>
      <c r="C722" s="45"/>
      <c r="D722" s="45"/>
    </row>
    <row r="723" spans="1:4" ht="14.4" x14ac:dyDescent="0.3">
      <c r="A723" s="45"/>
      <c r="B723" s="45"/>
      <c r="C723" s="45"/>
      <c r="D723" s="45"/>
    </row>
    <row r="724" spans="1:4" ht="14.4" x14ac:dyDescent="0.3">
      <c r="A724" s="45"/>
      <c r="B724" s="45"/>
      <c r="C724" s="45"/>
      <c r="D724" s="45"/>
    </row>
    <row r="725" spans="1:4" ht="14.4" x14ac:dyDescent="0.3">
      <c r="A725" s="45"/>
      <c r="B725" s="45"/>
      <c r="C725" s="45"/>
      <c r="D725" s="45"/>
    </row>
    <row r="726" spans="1:4" ht="14.4" x14ac:dyDescent="0.3">
      <c r="A726" s="45"/>
      <c r="B726" s="45"/>
      <c r="C726" s="45"/>
      <c r="D726" s="45"/>
    </row>
    <row r="727" spans="1:4" ht="14.4" x14ac:dyDescent="0.3">
      <c r="A727" s="45"/>
      <c r="B727" s="45"/>
      <c r="C727" s="45"/>
      <c r="D727" s="45"/>
    </row>
    <row r="728" spans="1:4" ht="14.4" x14ac:dyDescent="0.3">
      <c r="A728" s="45"/>
      <c r="B728" s="45"/>
      <c r="C728" s="45"/>
      <c r="D728" s="45"/>
    </row>
    <row r="729" spans="1:4" ht="14.4" x14ac:dyDescent="0.3">
      <c r="A729" s="45"/>
      <c r="B729" s="45"/>
      <c r="C729" s="45"/>
      <c r="D729" s="45"/>
    </row>
    <row r="730" spans="1:4" ht="14.4" x14ac:dyDescent="0.3">
      <c r="A730" s="45"/>
      <c r="B730" s="45"/>
      <c r="C730" s="45"/>
      <c r="D730" s="45"/>
    </row>
    <row r="731" spans="1:4" ht="14.4" x14ac:dyDescent="0.3">
      <c r="A731" s="45"/>
      <c r="B731" s="45"/>
      <c r="C731" s="45"/>
      <c r="D731" s="45"/>
    </row>
    <row r="732" spans="1:4" ht="14.4" x14ac:dyDescent="0.3">
      <c r="A732" s="45"/>
      <c r="B732" s="45"/>
      <c r="C732" s="45"/>
      <c r="D732" s="45"/>
    </row>
    <row r="733" spans="1:4" ht="14.4" x14ac:dyDescent="0.3">
      <c r="A733" s="45"/>
      <c r="B733" s="45"/>
      <c r="C733" s="45"/>
      <c r="D733" s="45"/>
    </row>
    <row r="734" spans="1:4" ht="14.4" x14ac:dyDescent="0.3">
      <c r="A734" s="45"/>
      <c r="B734" s="45"/>
      <c r="C734" s="45"/>
      <c r="D734" s="45"/>
    </row>
    <row r="735" spans="1:4" ht="14.4" x14ac:dyDescent="0.3">
      <c r="A735" s="45"/>
      <c r="B735" s="45"/>
      <c r="C735" s="45"/>
      <c r="D735" s="45"/>
    </row>
    <row r="736" spans="1:4" ht="14.4" x14ac:dyDescent="0.3">
      <c r="A736" s="45"/>
      <c r="B736" s="45"/>
      <c r="C736" s="45"/>
      <c r="D736" s="45"/>
    </row>
    <row r="737" spans="1:4" ht="14.4" x14ac:dyDescent="0.3">
      <c r="A737" s="45"/>
      <c r="B737" s="45"/>
      <c r="C737" s="45"/>
      <c r="D737" s="45"/>
    </row>
    <row r="738" spans="1:4" ht="14.4" x14ac:dyDescent="0.3">
      <c r="A738" s="45"/>
      <c r="B738" s="45"/>
      <c r="C738" s="45"/>
      <c r="D738" s="45"/>
    </row>
    <row r="739" spans="1:4" ht="14.4" x14ac:dyDescent="0.3">
      <c r="A739" s="45"/>
      <c r="B739" s="45"/>
      <c r="C739" s="45"/>
      <c r="D739" s="45"/>
    </row>
    <row r="740" spans="1:4" ht="14.4" x14ac:dyDescent="0.3">
      <c r="A740" s="45"/>
      <c r="B740" s="45"/>
      <c r="C740" s="45"/>
      <c r="D740" s="45"/>
    </row>
    <row r="741" spans="1:4" ht="14.4" x14ac:dyDescent="0.3">
      <c r="A741" s="45"/>
      <c r="B741" s="45"/>
      <c r="C741" s="45"/>
      <c r="D741" s="45"/>
    </row>
    <row r="742" spans="1:4" ht="14.4" x14ac:dyDescent="0.3">
      <c r="A742" s="45"/>
      <c r="B742" s="45"/>
      <c r="C742" s="45"/>
      <c r="D742" s="45"/>
    </row>
    <row r="743" spans="1:4" ht="14.4" x14ac:dyDescent="0.3">
      <c r="A743" s="45"/>
      <c r="B743" s="45"/>
      <c r="C743" s="45"/>
      <c r="D743" s="45"/>
    </row>
    <row r="744" spans="1:4" ht="14.4" x14ac:dyDescent="0.3">
      <c r="A744" s="45"/>
      <c r="B744" s="45"/>
      <c r="C744" s="45"/>
      <c r="D744" s="45"/>
    </row>
    <row r="745" spans="1:4" ht="14.4" x14ac:dyDescent="0.3">
      <c r="A745" s="45"/>
      <c r="B745" s="45"/>
      <c r="C745" s="45"/>
      <c r="D745" s="45"/>
    </row>
    <row r="746" spans="1:4" ht="14.4" x14ac:dyDescent="0.3">
      <c r="A746" s="45"/>
      <c r="B746" s="45"/>
      <c r="C746" s="45"/>
      <c r="D746" s="45"/>
    </row>
    <row r="747" spans="1:4" ht="14.4" x14ac:dyDescent="0.3">
      <c r="A747" s="45"/>
      <c r="B747" s="45"/>
      <c r="C747" s="45"/>
      <c r="D747" s="45"/>
    </row>
    <row r="748" spans="1:4" ht="14.4" x14ac:dyDescent="0.3">
      <c r="A748" s="45"/>
      <c r="B748" s="45"/>
      <c r="C748" s="45"/>
      <c r="D748" s="45"/>
    </row>
    <row r="749" spans="1:4" ht="14.4" x14ac:dyDescent="0.3">
      <c r="A749" s="45"/>
      <c r="B749" s="45"/>
      <c r="C749" s="45"/>
      <c r="D749" s="45"/>
    </row>
    <row r="750" spans="1:4" ht="14.4" x14ac:dyDescent="0.3">
      <c r="A750" s="45"/>
      <c r="B750" s="45"/>
      <c r="C750" s="45"/>
      <c r="D750" s="45"/>
    </row>
    <row r="751" spans="1:4" ht="14.4" x14ac:dyDescent="0.3">
      <c r="A751" s="45"/>
      <c r="B751" s="45"/>
      <c r="C751" s="45"/>
      <c r="D751" s="45"/>
    </row>
    <row r="752" spans="1:4" ht="14.4" x14ac:dyDescent="0.3">
      <c r="A752" s="45"/>
      <c r="B752" s="45"/>
      <c r="C752" s="45"/>
      <c r="D752" s="45"/>
    </row>
    <row r="753" spans="1:4" ht="14.4" x14ac:dyDescent="0.3">
      <c r="A753" s="45"/>
      <c r="B753" s="45"/>
      <c r="C753" s="45"/>
      <c r="D753" s="45"/>
    </row>
    <row r="754" spans="1:4" ht="14.4" x14ac:dyDescent="0.3">
      <c r="A754" s="45"/>
      <c r="B754" s="45"/>
      <c r="C754" s="45"/>
      <c r="D754" s="45"/>
    </row>
    <row r="755" spans="1:4" ht="14.4" x14ac:dyDescent="0.3">
      <c r="A755" s="45"/>
      <c r="B755" s="45"/>
      <c r="C755" s="45"/>
      <c r="D755" s="45"/>
    </row>
    <row r="756" spans="1:4" ht="14.4" x14ac:dyDescent="0.3">
      <c r="A756" s="45"/>
      <c r="B756" s="45"/>
      <c r="C756" s="45"/>
      <c r="D756" s="45"/>
    </row>
    <row r="757" spans="1:4" ht="14.4" x14ac:dyDescent="0.3">
      <c r="A757" s="45"/>
      <c r="B757" s="45"/>
      <c r="C757" s="45"/>
      <c r="D757" s="45"/>
    </row>
    <row r="758" spans="1:4" ht="14.4" x14ac:dyDescent="0.3">
      <c r="A758" s="45"/>
      <c r="B758" s="45"/>
      <c r="C758" s="45"/>
      <c r="D758" s="45"/>
    </row>
    <row r="759" spans="1:4" ht="14.4" x14ac:dyDescent="0.3">
      <c r="A759" s="45"/>
      <c r="B759" s="45"/>
      <c r="C759" s="45"/>
      <c r="D759" s="45"/>
    </row>
    <row r="760" spans="1:4" ht="14.4" x14ac:dyDescent="0.3">
      <c r="A760" s="45"/>
      <c r="B760" s="45"/>
      <c r="C760" s="45"/>
      <c r="D760" s="45"/>
    </row>
    <row r="761" spans="1:4" ht="14.4" x14ac:dyDescent="0.3">
      <c r="A761" s="45"/>
      <c r="B761" s="45"/>
      <c r="C761" s="45"/>
      <c r="D761" s="45"/>
    </row>
    <row r="762" spans="1:4" ht="14.4" x14ac:dyDescent="0.3">
      <c r="A762" s="45"/>
      <c r="B762" s="45"/>
      <c r="C762" s="45"/>
      <c r="D762" s="45"/>
    </row>
    <row r="763" spans="1:4" ht="14.4" x14ac:dyDescent="0.3">
      <c r="A763" s="45"/>
      <c r="B763" s="45"/>
      <c r="C763" s="45"/>
      <c r="D763" s="45"/>
    </row>
    <row r="764" spans="1:4" ht="14.4" x14ac:dyDescent="0.3">
      <c r="A764" s="45"/>
      <c r="B764" s="45"/>
      <c r="C764" s="45"/>
      <c r="D764" s="45"/>
    </row>
    <row r="765" spans="1:4" ht="14.4" x14ac:dyDescent="0.3">
      <c r="A765" s="45"/>
      <c r="B765" s="45"/>
      <c r="C765" s="45"/>
      <c r="D765" s="45"/>
    </row>
    <row r="766" spans="1:4" ht="14.4" x14ac:dyDescent="0.3">
      <c r="A766" s="45"/>
      <c r="B766" s="45"/>
      <c r="C766" s="45"/>
      <c r="D766" s="45"/>
    </row>
    <row r="767" spans="1:4" ht="14.4" x14ac:dyDescent="0.3">
      <c r="A767" s="45"/>
      <c r="B767" s="45"/>
      <c r="C767" s="45"/>
      <c r="D767" s="45"/>
    </row>
    <row r="768" spans="1:4" ht="14.4" x14ac:dyDescent="0.3">
      <c r="A768" s="45"/>
      <c r="B768" s="45"/>
      <c r="C768" s="45"/>
      <c r="D768" s="45"/>
    </row>
    <row r="769" spans="1:4" ht="14.4" x14ac:dyDescent="0.3">
      <c r="A769" s="45"/>
      <c r="B769" s="45"/>
      <c r="C769" s="45"/>
      <c r="D769" s="45"/>
    </row>
    <row r="770" spans="1:4" ht="14.4" x14ac:dyDescent="0.3">
      <c r="A770" s="45"/>
      <c r="B770" s="45"/>
      <c r="C770" s="45"/>
      <c r="D770" s="45"/>
    </row>
    <row r="771" spans="1:4" ht="14.4" x14ac:dyDescent="0.3">
      <c r="A771" s="45"/>
      <c r="B771" s="45"/>
      <c r="C771" s="45"/>
      <c r="D771" s="45"/>
    </row>
    <row r="772" spans="1:4" ht="14.4" x14ac:dyDescent="0.3">
      <c r="A772" s="45"/>
      <c r="B772" s="45"/>
      <c r="C772" s="45"/>
      <c r="D772" s="45"/>
    </row>
    <row r="773" spans="1:4" ht="14.4" x14ac:dyDescent="0.3">
      <c r="A773" s="45"/>
      <c r="B773" s="45"/>
      <c r="C773" s="45"/>
      <c r="D773" s="45"/>
    </row>
    <row r="774" spans="1:4" ht="14.4" x14ac:dyDescent="0.3">
      <c r="A774" s="45"/>
      <c r="B774" s="45"/>
      <c r="C774" s="45"/>
      <c r="D774" s="45"/>
    </row>
    <row r="775" spans="1:4" ht="14.4" x14ac:dyDescent="0.3">
      <c r="A775" s="45"/>
      <c r="B775" s="45"/>
      <c r="C775" s="45"/>
      <c r="D775" s="45"/>
    </row>
    <row r="776" spans="1:4" ht="14.4" x14ac:dyDescent="0.3">
      <c r="A776" s="45"/>
      <c r="B776" s="45"/>
      <c r="C776" s="45"/>
      <c r="D776" s="45"/>
    </row>
    <row r="777" spans="1:4" ht="14.4" x14ac:dyDescent="0.3">
      <c r="A777" s="45"/>
      <c r="B777" s="45"/>
      <c r="C777" s="45"/>
      <c r="D777" s="45"/>
    </row>
    <row r="778" spans="1:4" ht="14.4" x14ac:dyDescent="0.3">
      <c r="A778" s="45"/>
      <c r="B778" s="45"/>
      <c r="C778" s="45"/>
      <c r="D778" s="45"/>
    </row>
    <row r="779" spans="1:4" ht="14.4" x14ac:dyDescent="0.3">
      <c r="A779" s="45"/>
      <c r="B779" s="45"/>
      <c r="C779" s="45"/>
      <c r="D779" s="45"/>
    </row>
    <row r="780" spans="1:4" ht="14.4" x14ac:dyDescent="0.3">
      <c r="A780" s="45"/>
      <c r="B780" s="45"/>
      <c r="C780" s="45"/>
      <c r="D780" s="45"/>
    </row>
    <row r="781" spans="1:4" ht="14.4" x14ac:dyDescent="0.3">
      <c r="A781" s="45"/>
      <c r="B781" s="45"/>
      <c r="C781" s="45"/>
      <c r="D781" s="45"/>
    </row>
    <row r="782" spans="1:4" ht="14.4" x14ac:dyDescent="0.3">
      <c r="A782" s="45"/>
      <c r="B782" s="45"/>
      <c r="C782" s="45"/>
      <c r="D782" s="45"/>
    </row>
    <row r="783" spans="1:4" ht="14.4" x14ac:dyDescent="0.3">
      <c r="A783" s="45"/>
      <c r="B783" s="45"/>
      <c r="C783" s="45"/>
      <c r="D783" s="45"/>
    </row>
    <row r="784" spans="1:4" ht="14.4" x14ac:dyDescent="0.3">
      <c r="A784" s="45"/>
      <c r="B784" s="45"/>
      <c r="C784" s="45"/>
      <c r="D784" s="45"/>
    </row>
    <row r="785" spans="1:4" ht="14.4" x14ac:dyDescent="0.3">
      <c r="A785" s="45"/>
      <c r="B785" s="45"/>
      <c r="C785" s="45"/>
      <c r="D785" s="45"/>
    </row>
    <row r="786" spans="1:4" ht="14.4" x14ac:dyDescent="0.3">
      <c r="A786" s="45"/>
      <c r="B786" s="45"/>
      <c r="C786" s="45"/>
      <c r="D786" s="45"/>
    </row>
    <row r="787" spans="1:4" ht="14.4" x14ac:dyDescent="0.3">
      <c r="A787" s="45"/>
      <c r="B787" s="45"/>
      <c r="C787" s="45"/>
      <c r="D787" s="45"/>
    </row>
    <row r="788" spans="1:4" ht="14.4" x14ac:dyDescent="0.3">
      <c r="A788" s="45"/>
      <c r="B788" s="45"/>
      <c r="C788" s="45"/>
      <c r="D788" s="45"/>
    </row>
    <row r="789" spans="1:4" ht="14.4" x14ac:dyDescent="0.3">
      <c r="A789" s="45"/>
      <c r="B789" s="45"/>
      <c r="C789" s="45"/>
      <c r="D789" s="45"/>
    </row>
    <row r="790" spans="1:4" ht="14.4" x14ac:dyDescent="0.3">
      <c r="A790" s="45"/>
      <c r="B790" s="45"/>
      <c r="C790" s="45"/>
      <c r="D790" s="45"/>
    </row>
    <row r="791" spans="1:4" ht="14.4" x14ac:dyDescent="0.3">
      <c r="A791" s="45"/>
      <c r="B791" s="45"/>
      <c r="C791" s="45"/>
      <c r="D791" s="45"/>
    </row>
    <row r="792" spans="1:4" ht="14.4" x14ac:dyDescent="0.3">
      <c r="A792" s="45"/>
      <c r="B792" s="45"/>
      <c r="C792" s="45"/>
      <c r="D792" s="45"/>
    </row>
    <row r="793" spans="1:4" ht="14.4" x14ac:dyDescent="0.3">
      <c r="A793" s="45"/>
      <c r="B793" s="45"/>
      <c r="C793" s="45"/>
      <c r="D793" s="45"/>
    </row>
    <row r="794" spans="1:4" ht="14.4" x14ac:dyDescent="0.3">
      <c r="A794" s="45"/>
      <c r="B794" s="45"/>
      <c r="C794" s="45"/>
      <c r="D794" s="45"/>
    </row>
    <row r="795" spans="1:4" ht="14.4" x14ac:dyDescent="0.3">
      <c r="A795" s="45"/>
      <c r="B795" s="45"/>
      <c r="C795" s="45"/>
      <c r="D795" s="45"/>
    </row>
    <row r="796" spans="1:4" ht="14.4" x14ac:dyDescent="0.3">
      <c r="A796" s="45"/>
      <c r="B796" s="45"/>
      <c r="C796" s="45"/>
      <c r="D796" s="45"/>
    </row>
    <row r="797" spans="1:4" ht="14.4" x14ac:dyDescent="0.3">
      <c r="A797" s="45"/>
      <c r="B797" s="45"/>
      <c r="C797" s="45"/>
      <c r="D797" s="45"/>
    </row>
    <row r="798" spans="1:4" ht="14.4" x14ac:dyDescent="0.3">
      <c r="A798" s="45"/>
      <c r="B798" s="45"/>
      <c r="C798" s="45"/>
      <c r="D798" s="45"/>
    </row>
    <row r="799" spans="1:4" ht="14.4" x14ac:dyDescent="0.3">
      <c r="A799" s="45"/>
      <c r="B799" s="45"/>
      <c r="C799" s="45"/>
      <c r="D799" s="45"/>
    </row>
    <row r="800" spans="1:4" ht="14.4" x14ac:dyDescent="0.3">
      <c r="A800" s="45"/>
      <c r="B800" s="45"/>
      <c r="C800" s="45"/>
      <c r="D800" s="45"/>
    </row>
    <row r="801" spans="1:4" ht="14.4" x14ac:dyDescent="0.3">
      <c r="A801" s="45"/>
      <c r="B801" s="45"/>
      <c r="C801" s="45"/>
      <c r="D801" s="45"/>
    </row>
    <row r="802" spans="1:4" ht="14.4" x14ac:dyDescent="0.3">
      <c r="A802" s="45"/>
      <c r="B802" s="45"/>
      <c r="C802" s="45"/>
      <c r="D802" s="45"/>
    </row>
    <row r="803" spans="1:4" ht="14.4" x14ac:dyDescent="0.3">
      <c r="A803" s="45"/>
      <c r="B803" s="45"/>
      <c r="C803" s="45"/>
      <c r="D803" s="45"/>
    </row>
    <row r="804" spans="1:4" ht="14.4" x14ac:dyDescent="0.3">
      <c r="A804" s="45"/>
      <c r="B804" s="45"/>
      <c r="C804" s="45"/>
      <c r="D804" s="45"/>
    </row>
    <row r="805" spans="1:4" ht="14.4" x14ac:dyDescent="0.3">
      <c r="A805" s="45"/>
      <c r="B805" s="45"/>
      <c r="C805" s="45"/>
      <c r="D805" s="45"/>
    </row>
    <row r="806" spans="1:4" ht="14.4" x14ac:dyDescent="0.3">
      <c r="A806" s="45"/>
      <c r="B806" s="45"/>
      <c r="C806" s="45"/>
      <c r="D806" s="45"/>
    </row>
    <row r="807" spans="1:4" ht="14.4" x14ac:dyDescent="0.3">
      <c r="A807" s="45"/>
      <c r="B807" s="45"/>
      <c r="C807" s="45"/>
      <c r="D807" s="45"/>
    </row>
    <row r="808" spans="1:4" ht="14.4" x14ac:dyDescent="0.3">
      <c r="A808" s="45"/>
      <c r="B808" s="45"/>
      <c r="C808" s="45"/>
      <c r="D808" s="45"/>
    </row>
    <row r="809" spans="1:4" ht="14.4" x14ac:dyDescent="0.3">
      <c r="A809" s="45"/>
      <c r="B809" s="45"/>
      <c r="C809" s="45"/>
      <c r="D809" s="45"/>
    </row>
    <row r="810" spans="1:4" ht="14.4" x14ac:dyDescent="0.3">
      <c r="A810" s="45"/>
      <c r="B810" s="45"/>
      <c r="C810" s="45"/>
      <c r="D810" s="45"/>
    </row>
    <row r="811" spans="1:4" ht="14.4" x14ac:dyDescent="0.3">
      <c r="A811" s="45"/>
      <c r="B811" s="45"/>
      <c r="C811" s="45"/>
      <c r="D811" s="45"/>
    </row>
    <row r="812" spans="1:4" ht="14.4" x14ac:dyDescent="0.3">
      <c r="A812" s="45"/>
      <c r="B812" s="45"/>
      <c r="C812" s="45"/>
      <c r="D812" s="45"/>
    </row>
    <row r="813" spans="1:4" ht="14.4" x14ac:dyDescent="0.3">
      <c r="A813" s="45"/>
      <c r="B813" s="45"/>
      <c r="C813" s="45"/>
      <c r="D813" s="45"/>
    </row>
    <row r="814" spans="1:4" ht="14.4" x14ac:dyDescent="0.3">
      <c r="A814" s="45"/>
      <c r="B814" s="45"/>
      <c r="C814" s="45"/>
      <c r="D814" s="45"/>
    </row>
    <row r="815" spans="1:4" ht="14.4" x14ac:dyDescent="0.3">
      <c r="A815" s="45"/>
      <c r="B815" s="45"/>
      <c r="C815" s="45"/>
      <c r="D815" s="45"/>
    </row>
    <row r="816" spans="1:4" ht="14.4" x14ac:dyDescent="0.3">
      <c r="A816" s="45"/>
      <c r="B816" s="45"/>
      <c r="C816" s="45"/>
      <c r="D816" s="45"/>
    </row>
    <row r="817" spans="1:4" ht="14.4" x14ac:dyDescent="0.3">
      <c r="A817" s="45"/>
      <c r="B817" s="45"/>
      <c r="C817" s="45"/>
      <c r="D817" s="45"/>
    </row>
    <row r="818" spans="1:4" ht="14.4" x14ac:dyDescent="0.3">
      <c r="A818" s="45"/>
      <c r="B818" s="45"/>
      <c r="C818" s="45"/>
      <c r="D818" s="45"/>
    </row>
    <row r="819" spans="1:4" ht="14.4" x14ac:dyDescent="0.3">
      <c r="A819" s="45"/>
      <c r="B819" s="45"/>
      <c r="C819" s="45"/>
      <c r="D819" s="45"/>
    </row>
    <row r="820" spans="1:4" ht="14.4" x14ac:dyDescent="0.3">
      <c r="A820" s="45"/>
      <c r="B820" s="45"/>
      <c r="C820" s="45"/>
      <c r="D820" s="45"/>
    </row>
    <row r="821" spans="1:4" ht="14.4" x14ac:dyDescent="0.3">
      <c r="A821" s="45"/>
      <c r="B821" s="45"/>
      <c r="C821" s="45"/>
      <c r="D821" s="45"/>
    </row>
    <row r="822" spans="1:4" ht="14.4" x14ac:dyDescent="0.3">
      <c r="A822" s="45"/>
      <c r="B822" s="45"/>
      <c r="C822" s="45"/>
      <c r="D822" s="45"/>
    </row>
    <row r="823" spans="1:4" ht="14.4" x14ac:dyDescent="0.3">
      <c r="A823" s="45"/>
      <c r="B823" s="45"/>
      <c r="C823" s="45"/>
      <c r="D823" s="45"/>
    </row>
    <row r="824" spans="1:4" ht="14.4" x14ac:dyDescent="0.3">
      <c r="A824" s="45"/>
      <c r="B824" s="45"/>
      <c r="C824" s="45"/>
      <c r="D824" s="45"/>
    </row>
    <row r="825" spans="1:4" ht="14.4" x14ac:dyDescent="0.3">
      <c r="A825" s="45"/>
      <c r="B825" s="45"/>
      <c r="C825" s="45"/>
      <c r="D825" s="45"/>
    </row>
    <row r="826" spans="1:4" ht="14.4" x14ac:dyDescent="0.3">
      <c r="A826" s="45"/>
      <c r="B826" s="45"/>
      <c r="C826" s="45"/>
      <c r="D826" s="45"/>
    </row>
    <row r="827" spans="1:4" ht="14.4" x14ac:dyDescent="0.3">
      <c r="A827" s="45"/>
      <c r="B827" s="45"/>
      <c r="C827" s="45"/>
      <c r="D827" s="45"/>
    </row>
    <row r="828" spans="1:4" ht="14.4" x14ac:dyDescent="0.3">
      <c r="A828" s="45"/>
      <c r="B828" s="45"/>
      <c r="C828" s="45"/>
      <c r="D828" s="45"/>
    </row>
    <row r="829" spans="1:4" ht="14.4" x14ac:dyDescent="0.3">
      <c r="A829" s="45"/>
      <c r="B829" s="45"/>
      <c r="C829" s="45"/>
      <c r="D829" s="45"/>
    </row>
    <row r="830" spans="1:4" ht="14.4" x14ac:dyDescent="0.3">
      <c r="A830" s="45"/>
      <c r="B830" s="45"/>
      <c r="C830" s="45"/>
      <c r="D830" s="45"/>
    </row>
    <row r="831" spans="1:4" ht="14.4" x14ac:dyDescent="0.3">
      <c r="A831" s="45"/>
      <c r="B831" s="45"/>
      <c r="C831" s="45"/>
      <c r="D831" s="45"/>
    </row>
    <row r="832" spans="1:4" ht="14.4" x14ac:dyDescent="0.3">
      <c r="A832" s="45"/>
      <c r="B832" s="45"/>
      <c r="C832" s="45"/>
      <c r="D832" s="45"/>
    </row>
    <row r="833" spans="1:4" ht="14.4" x14ac:dyDescent="0.3">
      <c r="A833" s="45"/>
      <c r="B833" s="45"/>
      <c r="C833" s="45"/>
      <c r="D833" s="45"/>
    </row>
    <row r="834" spans="1:4" ht="14.4" x14ac:dyDescent="0.3">
      <c r="A834" s="45"/>
      <c r="B834" s="45"/>
      <c r="C834" s="45"/>
      <c r="D834" s="45"/>
    </row>
    <row r="835" spans="1:4" ht="14.4" x14ac:dyDescent="0.3">
      <c r="A835" s="45"/>
      <c r="B835" s="45"/>
      <c r="C835" s="45"/>
      <c r="D835" s="45"/>
    </row>
    <row r="836" spans="1:4" ht="14.4" x14ac:dyDescent="0.3">
      <c r="A836" s="45"/>
      <c r="B836" s="45"/>
      <c r="C836" s="45"/>
      <c r="D836" s="45"/>
    </row>
    <row r="837" spans="1:4" ht="14.4" x14ac:dyDescent="0.3">
      <c r="A837" s="45"/>
      <c r="B837" s="45"/>
      <c r="C837" s="45"/>
      <c r="D837" s="45"/>
    </row>
    <row r="838" spans="1:4" ht="14.4" x14ac:dyDescent="0.3">
      <c r="A838" s="45"/>
      <c r="B838" s="45"/>
      <c r="C838" s="45"/>
      <c r="D838" s="45"/>
    </row>
    <row r="839" spans="1:4" ht="14.4" x14ac:dyDescent="0.3">
      <c r="A839" s="45"/>
      <c r="B839" s="45"/>
      <c r="C839" s="45"/>
      <c r="D839" s="45"/>
    </row>
    <row r="840" spans="1:4" ht="14.4" x14ac:dyDescent="0.3">
      <c r="A840" s="45"/>
      <c r="B840" s="45"/>
      <c r="C840" s="45"/>
      <c r="D840" s="45"/>
    </row>
    <row r="841" spans="1:4" ht="14.4" x14ac:dyDescent="0.3">
      <c r="A841" s="45"/>
      <c r="B841" s="45"/>
      <c r="C841" s="45"/>
      <c r="D841" s="45"/>
    </row>
    <row r="842" spans="1:4" ht="14.4" x14ac:dyDescent="0.3">
      <c r="A842" s="45"/>
      <c r="B842" s="45"/>
      <c r="C842" s="45"/>
      <c r="D842" s="45"/>
    </row>
    <row r="843" spans="1:4" ht="14.4" x14ac:dyDescent="0.3">
      <c r="A843" s="45"/>
      <c r="B843" s="45"/>
      <c r="C843" s="45"/>
      <c r="D843" s="45"/>
    </row>
    <row r="844" spans="1:4" ht="14.4" x14ac:dyDescent="0.3">
      <c r="A844" s="45"/>
      <c r="B844" s="45"/>
      <c r="C844" s="45"/>
      <c r="D844" s="45"/>
    </row>
    <row r="845" spans="1:4" ht="14.4" x14ac:dyDescent="0.3">
      <c r="A845" s="45"/>
      <c r="B845" s="45"/>
      <c r="C845" s="45"/>
      <c r="D845" s="45"/>
    </row>
    <row r="846" spans="1:4" ht="14.4" x14ac:dyDescent="0.3">
      <c r="A846" s="45"/>
      <c r="B846" s="45"/>
      <c r="C846" s="45"/>
      <c r="D846" s="45"/>
    </row>
    <row r="847" spans="1:4" ht="14.4" x14ac:dyDescent="0.3">
      <c r="A847" s="45"/>
      <c r="B847" s="45"/>
      <c r="C847" s="45"/>
      <c r="D847" s="45"/>
    </row>
    <row r="848" spans="1:4" ht="14.4" x14ac:dyDescent="0.3">
      <c r="A848" s="45"/>
      <c r="B848" s="45"/>
      <c r="C848" s="45"/>
      <c r="D848" s="45"/>
    </row>
    <row r="849" spans="1:4" ht="14.4" x14ac:dyDescent="0.3">
      <c r="A849" s="45"/>
      <c r="B849" s="45"/>
      <c r="C849" s="45"/>
      <c r="D849" s="45"/>
    </row>
    <row r="850" spans="1:4" ht="14.4" x14ac:dyDescent="0.3">
      <c r="A850" s="45"/>
      <c r="B850" s="45"/>
      <c r="C850" s="45"/>
      <c r="D850" s="45"/>
    </row>
    <row r="851" spans="1:4" ht="14.4" x14ac:dyDescent="0.3">
      <c r="A851" s="45"/>
      <c r="B851" s="45"/>
      <c r="C851" s="45"/>
      <c r="D851" s="45"/>
    </row>
    <row r="852" spans="1:4" ht="14.4" x14ac:dyDescent="0.3">
      <c r="A852" s="45"/>
      <c r="B852" s="45"/>
      <c r="C852" s="45"/>
      <c r="D852" s="45"/>
    </row>
    <row r="853" spans="1:4" ht="14.4" x14ac:dyDescent="0.3">
      <c r="A853" s="45"/>
      <c r="B853" s="45"/>
      <c r="C853" s="45"/>
      <c r="D853" s="45"/>
    </row>
    <row r="854" spans="1:4" ht="14.4" x14ac:dyDescent="0.3">
      <c r="A854" s="45"/>
      <c r="B854" s="45"/>
      <c r="C854" s="45"/>
      <c r="D854" s="45"/>
    </row>
    <row r="855" spans="1:4" ht="14.4" x14ac:dyDescent="0.3">
      <c r="A855" s="45"/>
      <c r="B855" s="45"/>
      <c r="C855" s="45"/>
      <c r="D855" s="45"/>
    </row>
    <row r="856" spans="1:4" ht="14.4" x14ac:dyDescent="0.3">
      <c r="A856" s="45"/>
      <c r="B856" s="45"/>
      <c r="C856" s="45"/>
      <c r="D856" s="45"/>
    </row>
    <row r="857" spans="1:4" ht="14.4" x14ac:dyDescent="0.3">
      <c r="A857" s="45"/>
      <c r="B857" s="45"/>
      <c r="C857" s="45"/>
      <c r="D857" s="45"/>
    </row>
    <row r="858" spans="1:4" ht="14.4" x14ac:dyDescent="0.3">
      <c r="A858" s="45"/>
      <c r="B858" s="45"/>
      <c r="C858" s="45"/>
      <c r="D858" s="45"/>
    </row>
    <row r="859" spans="1:4" ht="14.4" x14ac:dyDescent="0.3">
      <c r="A859" s="45"/>
      <c r="B859" s="45"/>
      <c r="C859" s="45"/>
      <c r="D859" s="45"/>
    </row>
    <row r="860" spans="1:4" ht="14.4" x14ac:dyDescent="0.3">
      <c r="A860" s="45"/>
      <c r="B860" s="45"/>
      <c r="C860" s="45"/>
      <c r="D860" s="45"/>
    </row>
    <row r="861" spans="1:4" ht="14.4" x14ac:dyDescent="0.3">
      <c r="A861" s="45"/>
      <c r="B861" s="45"/>
      <c r="C861" s="45"/>
      <c r="D861" s="45"/>
    </row>
    <row r="862" spans="1:4" ht="14.4" x14ac:dyDescent="0.3">
      <c r="A862" s="45"/>
      <c r="B862" s="45"/>
      <c r="C862" s="45"/>
      <c r="D862" s="45"/>
    </row>
    <row r="863" spans="1:4" ht="14.4" x14ac:dyDescent="0.3">
      <c r="A863" s="45"/>
      <c r="B863" s="45"/>
      <c r="C863" s="45"/>
      <c r="D863" s="45"/>
    </row>
    <row r="864" spans="1:4" ht="14.4" x14ac:dyDescent="0.3">
      <c r="A864" s="45"/>
      <c r="B864" s="45"/>
      <c r="C864" s="45"/>
      <c r="D864" s="45"/>
    </row>
    <row r="865" spans="1:4" ht="14.4" x14ac:dyDescent="0.3">
      <c r="A865" s="45"/>
      <c r="B865" s="45"/>
      <c r="C865" s="45"/>
      <c r="D865" s="45"/>
    </row>
    <row r="866" spans="1:4" ht="14.4" x14ac:dyDescent="0.3">
      <c r="A866" s="45"/>
      <c r="B866" s="45"/>
      <c r="C866" s="45"/>
      <c r="D866" s="45"/>
    </row>
    <row r="867" spans="1:4" ht="14.4" x14ac:dyDescent="0.3">
      <c r="A867" s="45"/>
      <c r="B867" s="45"/>
      <c r="C867" s="45"/>
      <c r="D867" s="45"/>
    </row>
    <row r="868" spans="1:4" ht="14.4" x14ac:dyDescent="0.3">
      <c r="A868" s="45"/>
      <c r="B868" s="45"/>
      <c r="C868" s="45"/>
      <c r="D868" s="45"/>
    </row>
    <row r="869" spans="1:4" ht="14.4" x14ac:dyDescent="0.3">
      <c r="A869" s="45"/>
      <c r="B869" s="45"/>
      <c r="C869" s="45"/>
      <c r="D869" s="45"/>
    </row>
    <row r="870" spans="1:4" ht="14.4" x14ac:dyDescent="0.3">
      <c r="A870" s="45"/>
      <c r="B870" s="45"/>
      <c r="C870" s="45"/>
      <c r="D870" s="45"/>
    </row>
    <row r="871" spans="1:4" ht="14.4" x14ac:dyDescent="0.3">
      <c r="A871" s="45"/>
      <c r="B871" s="45"/>
      <c r="C871" s="45"/>
      <c r="D871" s="45"/>
    </row>
    <row r="872" spans="1:4" ht="14.4" x14ac:dyDescent="0.3">
      <c r="A872" s="45"/>
      <c r="B872" s="45"/>
      <c r="C872" s="45"/>
      <c r="D872" s="45"/>
    </row>
    <row r="873" spans="1:4" ht="14.4" x14ac:dyDescent="0.3">
      <c r="A873" s="45"/>
      <c r="B873" s="45"/>
      <c r="C873" s="45"/>
      <c r="D873" s="45"/>
    </row>
    <row r="874" spans="1:4" ht="14.4" x14ac:dyDescent="0.3">
      <c r="A874" s="45"/>
      <c r="B874" s="45"/>
      <c r="C874" s="45"/>
      <c r="D874" s="45"/>
    </row>
    <row r="875" spans="1:4" ht="14.4" x14ac:dyDescent="0.3">
      <c r="A875" s="45"/>
      <c r="B875" s="45"/>
      <c r="C875" s="45"/>
      <c r="D875" s="45"/>
    </row>
    <row r="876" spans="1:4" ht="14.4" x14ac:dyDescent="0.3">
      <c r="A876" s="45"/>
      <c r="B876" s="45"/>
      <c r="C876" s="45"/>
      <c r="D876" s="45"/>
    </row>
    <row r="877" spans="1:4" ht="14.4" x14ac:dyDescent="0.3">
      <c r="A877" s="45"/>
      <c r="B877" s="45"/>
      <c r="C877" s="45"/>
      <c r="D877" s="45"/>
    </row>
    <row r="878" spans="1:4" ht="14.4" x14ac:dyDescent="0.3">
      <c r="A878" s="45"/>
      <c r="B878" s="45"/>
      <c r="C878" s="45"/>
      <c r="D878" s="45"/>
    </row>
    <row r="879" spans="1:4" ht="14.4" x14ac:dyDescent="0.3">
      <c r="A879" s="45"/>
      <c r="B879" s="45"/>
      <c r="C879" s="45"/>
      <c r="D879" s="45"/>
    </row>
    <row r="880" spans="1:4" ht="14.4" x14ac:dyDescent="0.3">
      <c r="A880" s="45"/>
      <c r="B880" s="45"/>
      <c r="C880" s="45"/>
      <c r="D880" s="45"/>
    </row>
    <row r="881" spans="1:4" ht="14.4" x14ac:dyDescent="0.3">
      <c r="A881" s="45"/>
      <c r="B881" s="45"/>
      <c r="C881" s="45"/>
      <c r="D881" s="45"/>
    </row>
    <row r="882" spans="1:4" ht="14.4" x14ac:dyDescent="0.3">
      <c r="A882" s="45"/>
      <c r="B882" s="45"/>
      <c r="C882" s="45"/>
      <c r="D882" s="45"/>
    </row>
    <row r="883" spans="1:4" ht="14.4" x14ac:dyDescent="0.3">
      <c r="A883" s="45"/>
      <c r="B883" s="45"/>
      <c r="C883" s="45"/>
      <c r="D883" s="45"/>
    </row>
    <row r="884" spans="1:4" ht="14.4" x14ac:dyDescent="0.3">
      <c r="A884" s="45"/>
      <c r="B884" s="45"/>
      <c r="C884" s="45"/>
      <c r="D884" s="45"/>
    </row>
    <row r="885" spans="1:4" ht="14.4" x14ac:dyDescent="0.3">
      <c r="A885" s="45"/>
      <c r="B885" s="45"/>
      <c r="C885" s="45"/>
      <c r="D885" s="45"/>
    </row>
    <row r="886" spans="1:4" ht="14.4" x14ac:dyDescent="0.3">
      <c r="A886" s="45"/>
      <c r="B886" s="45"/>
      <c r="C886" s="45"/>
      <c r="D886" s="45"/>
    </row>
    <row r="887" spans="1:4" ht="14.4" x14ac:dyDescent="0.3">
      <c r="A887" s="45"/>
      <c r="B887" s="45"/>
      <c r="C887" s="45"/>
      <c r="D887" s="45"/>
    </row>
    <row r="888" spans="1:4" ht="14.4" x14ac:dyDescent="0.3">
      <c r="A888" s="45"/>
      <c r="B888" s="45"/>
      <c r="C888" s="45"/>
      <c r="D888" s="45"/>
    </row>
    <row r="889" spans="1:4" ht="14.4" x14ac:dyDescent="0.3">
      <c r="A889" s="45"/>
      <c r="B889" s="45"/>
      <c r="C889" s="45"/>
      <c r="D889" s="45"/>
    </row>
    <row r="890" spans="1:4" ht="14.4" x14ac:dyDescent="0.3">
      <c r="A890" s="45"/>
      <c r="B890" s="45"/>
      <c r="C890" s="45"/>
      <c r="D890" s="45"/>
    </row>
    <row r="891" spans="1:4" ht="14.4" x14ac:dyDescent="0.3">
      <c r="A891" s="45"/>
      <c r="B891" s="45"/>
      <c r="C891" s="45"/>
      <c r="D891" s="45"/>
    </row>
    <row r="892" spans="1:4" ht="14.4" x14ac:dyDescent="0.3">
      <c r="A892" s="45"/>
      <c r="B892" s="45"/>
      <c r="C892" s="45"/>
      <c r="D892" s="45"/>
    </row>
    <row r="893" spans="1:4" ht="14.4" x14ac:dyDescent="0.3">
      <c r="A893" s="45"/>
      <c r="B893" s="45"/>
      <c r="C893" s="45"/>
      <c r="D893" s="45"/>
    </row>
    <row r="894" spans="1:4" ht="14.4" x14ac:dyDescent="0.3">
      <c r="A894" s="45"/>
      <c r="B894" s="45"/>
      <c r="C894" s="45"/>
      <c r="D894" s="45"/>
    </row>
    <row r="895" spans="1:4" ht="14.4" x14ac:dyDescent="0.3">
      <c r="A895" s="45"/>
      <c r="B895" s="45"/>
      <c r="C895" s="45"/>
      <c r="D895" s="45"/>
    </row>
    <row r="896" spans="1:4" ht="14.4" x14ac:dyDescent="0.3">
      <c r="A896" s="45"/>
      <c r="B896" s="45"/>
      <c r="C896" s="45"/>
      <c r="D896" s="45"/>
    </row>
    <row r="897" spans="1:4" ht="14.4" x14ac:dyDescent="0.3">
      <c r="A897" s="45"/>
      <c r="B897" s="45"/>
      <c r="C897" s="45"/>
      <c r="D897" s="45"/>
    </row>
    <row r="898" spans="1:4" ht="14.4" x14ac:dyDescent="0.3">
      <c r="A898" s="45"/>
      <c r="B898" s="45"/>
      <c r="C898" s="45"/>
      <c r="D898" s="45"/>
    </row>
    <row r="899" spans="1:4" ht="14.4" x14ac:dyDescent="0.3">
      <c r="A899" s="45"/>
      <c r="B899" s="45"/>
      <c r="C899" s="45"/>
      <c r="D899" s="45"/>
    </row>
    <row r="900" spans="1:4" ht="14.4" x14ac:dyDescent="0.3">
      <c r="A900" s="45"/>
      <c r="B900" s="45"/>
      <c r="C900" s="45"/>
      <c r="D900" s="45"/>
    </row>
    <row r="901" spans="1:4" ht="14.4" x14ac:dyDescent="0.3">
      <c r="A901" s="45"/>
      <c r="B901" s="45"/>
      <c r="C901" s="45"/>
      <c r="D901" s="45"/>
    </row>
    <row r="902" spans="1:4" ht="14.4" x14ac:dyDescent="0.3">
      <c r="A902" s="45"/>
      <c r="B902" s="45"/>
      <c r="C902" s="45"/>
      <c r="D902" s="45"/>
    </row>
    <row r="903" spans="1:4" ht="14.4" x14ac:dyDescent="0.3">
      <c r="A903" s="45"/>
      <c r="B903" s="45"/>
      <c r="C903" s="45"/>
      <c r="D903" s="45"/>
    </row>
    <row r="904" spans="1:4" ht="14.4" x14ac:dyDescent="0.3">
      <c r="A904" s="45"/>
      <c r="B904" s="45"/>
      <c r="C904" s="45"/>
      <c r="D904" s="45"/>
    </row>
    <row r="905" spans="1:4" ht="14.4" x14ac:dyDescent="0.3">
      <c r="A905" s="45"/>
      <c r="B905" s="45"/>
      <c r="C905" s="45"/>
      <c r="D905" s="45"/>
    </row>
    <row r="906" spans="1:4" ht="14.4" x14ac:dyDescent="0.3">
      <c r="A906" s="45"/>
      <c r="B906" s="45"/>
      <c r="C906" s="45"/>
      <c r="D906" s="45"/>
    </row>
    <row r="907" spans="1:4" ht="14.4" x14ac:dyDescent="0.3">
      <c r="A907" s="45"/>
      <c r="B907" s="45"/>
      <c r="C907" s="45"/>
      <c r="D907" s="45"/>
    </row>
    <row r="908" spans="1:4" ht="14.4" x14ac:dyDescent="0.3">
      <c r="A908" s="45"/>
      <c r="B908" s="45"/>
      <c r="C908" s="45"/>
      <c r="D908" s="45"/>
    </row>
    <row r="909" spans="1:4" ht="14.4" x14ac:dyDescent="0.3">
      <c r="A909" s="45"/>
      <c r="B909" s="45"/>
      <c r="C909" s="45"/>
      <c r="D909" s="45"/>
    </row>
    <row r="910" spans="1:4" ht="14.4" x14ac:dyDescent="0.3">
      <c r="A910" s="45"/>
      <c r="B910" s="45"/>
      <c r="C910" s="45"/>
      <c r="D910" s="45"/>
    </row>
    <row r="911" spans="1:4" ht="14.4" x14ac:dyDescent="0.3">
      <c r="A911" s="45"/>
      <c r="B911" s="45"/>
      <c r="C911" s="45"/>
      <c r="D911" s="45"/>
    </row>
    <row r="912" spans="1:4" ht="14.4" x14ac:dyDescent="0.3">
      <c r="A912" s="45"/>
      <c r="B912" s="45"/>
      <c r="C912" s="45"/>
      <c r="D912" s="45"/>
    </row>
    <row r="913" spans="1:4" ht="14.4" x14ac:dyDescent="0.3">
      <c r="A913" s="45"/>
      <c r="B913" s="45"/>
      <c r="C913" s="45"/>
      <c r="D913" s="45"/>
    </row>
    <row r="914" spans="1:4" ht="14.4" x14ac:dyDescent="0.3">
      <c r="A914" s="45"/>
      <c r="B914" s="45"/>
      <c r="C914" s="45"/>
      <c r="D914" s="45"/>
    </row>
    <row r="915" spans="1:4" ht="14.4" x14ac:dyDescent="0.3">
      <c r="A915" s="45"/>
      <c r="B915" s="45"/>
      <c r="C915" s="45"/>
      <c r="D915" s="45"/>
    </row>
    <row r="916" spans="1:4" ht="14.4" x14ac:dyDescent="0.3">
      <c r="A916" s="45"/>
      <c r="B916" s="45"/>
      <c r="C916" s="45"/>
      <c r="D916" s="45"/>
    </row>
    <row r="917" spans="1:4" ht="14.4" x14ac:dyDescent="0.3">
      <c r="A917" s="45"/>
      <c r="B917" s="45"/>
      <c r="C917" s="45"/>
      <c r="D917" s="45"/>
    </row>
    <row r="918" spans="1:4" ht="14.4" x14ac:dyDescent="0.3">
      <c r="A918" s="45"/>
      <c r="B918" s="45"/>
      <c r="C918" s="45"/>
      <c r="D918" s="45"/>
    </row>
    <row r="919" spans="1:4" ht="14.4" x14ac:dyDescent="0.3">
      <c r="A919" s="45"/>
      <c r="B919" s="45"/>
      <c r="C919" s="45"/>
      <c r="D919" s="45"/>
    </row>
    <row r="920" spans="1:4" ht="14.4" x14ac:dyDescent="0.3">
      <c r="A920" s="45"/>
      <c r="B920" s="45"/>
      <c r="C920" s="45"/>
      <c r="D920" s="45"/>
    </row>
    <row r="921" spans="1:4" ht="14.4" x14ac:dyDescent="0.3">
      <c r="A921" s="45"/>
      <c r="B921" s="45"/>
      <c r="C921" s="45"/>
      <c r="D921" s="45"/>
    </row>
    <row r="922" spans="1:4" ht="14.4" x14ac:dyDescent="0.3">
      <c r="A922" s="45"/>
      <c r="B922" s="45"/>
      <c r="C922" s="45"/>
      <c r="D922" s="45"/>
    </row>
    <row r="923" spans="1:4" ht="14.4" x14ac:dyDescent="0.3">
      <c r="A923" s="45"/>
      <c r="B923" s="45"/>
      <c r="C923" s="45"/>
      <c r="D923" s="45"/>
    </row>
    <row r="924" spans="1:4" ht="14.4" x14ac:dyDescent="0.3">
      <c r="A924" s="45"/>
      <c r="B924" s="45"/>
      <c r="C924" s="45"/>
      <c r="D924" s="45"/>
    </row>
    <row r="925" spans="1:4" ht="14.4" x14ac:dyDescent="0.3">
      <c r="A925" s="45"/>
      <c r="B925" s="45"/>
      <c r="C925" s="45"/>
      <c r="D925" s="45"/>
    </row>
    <row r="926" spans="1:4" ht="14.4" x14ac:dyDescent="0.3">
      <c r="A926" s="45"/>
      <c r="B926" s="45"/>
      <c r="C926" s="45"/>
      <c r="D926" s="45"/>
    </row>
    <row r="927" spans="1:4" ht="14.4" x14ac:dyDescent="0.3">
      <c r="A927" s="45"/>
      <c r="B927" s="45"/>
      <c r="C927" s="45"/>
      <c r="D927" s="45"/>
    </row>
    <row r="928" spans="1:4" ht="14.4" x14ac:dyDescent="0.3">
      <c r="A928" s="45"/>
      <c r="B928" s="45"/>
      <c r="C928" s="45"/>
      <c r="D928" s="45"/>
    </row>
    <row r="929" spans="1:4" ht="14.4" x14ac:dyDescent="0.3">
      <c r="A929" s="45"/>
      <c r="B929" s="45"/>
      <c r="C929" s="45"/>
      <c r="D929" s="45"/>
    </row>
    <row r="930" spans="1:4" ht="14.4" x14ac:dyDescent="0.3">
      <c r="A930" s="45"/>
      <c r="B930" s="45"/>
      <c r="C930" s="45"/>
      <c r="D930" s="45"/>
    </row>
    <row r="931" spans="1:4" ht="14.4" x14ac:dyDescent="0.3">
      <c r="A931" s="45"/>
      <c r="B931" s="45"/>
      <c r="C931" s="45"/>
      <c r="D931" s="45"/>
    </row>
    <row r="932" spans="1:4" ht="14.4" x14ac:dyDescent="0.3">
      <c r="A932" s="45"/>
      <c r="B932" s="45"/>
      <c r="C932" s="45"/>
      <c r="D932" s="45"/>
    </row>
    <row r="933" spans="1:4" ht="14.4" x14ac:dyDescent="0.3">
      <c r="A933" s="45"/>
      <c r="B933" s="45"/>
      <c r="C933" s="45"/>
      <c r="D933" s="45"/>
    </row>
    <row r="934" spans="1:4" ht="14.4" x14ac:dyDescent="0.3">
      <c r="A934" s="45"/>
      <c r="B934" s="45"/>
      <c r="C934" s="45"/>
      <c r="D934" s="45"/>
    </row>
    <row r="935" spans="1:4" ht="14.4" x14ac:dyDescent="0.3">
      <c r="A935" s="45"/>
      <c r="B935" s="45"/>
      <c r="C935" s="45"/>
      <c r="D935" s="45"/>
    </row>
    <row r="936" spans="1:4" ht="14.4" x14ac:dyDescent="0.3">
      <c r="A936" s="45"/>
      <c r="B936" s="45"/>
      <c r="C936" s="45"/>
      <c r="D936" s="45"/>
    </row>
    <row r="937" spans="1:4" ht="14.4" x14ac:dyDescent="0.3">
      <c r="A937" s="45"/>
      <c r="B937" s="45"/>
      <c r="C937" s="45"/>
      <c r="D937" s="45"/>
    </row>
    <row r="938" spans="1:4" ht="14.4" x14ac:dyDescent="0.3">
      <c r="A938" s="45"/>
      <c r="B938" s="45"/>
      <c r="C938" s="45"/>
      <c r="D938" s="45"/>
    </row>
    <row r="939" spans="1:4" ht="14.4" x14ac:dyDescent="0.3">
      <c r="A939" s="45"/>
      <c r="B939" s="45"/>
      <c r="C939" s="45"/>
      <c r="D939" s="45"/>
    </row>
    <row r="940" spans="1:4" ht="14.4" x14ac:dyDescent="0.3">
      <c r="A940" s="45"/>
      <c r="B940" s="45"/>
      <c r="C940" s="45"/>
      <c r="D940" s="45"/>
    </row>
    <row r="941" spans="1:4" ht="14.4" x14ac:dyDescent="0.3">
      <c r="A941" s="45"/>
      <c r="B941" s="45"/>
      <c r="C941" s="45"/>
      <c r="D941" s="45"/>
    </row>
    <row r="942" spans="1:4" ht="14.4" x14ac:dyDescent="0.3">
      <c r="A942" s="45"/>
      <c r="B942" s="45"/>
      <c r="C942" s="45"/>
      <c r="D942" s="45"/>
    </row>
    <row r="943" spans="1:4" ht="14.4" x14ac:dyDescent="0.3">
      <c r="A943" s="45"/>
      <c r="B943" s="45"/>
      <c r="C943" s="45"/>
      <c r="D943" s="45"/>
    </row>
    <row r="944" spans="1:4" ht="14.4" x14ac:dyDescent="0.3">
      <c r="A944" s="45"/>
      <c r="B944" s="45"/>
      <c r="C944" s="45"/>
      <c r="D944" s="45"/>
    </row>
    <row r="945" spans="1:4" ht="14.4" x14ac:dyDescent="0.3">
      <c r="A945" s="45"/>
      <c r="B945" s="45"/>
      <c r="C945" s="45"/>
      <c r="D945" s="45"/>
    </row>
    <row r="946" spans="1:4" ht="14.4" x14ac:dyDescent="0.3">
      <c r="A946" s="45"/>
      <c r="B946" s="45"/>
      <c r="C946" s="45"/>
      <c r="D946" s="45"/>
    </row>
    <row r="947" spans="1:4" ht="14.4" x14ac:dyDescent="0.3">
      <c r="A947" s="45"/>
      <c r="B947" s="45"/>
      <c r="C947" s="45"/>
      <c r="D947" s="45"/>
    </row>
    <row r="948" spans="1:4" ht="14.4" x14ac:dyDescent="0.3">
      <c r="A948" s="45"/>
      <c r="B948" s="45"/>
      <c r="C948" s="45"/>
      <c r="D948" s="45"/>
    </row>
    <row r="949" spans="1:4" ht="14.4" x14ac:dyDescent="0.3">
      <c r="A949" s="45"/>
      <c r="B949" s="45"/>
      <c r="C949" s="45"/>
      <c r="D949" s="45"/>
    </row>
    <row r="950" spans="1:4" ht="14.4" x14ac:dyDescent="0.3">
      <c r="A950" s="45"/>
      <c r="B950" s="45"/>
      <c r="C950" s="45"/>
      <c r="D950" s="45"/>
    </row>
    <row r="951" spans="1:4" ht="14.4" x14ac:dyDescent="0.3">
      <c r="A951" s="45"/>
      <c r="B951" s="45"/>
      <c r="C951" s="45"/>
      <c r="D951" s="45"/>
    </row>
    <row r="952" spans="1:4" ht="14.4" x14ac:dyDescent="0.3">
      <c r="A952" s="45"/>
      <c r="B952" s="45"/>
      <c r="C952" s="45"/>
      <c r="D952" s="45"/>
    </row>
    <row r="953" spans="1:4" ht="14.4" x14ac:dyDescent="0.3">
      <c r="A953" s="45"/>
      <c r="B953" s="45"/>
      <c r="C953" s="45"/>
      <c r="D953" s="45"/>
    </row>
    <row r="954" spans="1:4" ht="14.4" x14ac:dyDescent="0.3">
      <c r="A954" s="45"/>
      <c r="B954" s="45"/>
      <c r="C954" s="45"/>
      <c r="D954" s="45"/>
    </row>
    <row r="955" spans="1:4" ht="14.4" x14ac:dyDescent="0.3">
      <c r="A955" s="45"/>
      <c r="B955" s="45"/>
      <c r="C955" s="45"/>
      <c r="D955" s="45"/>
    </row>
    <row r="956" spans="1:4" ht="14.4" x14ac:dyDescent="0.3">
      <c r="A956" s="45"/>
      <c r="B956" s="45"/>
      <c r="C956" s="45"/>
      <c r="D956" s="45"/>
    </row>
    <row r="957" spans="1:4" ht="14.4" x14ac:dyDescent="0.3">
      <c r="A957" s="45"/>
      <c r="B957" s="45"/>
      <c r="C957" s="45"/>
      <c r="D957" s="45"/>
    </row>
    <row r="958" spans="1:4" ht="14.4" x14ac:dyDescent="0.3">
      <c r="A958" s="45"/>
      <c r="B958" s="45"/>
      <c r="C958" s="45"/>
      <c r="D958" s="45"/>
    </row>
    <row r="959" spans="1:4" ht="14.4" x14ac:dyDescent="0.3">
      <c r="A959" s="45"/>
      <c r="B959" s="45"/>
      <c r="C959" s="45"/>
      <c r="D959" s="45"/>
    </row>
    <row r="960" spans="1:4" ht="14.4" x14ac:dyDescent="0.3">
      <c r="A960" s="45"/>
      <c r="B960" s="45"/>
      <c r="C960" s="45"/>
      <c r="D960" s="45"/>
    </row>
    <row r="961" spans="1:4" ht="14.4" x14ac:dyDescent="0.3">
      <c r="A961" s="45"/>
      <c r="B961" s="45"/>
      <c r="C961" s="45"/>
      <c r="D961" s="45"/>
    </row>
    <row r="962" spans="1:4" ht="14.4" x14ac:dyDescent="0.3">
      <c r="A962" s="45"/>
      <c r="B962" s="45"/>
      <c r="C962" s="45"/>
      <c r="D962" s="45"/>
    </row>
    <row r="963" spans="1:4" ht="14.4" x14ac:dyDescent="0.3">
      <c r="A963" s="45"/>
      <c r="B963" s="45"/>
      <c r="C963" s="45"/>
      <c r="D963" s="45"/>
    </row>
    <row r="964" spans="1:4" ht="14.4" x14ac:dyDescent="0.3">
      <c r="A964" s="45"/>
      <c r="B964" s="45"/>
      <c r="C964" s="45"/>
      <c r="D964" s="45"/>
    </row>
    <row r="965" spans="1:4" ht="14.4" x14ac:dyDescent="0.3">
      <c r="A965" s="45"/>
      <c r="B965" s="45"/>
      <c r="C965" s="45"/>
      <c r="D965" s="45"/>
    </row>
    <row r="966" spans="1:4" ht="14.4" x14ac:dyDescent="0.3">
      <c r="A966" s="45"/>
      <c r="B966" s="45"/>
      <c r="C966" s="45"/>
      <c r="D966" s="45"/>
    </row>
    <row r="967" spans="1:4" ht="14.4" x14ac:dyDescent="0.3">
      <c r="A967" s="45"/>
      <c r="B967" s="45"/>
      <c r="C967" s="45"/>
      <c r="D967" s="45"/>
    </row>
    <row r="968" spans="1:4" ht="14.4" x14ac:dyDescent="0.3">
      <c r="A968" s="45"/>
      <c r="B968" s="45"/>
      <c r="C968" s="45"/>
      <c r="D968" s="45"/>
    </row>
    <row r="969" spans="1:4" ht="14.4" x14ac:dyDescent="0.3">
      <c r="A969" s="45"/>
      <c r="B969" s="45"/>
      <c r="C969" s="45"/>
      <c r="D969" s="45"/>
    </row>
    <row r="970" spans="1:4" ht="14.4" x14ac:dyDescent="0.3">
      <c r="A970" s="45"/>
      <c r="B970" s="45"/>
      <c r="C970" s="45"/>
      <c r="D970" s="45"/>
    </row>
    <row r="971" spans="1:4" ht="14.4" x14ac:dyDescent="0.3">
      <c r="A971" s="45"/>
      <c r="B971" s="45"/>
      <c r="C971" s="45"/>
      <c r="D971" s="45"/>
    </row>
    <row r="972" spans="1:4" ht="14.4" x14ac:dyDescent="0.3">
      <c r="A972" s="45"/>
      <c r="B972" s="45"/>
      <c r="C972" s="45"/>
      <c r="D972" s="45"/>
    </row>
    <row r="973" spans="1:4" ht="14.4" x14ac:dyDescent="0.3">
      <c r="A973" s="45"/>
      <c r="B973" s="45"/>
      <c r="C973" s="45"/>
      <c r="D973" s="45"/>
    </row>
    <row r="974" spans="1:4" ht="14.4" x14ac:dyDescent="0.3">
      <c r="A974" s="45"/>
      <c r="B974" s="45"/>
      <c r="C974" s="45"/>
      <c r="D974" s="45"/>
    </row>
    <row r="975" spans="1:4" ht="14.4" x14ac:dyDescent="0.3">
      <c r="A975" s="45"/>
      <c r="B975" s="45"/>
      <c r="C975" s="45"/>
      <c r="D975" s="45"/>
    </row>
    <row r="976" spans="1:4" ht="14.4" x14ac:dyDescent="0.3">
      <c r="A976" s="45"/>
      <c r="B976" s="45"/>
      <c r="C976" s="45"/>
      <c r="D976" s="45"/>
    </row>
    <row r="977" spans="1:4" ht="14.4" x14ac:dyDescent="0.3">
      <c r="A977" s="45"/>
      <c r="B977" s="45"/>
      <c r="C977" s="45"/>
      <c r="D977" s="45"/>
    </row>
    <row r="978" spans="1:4" ht="14.4" x14ac:dyDescent="0.3">
      <c r="A978" s="45"/>
      <c r="B978" s="45"/>
      <c r="C978" s="45"/>
      <c r="D978" s="45"/>
    </row>
    <row r="979" spans="1:4" ht="14.4" x14ac:dyDescent="0.3">
      <c r="A979" s="45"/>
      <c r="B979" s="45"/>
      <c r="C979" s="45"/>
      <c r="D979" s="45"/>
    </row>
    <row r="980" spans="1:4" ht="14.4" x14ac:dyDescent="0.3">
      <c r="A980" s="45"/>
      <c r="B980" s="45"/>
      <c r="C980" s="45"/>
      <c r="D980" s="45"/>
    </row>
    <row r="981" spans="1:4" ht="14.4" x14ac:dyDescent="0.3">
      <c r="A981" s="45"/>
      <c r="B981" s="45"/>
      <c r="C981" s="45"/>
      <c r="D981" s="45"/>
    </row>
    <row r="982" spans="1:4" ht="14.4" x14ac:dyDescent="0.3">
      <c r="A982" s="45"/>
      <c r="B982" s="45"/>
      <c r="C982" s="45"/>
      <c r="D982" s="45"/>
    </row>
    <row r="983" spans="1:4" ht="14.4" x14ac:dyDescent="0.3">
      <c r="A983" s="45"/>
      <c r="B983" s="45"/>
      <c r="C983" s="45"/>
      <c r="D983" s="45"/>
    </row>
    <row r="984" spans="1:4" ht="14.4" x14ac:dyDescent="0.3">
      <c r="A984" s="45"/>
      <c r="B984" s="45"/>
      <c r="C984" s="45"/>
      <c r="D984" s="45"/>
    </row>
    <row r="985" spans="1:4" ht="14.4" x14ac:dyDescent="0.3">
      <c r="A985" s="45"/>
      <c r="B985" s="45"/>
      <c r="C985" s="45"/>
      <c r="D985" s="45"/>
    </row>
    <row r="986" spans="1:4" ht="14.4" x14ac:dyDescent="0.3">
      <c r="A986" s="45"/>
      <c r="B986" s="45"/>
      <c r="C986" s="45"/>
      <c r="D986" s="45"/>
    </row>
    <row r="987" spans="1:4" ht="14.4" x14ac:dyDescent="0.3">
      <c r="A987" s="45"/>
      <c r="B987" s="45"/>
      <c r="C987" s="45"/>
      <c r="D987" s="45"/>
    </row>
    <row r="988" spans="1:4" ht="14.4" x14ac:dyDescent="0.3">
      <c r="A988" s="45"/>
      <c r="B988" s="45"/>
      <c r="C988" s="45"/>
      <c r="D988" s="45"/>
    </row>
    <row r="989" spans="1:4" ht="14.4" x14ac:dyDescent="0.3">
      <c r="A989" s="45"/>
      <c r="B989" s="45"/>
      <c r="C989" s="45"/>
      <c r="D989" s="45"/>
    </row>
    <row r="990" spans="1:4" ht="14.4" x14ac:dyDescent="0.3">
      <c r="A990" s="45"/>
      <c r="B990" s="45"/>
      <c r="C990" s="45"/>
      <c r="D990" s="45"/>
    </row>
    <row r="991" spans="1:4" ht="14.4" x14ac:dyDescent="0.3">
      <c r="A991" s="45"/>
      <c r="B991" s="45"/>
      <c r="C991" s="45"/>
      <c r="D991" s="45"/>
    </row>
    <row r="992" spans="1:4" ht="14.4" x14ac:dyDescent="0.3">
      <c r="A992" s="45"/>
      <c r="B992" s="45"/>
      <c r="C992" s="45"/>
      <c r="D992" s="45"/>
    </row>
    <row r="993" spans="1:4" ht="14.4" x14ac:dyDescent="0.3">
      <c r="A993" s="45"/>
      <c r="B993" s="45"/>
      <c r="C993" s="45"/>
      <c r="D993" s="45"/>
    </row>
    <row r="994" spans="1:4" ht="14.4" x14ac:dyDescent="0.3">
      <c r="A994" s="45"/>
      <c r="B994" s="45"/>
      <c r="C994" s="45"/>
      <c r="D994" s="45"/>
    </row>
    <row r="995" spans="1:4" ht="14.4" x14ac:dyDescent="0.3">
      <c r="A995" s="45"/>
      <c r="B995" s="45"/>
      <c r="C995" s="45"/>
      <c r="D995" s="45"/>
    </row>
    <row r="996" spans="1:4" ht="14.4" x14ac:dyDescent="0.3">
      <c r="A996" s="45"/>
      <c r="B996" s="45"/>
      <c r="C996" s="45"/>
      <c r="D996" s="4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B28" sqref="B28"/>
    </sheetView>
  </sheetViews>
  <sheetFormatPr defaultColWidth="15.109375" defaultRowHeight="15" customHeight="1" x14ac:dyDescent="0.3"/>
  <sheetData>
    <row r="1" spans="1:9" ht="15" customHeight="1" x14ac:dyDescent="0.3">
      <c r="A1" s="18" t="s">
        <v>56</v>
      </c>
      <c r="B1" s="19"/>
      <c r="C1" s="19"/>
      <c r="D1" s="19"/>
      <c r="E1" s="19"/>
      <c r="F1" s="19"/>
      <c r="G1" s="19"/>
      <c r="H1" s="19"/>
      <c r="I1" s="19"/>
    </row>
    <row r="2" spans="1:9" ht="15" customHeight="1" x14ac:dyDescent="0.3">
      <c r="A2" s="18" t="s">
        <v>0</v>
      </c>
      <c r="B2" s="20" t="s">
        <v>11</v>
      </c>
      <c r="C2" s="27" t="s">
        <v>23</v>
      </c>
      <c r="D2" s="20" t="s">
        <v>29</v>
      </c>
      <c r="E2" s="27" t="s">
        <v>43</v>
      </c>
      <c r="F2" s="20" t="s">
        <v>45</v>
      </c>
      <c r="G2" s="35" t="s">
        <v>48</v>
      </c>
      <c r="H2" s="20" t="s">
        <v>52</v>
      </c>
      <c r="I2" s="19"/>
    </row>
    <row r="3" spans="1:9" ht="15" customHeight="1" x14ac:dyDescent="0.3">
      <c r="A3" s="21" t="s">
        <v>57</v>
      </c>
      <c r="B3" s="21">
        <f>CYP2C9!E8</f>
        <v>1322</v>
      </c>
      <c r="C3" s="21">
        <f>CYP2C19!F19</f>
        <v>137925</v>
      </c>
      <c r="D3" s="21">
        <f>CYP2D6!F29</f>
        <v>771362</v>
      </c>
      <c r="E3" s="21">
        <f>CYP3A5!E3</f>
        <v>251</v>
      </c>
      <c r="F3" s="21">
        <f>DPYD!E6</f>
        <v>46</v>
      </c>
      <c r="G3" s="21">
        <f>UGT1A1!E3</f>
        <v>136</v>
      </c>
      <c r="H3" s="21">
        <f>TPMT!E7</f>
        <v>4332</v>
      </c>
      <c r="I3" s="19"/>
    </row>
    <row r="4" spans="1:9" ht="15" customHeight="1" x14ac:dyDescent="0.3">
      <c r="A4" s="25" t="s">
        <v>26</v>
      </c>
      <c r="B4" s="25">
        <f>CYP2C9!F8</f>
        <v>333</v>
      </c>
      <c r="C4" s="25">
        <f>CYP2C19!G19</f>
        <v>102339</v>
      </c>
      <c r="D4" s="25">
        <f>CYP2D6!G29</f>
        <v>63356</v>
      </c>
      <c r="E4" s="25">
        <f>CYP3A5!F3</f>
        <v>655</v>
      </c>
      <c r="F4" s="25">
        <f>DPYD!F6</f>
        <v>1</v>
      </c>
      <c r="G4" s="25">
        <f>UGT1A1!F3</f>
        <v>124</v>
      </c>
      <c r="H4" s="25">
        <f>TPMT!F7</f>
        <v>372</v>
      </c>
      <c r="I4" s="19"/>
    </row>
    <row r="5" spans="1:9" ht="15" customHeight="1" x14ac:dyDescent="0.3">
      <c r="A5" s="34" t="s">
        <v>19</v>
      </c>
      <c r="B5" s="34">
        <f>CYP2C9!G8</f>
        <v>254</v>
      </c>
      <c r="C5" s="34">
        <f>CYP2C19!H19</f>
        <v>12542</v>
      </c>
      <c r="D5" s="34">
        <f>CYP2D6!H29</f>
        <v>43152</v>
      </c>
      <c r="E5" s="34">
        <f>CYP3A5!G3</f>
        <v>564</v>
      </c>
      <c r="F5" s="34">
        <f>DPYD!G6</f>
        <v>0</v>
      </c>
      <c r="G5" s="34">
        <f>UGT1A1!G3</f>
        <v>30</v>
      </c>
      <c r="H5" s="34">
        <f>TPMT!G7</f>
        <v>7</v>
      </c>
      <c r="I5" s="19"/>
    </row>
    <row r="6" spans="1:9" ht="15" customHeight="1" x14ac:dyDescent="0.3">
      <c r="A6" s="37" t="s">
        <v>27</v>
      </c>
      <c r="B6" s="22">
        <f>CYP2C9!H8</f>
        <v>0</v>
      </c>
      <c r="C6" s="37">
        <f>CYP2C19!I19</f>
        <v>102644</v>
      </c>
      <c r="D6" s="37">
        <f>CYP2D6!I29</f>
        <v>35894</v>
      </c>
      <c r="E6" s="22"/>
      <c r="F6" s="22"/>
      <c r="G6" s="22"/>
      <c r="H6" s="22"/>
      <c r="I6" s="19"/>
    </row>
    <row r="7" spans="1:9" ht="15" customHeight="1" x14ac:dyDescent="0.3">
      <c r="A7" s="35"/>
      <c r="B7" s="19"/>
      <c r="C7" s="19"/>
      <c r="D7" s="19"/>
      <c r="E7" s="19"/>
      <c r="F7" s="19"/>
      <c r="G7" s="19"/>
      <c r="H7" s="19"/>
      <c r="I7" s="19"/>
    </row>
    <row r="8" spans="1:9" ht="15" customHeight="1" x14ac:dyDescent="0.3">
      <c r="A8" s="18" t="s">
        <v>8</v>
      </c>
      <c r="B8" s="20" t="s">
        <v>11</v>
      </c>
      <c r="C8" s="27" t="s">
        <v>23</v>
      </c>
      <c r="D8" s="20" t="s">
        <v>29</v>
      </c>
      <c r="E8" s="27" t="s">
        <v>43</v>
      </c>
      <c r="F8" s="20" t="s">
        <v>45</v>
      </c>
      <c r="G8" s="35" t="s">
        <v>48</v>
      </c>
      <c r="H8" s="20" t="s">
        <v>52</v>
      </c>
      <c r="I8" s="19"/>
    </row>
    <row r="9" spans="1:9" ht="15" customHeight="1" x14ac:dyDescent="0.3">
      <c r="A9" s="21" t="s">
        <v>57</v>
      </c>
      <c r="B9" s="21">
        <f>CYP2C9!E17</f>
        <v>56792</v>
      </c>
      <c r="C9" s="21">
        <f>CYP2C19!F39</f>
        <v>1406474</v>
      </c>
      <c r="D9" s="21">
        <f>CYP2D6!F59</f>
        <v>5441309</v>
      </c>
      <c r="E9" s="21">
        <f>CYP3A5!E7</f>
        <v>1314</v>
      </c>
      <c r="F9" s="21">
        <f>DPYD!E13</f>
        <v>1152</v>
      </c>
      <c r="G9" s="21">
        <f>UGT1A1!E7</f>
        <v>507</v>
      </c>
      <c r="H9" s="21">
        <f>TPMT!E15</f>
        <v>28371</v>
      </c>
      <c r="I9" s="19"/>
    </row>
    <row r="10" spans="1:9" ht="15" customHeight="1" x14ac:dyDescent="0.3">
      <c r="A10" s="25" t="s">
        <v>26</v>
      </c>
      <c r="B10" s="25">
        <f>CYP2C9!F17</f>
        <v>14515</v>
      </c>
      <c r="C10" s="25">
        <f>CYP2C19!G39</f>
        <v>1040183</v>
      </c>
      <c r="D10" s="25">
        <f>CYP2D6!G59</f>
        <v>444575</v>
      </c>
      <c r="E10" s="25">
        <f>CYP3A5!F7</f>
        <v>3403</v>
      </c>
      <c r="F10" s="25">
        <f>DPYD!F13</f>
        <v>34</v>
      </c>
      <c r="G10" s="25">
        <f>UGT1A1!F7</f>
        <v>461</v>
      </c>
      <c r="H10" s="25">
        <f>TPMT!F15</f>
        <v>2449</v>
      </c>
      <c r="I10" s="19"/>
    </row>
    <row r="11" spans="1:9" ht="15" customHeight="1" x14ac:dyDescent="0.3">
      <c r="A11" s="34" t="s">
        <v>19</v>
      </c>
      <c r="B11" s="34">
        <f>CYP2C9!G17</f>
        <v>11050</v>
      </c>
      <c r="C11" s="34">
        <f>CYP2C19!H39</f>
        <v>126345</v>
      </c>
      <c r="D11" s="34">
        <f>CYP2D6!H59</f>
        <v>306633</v>
      </c>
      <c r="E11" s="34">
        <f>CYP3A5!G7</f>
        <v>2884</v>
      </c>
      <c r="F11" s="34">
        <f>DPYD!G13</f>
        <v>0</v>
      </c>
      <c r="G11" s="34">
        <f>UGT1A1!G7</f>
        <v>112</v>
      </c>
      <c r="H11" s="34">
        <f>TPMT!G15</f>
        <v>53</v>
      </c>
      <c r="I11" s="19"/>
    </row>
    <row r="12" spans="1:9" ht="15" customHeight="1" x14ac:dyDescent="0.3">
      <c r="A12" s="37" t="s">
        <v>27</v>
      </c>
      <c r="B12" s="22">
        <f>CYP2C9!H15</f>
        <v>0</v>
      </c>
      <c r="C12" s="37">
        <f>CYP2C19!I39</f>
        <v>1050627</v>
      </c>
      <c r="D12" s="37">
        <f>CYP2D6!I59</f>
        <v>253943</v>
      </c>
      <c r="E12" s="22"/>
      <c r="F12" s="22"/>
      <c r="G12" s="22"/>
      <c r="H12" s="22"/>
      <c r="I12" s="19"/>
    </row>
    <row r="13" spans="1:9" ht="15" customHeight="1" x14ac:dyDescent="0.3">
      <c r="A13" s="19"/>
      <c r="B13" s="19"/>
      <c r="C13" s="19"/>
      <c r="D13" s="22"/>
      <c r="E13" s="22"/>
      <c r="F13" s="22"/>
      <c r="G13" s="22"/>
      <c r="H13" s="19"/>
      <c r="I13" s="19"/>
    </row>
    <row r="14" spans="1:9" ht="15" customHeight="1" x14ac:dyDescent="0.3">
      <c r="A14" s="18" t="s">
        <v>9</v>
      </c>
      <c r="B14" s="20" t="s">
        <v>11</v>
      </c>
      <c r="C14" s="27" t="s">
        <v>23</v>
      </c>
      <c r="D14" s="20" t="s">
        <v>29</v>
      </c>
      <c r="E14" s="27" t="s">
        <v>43</v>
      </c>
      <c r="F14" s="20" t="s">
        <v>45</v>
      </c>
      <c r="G14" s="35" t="s">
        <v>48</v>
      </c>
      <c r="H14" s="20" t="s">
        <v>52</v>
      </c>
      <c r="I14" s="19"/>
    </row>
    <row r="15" spans="1:9" ht="15" customHeight="1" x14ac:dyDescent="0.3">
      <c r="A15" s="21" t="s">
        <v>57</v>
      </c>
      <c r="B15" s="21">
        <f>CYP2C9!E26</f>
        <v>426613</v>
      </c>
      <c r="C15" s="21">
        <f>CYP2C19!F59</f>
        <v>2559689</v>
      </c>
      <c r="D15" s="21">
        <f>CYP2D6!F89</f>
        <v>8674286</v>
      </c>
      <c r="E15" s="21">
        <f>CYP3A5!E11</f>
        <v>4016</v>
      </c>
      <c r="F15" s="21">
        <f>DPYD!E20</f>
        <v>17453</v>
      </c>
      <c r="G15" s="21">
        <f>UGT1A1!E11</f>
        <v>6540</v>
      </c>
      <c r="H15" s="21">
        <f>TPMT!E23</f>
        <v>39400</v>
      </c>
      <c r="I15" s="19"/>
    </row>
    <row r="16" spans="1:9" ht="15" customHeight="1" x14ac:dyDescent="0.3">
      <c r="A16" s="25" t="s">
        <v>26</v>
      </c>
      <c r="B16" s="25">
        <f>CYP2C9!F26</f>
        <v>109379</v>
      </c>
      <c r="C16" s="25">
        <f>CYP2C19!G59</f>
        <v>1891508</v>
      </c>
      <c r="D16" s="25">
        <f>CYP2D6!G89</f>
        <v>707765</v>
      </c>
      <c r="E16" s="25">
        <f>CYP3A5!F11</f>
        <v>10392</v>
      </c>
      <c r="F16" s="25">
        <f>DPYD!F20</f>
        <v>528</v>
      </c>
      <c r="G16" s="25">
        <f>UGT1A1!F11</f>
        <v>5949</v>
      </c>
      <c r="H16" s="25">
        <f>TPMT!F23</f>
        <v>3402</v>
      </c>
      <c r="I16" s="19"/>
    </row>
    <row r="17" spans="1:9" ht="15" customHeight="1" x14ac:dyDescent="0.3">
      <c r="A17" s="34" t="s">
        <v>19</v>
      </c>
      <c r="B17" s="34">
        <f>CYP2C9!G26</f>
        <v>83227</v>
      </c>
      <c r="C17" s="34">
        <f>CYP2C19!H59</f>
        <v>229218</v>
      </c>
      <c r="D17" s="34">
        <f>CYP2D6!H89</f>
        <v>489690</v>
      </c>
      <c r="E17" s="34">
        <f>CYP3A5!G11</f>
        <v>8771</v>
      </c>
      <c r="F17" s="34">
        <f>DPYD!G20</f>
        <v>5</v>
      </c>
      <c r="G17" s="34">
        <f>UGT1A1!G11</f>
        <v>1452</v>
      </c>
      <c r="H17" s="34">
        <f>TPMT!G23</f>
        <v>75</v>
      </c>
      <c r="I17" s="19"/>
    </row>
    <row r="18" spans="1:9" ht="15" customHeight="1" x14ac:dyDescent="0.3">
      <c r="A18" s="37" t="s">
        <v>27</v>
      </c>
      <c r="B18" s="22">
        <f>CYP2C9!H21</f>
        <v>0</v>
      </c>
      <c r="C18" s="37">
        <f>CYP2C19!I59</f>
        <v>1913855</v>
      </c>
      <c r="D18" s="37">
        <f>CYP2D6!I89</f>
        <v>405094</v>
      </c>
      <c r="E18" s="22"/>
      <c r="F18" s="22"/>
      <c r="G18" s="22"/>
      <c r="H18" s="22"/>
      <c r="I18" s="19"/>
    </row>
    <row r="19" spans="1:9" ht="15" customHeight="1" x14ac:dyDescent="0.3">
      <c r="A19" s="19"/>
      <c r="B19" s="19"/>
      <c r="C19" s="19"/>
      <c r="D19" s="19"/>
      <c r="E19" s="19"/>
      <c r="F19" s="19"/>
      <c r="G19" s="19"/>
      <c r="H19" s="19"/>
      <c r="I19" s="19"/>
    </row>
    <row r="20" spans="1:9" ht="15" customHeight="1" x14ac:dyDescent="0.3">
      <c r="A20" s="19"/>
      <c r="B20" s="19"/>
      <c r="C20" s="19"/>
      <c r="D20" s="19"/>
      <c r="E20" s="19"/>
      <c r="F20" s="19"/>
      <c r="G20" s="19"/>
      <c r="H20" s="19"/>
      <c r="I20" s="19"/>
    </row>
    <row r="21" spans="1:9" ht="15" customHeight="1" x14ac:dyDescent="0.3">
      <c r="A21" s="23" t="s">
        <v>58</v>
      </c>
      <c r="B21" s="20" t="s">
        <v>0</v>
      </c>
      <c r="C21" s="35" t="s">
        <v>8</v>
      </c>
      <c r="D21" s="20" t="s">
        <v>9</v>
      </c>
      <c r="E21" s="19"/>
      <c r="F21" s="23" t="s">
        <v>59</v>
      </c>
      <c r="G21" s="24" t="s">
        <v>0</v>
      </c>
      <c r="H21" s="35" t="s">
        <v>8</v>
      </c>
      <c r="I21" s="24" t="s">
        <v>9</v>
      </c>
    </row>
    <row r="22" spans="1:9" ht="15" customHeight="1" x14ac:dyDescent="0.3">
      <c r="A22" s="21" t="s">
        <v>60</v>
      </c>
      <c r="B22" s="21">
        <f>SCLO1B1!E3</f>
        <v>481</v>
      </c>
      <c r="C22" s="21">
        <f>SCLO1B1!E7</f>
        <v>150399</v>
      </c>
      <c r="D22" s="21">
        <f>SCLO1B1!E11</f>
        <v>1625570</v>
      </c>
      <c r="E22" s="19"/>
      <c r="F22" s="19" t="str">
        <f>VKORC1!C2</f>
        <v>-1639G&gt;A(rs9923231)</v>
      </c>
      <c r="G22" s="19">
        <f>VKORC1!C3</f>
        <v>131</v>
      </c>
      <c r="H22" s="19">
        <f>VKORC1!C6</f>
        <v>8544</v>
      </c>
      <c r="I22" s="19">
        <f>VKORC1!C9</f>
        <v>65977</v>
      </c>
    </row>
    <row r="23" spans="1:9" ht="15" customHeight="1" x14ac:dyDescent="0.3">
      <c r="A23" s="25" t="s">
        <v>61</v>
      </c>
      <c r="B23" s="25">
        <f>SCLO1B1!F3</f>
        <v>147</v>
      </c>
      <c r="C23" s="25">
        <f>SCLO1B1!F7</f>
        <v>46278</v>
      </c>
      <c r="D23" s="25">
        <f>SCLO1B1!F11</f>
        <v>501102</v>
      </c>
      <c r="E23" s="19"/>
      <c r="F23" s="19" t="str">
        <f>VKORC1!D2</f>
        <v>*1/undefined</v>
      </c>
      <c r="G23" s="26">
        <f>VKORC1!D3</f>
        <v>577</v>
      </c>
      <c r="H23" s="26">
        <f>VKORC1!D6</f>
        <v>37941</v>
      </c>
      <c r="I23" s="26">
        <f>VKORC1!D9</f>
        <v>293614</v>
      </c>
    </row>
    <row r="24" spans="1:9" ht="15" customHeight="1" x14ac:dyDescent="0.3">
      <c r="A24" s="34" t="s">
        <v>62</v>
      </c>
      <c r="B24" s="34">
        <f>SCLO1B1!G3</f>
        <v>12</v>
      </c>
      <c r="C24" s="34">
        <f>SCLO1B1!G7</f>
        <v>3943</v>
      </c>
      <c r="D24" s="34">
        <f>SCLO1B1!G11</f>
        <v>42725</v>
      </c>
      <c r="E24" s="19"/>
      <c r="F24" s="19"/>
      <c r="G24" s="19"/>
      <c r="H24" s="19"/>
      <c r="I24" s="19"/>
    </row>
    <row r="25" spans="1:9" ht="15" customHeight="1" x14ac:dyDescent="0.3">
      <c r="A25" s="19"/>
      <c r="B25" s="19"/>
      <c r="C25" s="19"/>
      <c r="D25" s="19"/>
      <c r="E25" s="19"/>
      <c r="F25" s="19"/>
      <c r="G25" s="19"/>
      <c r="H25" s="19"/>
      <c r="I25" s="19"/>
    </row>
    <row r="26" spans="1:9" ht="15" customHeight="1" x14ac:dyDescent="0.3">
      <c r="A26" s="19"/>
      <c r="B26" s="19"/>
      <c r="C26" s="19"/>
      <c r="D26" s="19"/>
      <c r="E26" s="19"/>
      <c r="F26" s="19"/>
      <c r="G26" s="19"/>
      <c r="H26" s="19"/>
      <c r="I26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/>
  </sheetViews>
  <sheetFormatPr defaultColWidth="15.109375" defaultRowHeight="15" customHeight="1" x14ac:dyDescent="0.3"/>
  <sheetData>
    <row r="1" spans="1:7" ht="15" customHeight="1" x14ac:dyDescent="0.3">
      <c r="A1" s="27" t="s">
        <v>11</v>
      </c>
      <c r="B1" s="47"/>
      <c r="C1" s="47"/>
      <c r="D1" s="47"/>
      <c r="E1" s="47"/>
      <c r="F1" s="47"/>
      <c r="G1" s="47"/>
    </row>
    <row r="2" spans="1:7" ht="15" customHeight="1" x14ac:dyDescent="0.3">
      <c r="A2" s="10" t="s">
        <v>0</v>
      </c>
      <c r="B2" s="59" t="s">
        <v>63</v>
      </c>
      <c r="C2" s="25" t="s">
        <v>64</v>
      </c>
      <c r="D2" s="60" t="s">
        <v>65</v>
      </c>
      <c r="E2" s="59" t="s">
        <v>17</v>
      </c>
      <c r="F2" s="25" t="s">
        <v>26</v>
      </c>
      <c r="G2" s="60" t="s">
        <v>19</v>
      </c>
    </row>
    <row r="3" spans="1:7" ht="15" customHeight="1" x14ac:dyDescent="0.3">
      <c r="A3" s="28" t="s">
        <v>66</v>
      </c>
      <c r="B3" s="47">
        <f>'medications most frequent incid'!$D18*'population distribution in CCAE'!$B$6*phenotypes!$B$3+'medications most frequent incid'!$D18*'population distribution in CCAE'!$B$4*phenotypes!$B$9+'medications most frequent incid'!$D18*'population distribution in CCAE'!$B$5*phenotypes!$B$15</f>
        <v>3.0074993059553904E-6</v>
      </c>
      <c r="C3" s="47">
        <f>'medications most frequent incid'!$D18*'population distribution in CCAE'!$B$6*phenotypes!$B$4+'medications most frequent incid'!$D18*'population distribution in CCAE'!$B$4*phenotypes!$B$10+'medications most frequent incid'!$D18*'population distribution in CCAE'!$B$5*phenotypes!$B$16</f>
        <v>7.5926126609390353E-7</v>
      </c>
      <c r="D3" s="47">
        <f>'medications most frequent incid'!$D18*'population distribution in CCAE'!$B$6*phenotypes!$B$5+'medications most frequent incid'!$D18*'population distribution in CCAE'!$B$4*phenotypes!$B$11+'medications most frequent incid'!$D18*'population distribution in CCAE'!$B$5*phenotypes!$B$17</f>
        <v>5.7932444424650401E-7</v>
      </c>
      <c r="E3" s="47">
        <f>INT('medications most frequent incid'!$D18*'population distribution in CCAE'!$B$6*phenotypes!$B$3*'population distribution in CCAE'!$E$8+'medications most frequent incid'!$D18*'population distribution in CCAE'!$B$4*phenotypes!$B$9*'population distribution in CCAE'!$E$8+'medications most frequent incid'!$D18*'population distribution in CCAE'!$B$5*phenotypes!$B$15*'population distribution in CCAE'!$E$8)</f>
        <v>29</v>
      </c>
      <c r="F3" s="47">
        <f>INT('medications most frequent incid'!$D18*'population distribution in CCAE'!$B$6*phenotypes!$B$4*'population distribution in CCAE'!$E$8+'medications most frequent incid'!$D18*'population distribution in CCAE'!$B$4*phenotypes!$B$10*'population distribution in CCAE'!$E$8+'medications most frequent incid'!$D18*'population distribution in CCAE'!$B$5*phenotypes!$B$16*'population distribution in CCAE'!$E$8)</f>
        <v>7</v>
      </c>
      <c r="G3" s="47">
        <f>INT('medications most frequent incid'!$D18*'population distribution in CCAE'!$B$6*phenotypes!$B$5*'population distribution in CCAE'!$E$8+'medications most frequent incid'!$D18*'population distribution in CCAE'!$B$4*phenotypes!$B$11*'population distribution in CCAE'!$E$8+'medications most frequent incid'!$D18*'population distribution in CCAE'!$B$5*phenotypes!$B$17*'population distribution in CCAE'!$E$8)</f>
        <v>5</v>
      </c>
    </row>
    <row r="4" spans="1:7" ht="15" customHeight="1" x14ac:dyDescent="0.3">
      <c r="A4" s="28" t="s">
        <v>67</v>
      </c>
      <c r="B4" s="47">
        <f>'medications most frequent incid'!$D19*'population distribution in CCAE'!$B$6*phenotypes!$B$3+'medications most frequent incid'!$D19*'population distribution in CCAE'!$B$4*phenotypes!$B$9+'medications most frequent incid'!$D19*'population distribution in CCAE'!$B$5*phenotypes!$B$15</f>
        <v>0</v>
      </c>
      <c r="C4" s="47">
        <f>'medications most frequent incid'!$D19*'population distribution in CCAE'!$B$6*phenotypes!$B$4+'medications most frequent incid'!$D19*'population distribution in CCAE'!$B$4*phenotypes!$B$10+'medications most frequent incid'!$D19*'population distribution in CCAE'!$B$5*phenotypes!$B$16</f>
        <v>0</v>
      </c>
      <c r="D4" s="47">
        <f>'medications most frequent incid'!$D19*'population distribution in CCAE'!$B$6*phenotypes!$B$5+'medications most frequent incid'!$D19*'population distribution in CCAE'!$B$4*phenotypes!$B$11+'medications most frequent incid'!$D19*'population distribution in CCAE'!$B$5*phenotypes!$B$17</f>
        <v>0</v>
      </c>
      <c r="E4" s="47">
        <f>INT('medications most frequent incid'!$D19*'population distribution in CCAE'!$B$6*phenotypes!$B$3*'population distribution in CCAE'!$E$8+'medications most frequent incid'!$D19*'population distribution in CCAE'!$B$4*phenotypes!$B$9*'population distribution in CCAE'!$E$8+'medications most frequent incid'!$D19*'population distribution in CCAE'!$B$5*phenotypes!$B$15*'population distribution in CCAE'!$E$8)</f>
        <v>0</v>
      </c>
      <c r="F4" s="47">
        <f>INT('medications most frequent incid'!$D19*'population distribution in CCAE'!$B$6*phenotypes!$B$4*'population distribution in CCAE'!$E$8+'medications most frequent incid'!$D19*'population distribution in CCAE'!$B$4*phenotypes!$B$10*'population distribution in CCAE'!$E$8+'medications most frequent incid'!$D19*'population distribution in CCAE'!$B$5*phenotypes!$B$16*'population distribution in CCAE'!$E$8)</f>
        <v>0</v>
      </c>
      <c r="G4" s="47">
        <f>INT('medications most frequent incid'!$D19*'population distribution in CCAE'!$B$6*phenotypes!$B$5*'population distribution in CCAE'!$E$8+'medications most frequent incid'!$D19*'population distribution in CCAE'!$B$4*phenotypes!$B$11*'population distribution in CCAE'!$E$8+'medications most frequent incid'!$D19*'population distribution in CCAE'!$B$5*phenotypes!$B$17*'population distribution in CCAE'!$E$8)</f>
        <v>0</v>
      </c>
    </row>
    <row r="5" spans="1:7" ht="15" customHeight="1" x14ac:dyDescent="0.3">
      <c r="A5" s="28" t="s">
        <v>13</v>
      </c>
      <c r="B5" s="47">
        <f>'medications most frequent incid'!$D20*'population distribution in CCAE'!$B$6*phenotypes!$B$3+'medications most frequent incid'!$D20*'population distribution in CCAE'!$B$4*phenotypes!$B$9+'medications most frequent incid'!$D20*'population distribution in CCAE'!$B$5*phenotypes!$B$15</f>
        <v>8.1342364949444628E-5</v>
      </c>
      <c r="C5" s="47">
        <f>'medications most frequent incid'!$D20*'population distribution in CCAE'!$B$6*phenotypes!$B$4+'medications most frequent incid'!$D20*'population distribution in CCAE'!$B$4*phenotypes!$B$10+'medications most frequent incid'!$D20*'population distribution in CCAE'!$B$5*phenotypes!$B$16</f>
        <v>2.0535368662028133E-5</v>
      </c>
      <c r="D5" s="47">
        <f>'medications most frequent incid'!$D20*'population distribution in CCAE'!$B$6*phenotypes!$B$5+'medications most frequent incid'!$D20*'population distribution in CCAE'!$B$4*phenotypes!$B$11+'medications most frequent incid'!$D20*'population distribution in CCAE'!$B$5*phenotypes!$B$17</f>
        <v>1.5668705317643818E-5</v>
      </c>
      <c r="E5" s="47">
        <f>INT('medications most frequent incid'!$D20*'population distribution in CCAE'!$B$6*phenotypes!$B$3*'population distribution in CCAE'!$E$8+'medications most frequent incid'!$D20*'population distribution in CCAE'!$B$4*phenotypes!$B$9*'population distribution in CCAE'!$E$8+'medications most frequent incid'!$D20*'population distribution in CCAE'!$B$5*phenotypes!$B$15*'population distribution in CCAE'!$E$8)</f>
        <v>804</v>
      </c>
      <c r="F5" s="47">
        <f>INT('medications most frequent incid'!$D20*'population distribution in CCAE'!$B$6*phenotypes!$B$4*'population distribution in CCAE'!$E$8+'medications most frequent incid'!$D20*'population distribution in CCAE'!$B$4*phenotypes!$B$10*'population distribution in CCAE'!$E$8+'medications most frequent incid'!$D20*'population distribution in CCAE'!$B$5*phenotypes!$B$16*'population distribution in CCAE'!$E$8)</f>
        <v>203</v>
      </c>
      <c r="G5" s="47">
        <f>INT('medications most frequent incid'!$D20*'population distribution in CCAE'!$B$6*phenotypes!$B$5*'population distribution in CCAE'!$E$8+'medications most frequent incid'!$D20*'population distribution in CCAE'!$B$4*phenotypes!$B$11*'population distribution in CCAE'!$E$8+'medications most frequent incid'!$D20*'population distribution in CCAE'!$B$5*phenotypes!$B$17*'population distribution in CCAE'!$E$8)</f>
        <v>155</v>
      </c>
    </row>
    <row r="6" spans="1:7" ht="15" customHeight="1" x14ac:dyDescent="0.3">
      <c r="A6" s="28" t="s">
        <v>68</v>
      </c>
      <c r="B6" s="47">
        <f>'medications most frequent incid'!$D21*'population distribution in CCAE'!$B$6*phenotypes!$B$3+'medications most frequent incid'!$D21*'population distribution in CCAE'!$B$4*phenotypes!$B$9+'medications most frequent incid'!$D21*'population distribution in CCAE'!$B$5*phenotypes!$B$15</f>
        <v>4.9518825781777129E-5</v>
      </c>
      <c r="C6" s="47">
        <f>'medications most frequent incid'!$D21*'population distribution in CCAE'!$B$6*phenotypes!$B$4+'medications most frequent incid'!$D21*'population distribution in CCAE'!$B$4*phenotypes!$B$10+'medications most frequent incid'!$D21*'population distribution in CCAE'!$B$5*phenotypes!$B$16</f>
        <v>1.2501325032429853E-5</v>
      </c>
      <c r="D6" s="47">
        <f>'medications most frequent incid'!$D21*'population distribution in CCAE'!$B$6*phenotypes!$B$5+'medications most frequent incid'!$D21*'population distribution in CCAE'!$B$4*phenotypes!$B$11+'medications most frequent incid'!$D21*'population distribution in CCAE'!$B$5*phenotypes!$B$17</f>
        <v>9.538644337826161E-6</v>
      </c>
      <c r="E6" s="47">
        <f>INT('medications most frequent incid'!$D21*'population distribution in CCAE'!$B$6*phenotypes!$B$3*'population distribution in CCAE'!$E$8+'medications most frequent incid'!$D21*'population distribution in CCAE'!$B$4*phenotypes!$B$9*'population distribution in CCAE'!$E$8+'medications most frequent incid'!$D21*'population distribution in CCAE'!$B$5*phenotypes!$B$15*'population distribution in CCAE'!$E$8)</f>
        <v>489</v>
      </c>
      <c r="F6" s="47">
        <f>INT('medications most frequent incid'!$D21*'population distribution in CCAE'!$B$6*phenotypes!$B$4*'population distribution in CCAE'!$E$8+'medications most frequent incid'!$D21*'population distribution in CCAE'!$B$4*phenotypes!$B$10*'population distribution in CCAE'!$E$8+'medications most frequent incid'!$D21*'population distribution in CCAE'!$B$5*phenotypes!$B$16*'population distribution in CCAE'!$E$8)</f>
        <v>123</v>
      </c>
      <c r="G6" s="47">
        <f>INT('medications most frequent incid'!$D21*'population distribution in CCAE'!$B$6*phenotypes!$B$5*'population distribution in CCAE'!$E$8+'medications most frequent incid'!$D21*'population distribution in CCAE'!$B$4*phenotypes!$B$11*'population distribution in CCAE'!$E$8+'medications most frequent incid'!$D21*'population distribution in CCAE'!$B$5*phenotypes!$B$17*'population distribution in CCAE'!$E$8)</f>
        <v>94</v>
      </c>
    </row>
    <row r="8" spans="1:7" ht="15" customHeight="1" x14ac:dyDescent="0.3">
      <c r="A8" s="10" t="s">
        <v>7</v>
      </c>
      <c r="B8" s="47"/>
      <c r="C8" s="47"/>
      <c r="D8" s="47"/>
      <c r="E8" s="59">
        <f t="shared" ref="E8:G8" si="0">SUM(E3:E6)</f>
        <v>1322</v>
      </c>
      <c r="F8" s="25">
        <f t="shared" si="0"/>
        <v>333</v>
      </c>
      <c r="G8" s="60">
        <f t="shared" si="0"/>
        <v>254</v>
      </c>
    </row>
    <row r="11" spans="1:7" ht="15" customHeight="1" x14ac:dyDescent="0.3">
      <c r="A11" s="10" t="s">
        <v>8</v>
      </c>
      <c r="B11" s="59" t="s">
        <v>63</v>
      </c>
      <c r="C11" s="25" t="s">
        <v>64</v>
      </c>
      <c r="D11" s="60" t="s">
        <v>65</v>
      </c>
      <c r="E11" s="59" t="s">
        <v>17</v>
      </c>
      <c r="F11" s="25" t="s">
        <v>26</v>
      </c>
      <c r="G11" s="60" t="s">
        <v>19</v>
      </c>
    </row>
    <row r="12" spans="1:7" ht="15" customHeight="1" x14ac:dyDescent="0.3">
      <c r="A12" s="28" t="s">
        <v>66</v>
      </c>
      <c r="B12" s="47">
        <f>'medications most frequent incid'!$F18*'population distribution in CCAE'!$C$6*phenotypes!$B$3+'medications most frequent incid'!$F18*'population distribution in CCAE'!$C$4*phenotypes!$B$9+'medications most frequent incid'!$F18*'population distribution in CCAE'!$C$5*phenotypes!$B$15</f>
        <v>6.4089545794668973E-4</v>
      </c>
      <c r="C12" s="47">
        <f>'medications most frequent incid'!$F18*'population distribution in CCAE'!$C$6*phenotypes!$B$4+'medications most frequent incid'!$F18*'population distribution in CCAE'!$C$4*phenotypes!$B$10+'medications most frequent incid'!$F18*'population distribution in CCAE'!$C$5*phenotypes!$B$16</f>
        <v>1.6381335395651559E-4</v>
      </c>
      <c r="D12" s="47">
        <f>'medications most frequent incid'!$F18*'population distribution in CCAE'!$C$6*phenotypes!$B$5+'medications most frequent incid'!$F18*'population distribution in CCAE'!$C$4*phenotypes!$B$11+'medications most frequent incid'!$F18*'population distribution in CCAE'!$C$5*phenotypes!$B$17</f>
        <v>1.247168736479101E-4</v>
      </c>
      <c r="E12" s="47">
        <f>INT('medications most frequent incid'!$F18*'population distribution in CCAE'!$C$6*phenotypes!$B$3*'population distribution in CCAE'!$F$8+'medications most frequent incid'!$F18*'population distribution in CCAE'!$C$4*phenotypes!$B$9*'population distribution in CCAE'!$F$8+'medications most frequent incid'!$F18*'population distribution in CCAE'!$C$5*phenotypes!$B$15*'population distribution in CCAE'!$F$8)</f>
        <v>14628</v>
      </c>
      <c r="F12" s="47">
        <f>INT('medications most frequent incid'!$F18*'population distribution in CCAE'!$C$6*phenotypes!$B$4*'population distribution in CCAE'!$F$8+'medications most frequent incid'!$F18*'population distribution in CCAE'!$C$4*phenotypes!$B$10*'population distribution in CCAE'!$F$8+'medications most frequent incid'!$F18*'population distribution in CCAE'!$C$5*phenotypes!$B$16*'population distribution in CCAE'!$F$8)</f>
        <v>3739</v>
      </c>
      <c r="G12" s="47">
        <f>INT('medications most frequent incid'!$F18*'population distribution in CCAE'!$C$6*phenotypes!$B$5*'population distribution in CCAE'!$F$8+'medications most frequent incid'!$F18*'population distribution in CCAE'!$C$4*phenotypes!$B$11*'population distribution in CCAE'!$F$8+'medications most frequent incid'!$F18*'population distribution in CCAE'!$C$5*phenotypes!$B$17*'population distribution in CCAE'!$F$8)</f>
        <v>2846</v>
      </c>
    </row>
    <row r="13" spans="1:7" ht="15" customHeight="1" x14ac:dyDescent="0.3">
      <c r="A13" s="28" t="s">
        <v>67</v>
      </c>
      <c r="B13" s="47">
        <f>'medications most frequent incid'!$F19*'population distribution in CCAE'!$C$6*phenotypes!$B$3+'medications most frequent incid'!$F19*'population distribution in CCAE'!$C$4*phenotypes!$B$9+'medications most frequent incid'!$F19*'population distribution in CCAE'!$C$5*phenotypes!$B$15</f>
        <v>1.2084386875585739E-7</v>
      </c>
      <c r="C13" s="47">
        <f>'medications most frequent incid'!$F19*'population distribution in CCAE'!$C$6*phenotypes!$B$4+'medications most frequent incid'!$F19*'population distribution in CCAE'!$C$4*phenotypes!$B$10+'medications most frequent incid'!$F19*'population distribution in CCAE'!$C$5*phenotypes!$B$16</f>
        <v>3.0887782399644678E-8</v>
      </c>
      <c r="D13" s="47">
        <f>'medications most frequent incid'!$F19*'population distribution in CCAE'!$C$6*phenotypes!$B$5+'medications most frequent incid'!$F19*'population distribution in CCAE'!$C$4*phenotypes!$B$11+'medications most frequent incid'!$F19*'population distribution in CCAE'!$C$5*phenotypes!$B$17</f>
        <v>2.3515956188914883E-8</v>
      </c>
      <c r="E13" s="47">
        <f>INT('medications most frequent incid'!$F19*'population distribution in CCAE'!$C$6*phenotypes!$B$3*'population distribution in CCAE'!$F$8+'medications most frequent incid'!$F19*'population distribution in CCAE'!$C$4*phenotypes!$B$9*'population distribution in CCAE'!$F$8+'medications most frequent incid'!$F19*'population distribution in CCAE'!$C$5*phenotypes!$B$15*'population distribution in CCAE'!$F$8)</f>
        <v>2</v>
      </c>
      <c r="F13" s="47">
        <f>INT('medications most frequent incid'!$F19*'population distribution in CCAE'!$C$6*phenotypes!$B$4*'population distribution in CCAE'!$F$8+'medications most frequent incid'!$F19*'population distribution in CCAE'!$C$4*phenotypes!$B$10*'population distribution in CCAE'!$F$8+'medications most frequent incid'!$F19*'population distribution in CCAE'!$C$5*phenotypes!$B$16*'population distribution in CCAE'!$F$8)</f>
        <v>0</v>
      </c>
      <c r="G13" s="47">
        <f>INT('medications most frequent incid'!$F19*'population distribution in CCAE'!$C$6*phenotypes!$B$5*'population distribution in CCAE'!$F$8+'medications most frequent incid'!$F19*'population distribution in CCAE'!$C$4*phenotypes!$B$11*'population distribution in CCAE'!$F$8+'medications most frequent incid'!$F19*'population distribution in CCAE'!$C$5*phenotypes!$B$17*'population distribution in CCAE'!$F$8)</f>
        <v>0</v>
      </c>
    </row>
    <row r="14" spans="1:7" ht="15" customHeight="1" x14ac:dyDescent="0.3">
      <c r="A14" s="28" t="s">
        <v>13</v>
      </c>
      <c r="B14" s="47">
        <f>'medications most frequent incid'!$F20*'population distribution in CCAE'!$C$6*phenotypes!$B$3+'medications most frequent incid'!$F20*'population distribution in CCAE'!$C$4*phenotypes!$B$9+'medications most frequent incid'!$F20*'population distribution in CCAE'!$C$5*phenotypes!$B$15</f>
        <v>4.4286256802302833E-4</v>
      </c>
      <c r="C14" s="47">
        <f>'medications most frequent incid'!$F20*'population distribution in CCAE'!$C$6*phenotypes!$B$4+'medications most frequent incid'!$F20*'population distribution in CCAE'!$C$4*phenotypes!$B$10+'medications most frequent incid'!$F20*'population distribution in CCAE'!$C$5*phenotypes!$B$16</f>
        <v>1.1319600054909784E-4</v>
      </c>
      <c r="D14" s="47">
        <f>'medications most frequent incid'!$F20*'population distribution in CCAE'!$C$6*phenotypes!$B$5+'medications most frequent incid'!$F20*'population distribution in CCAE'!$C$4*phenotypes!$B$11+'medications most frequent incid'!$F20*'population distribution in CCAE'!$C$5*phenotypes!$B$17</f>
        <v>8.6180100443325808E-5</v>
      </c>
      <c r="E14" s="47">
        <f>INT('medications most frequent incid'!$F20*'population distribution in CCAE'!$C$6*phenotypes!$B$3*'population distribution in CCAE'!$F$8+'medications most frequent incid'!$F20*'population distribution in CCAE'!$C$4*phenotypes!$B$9*'population distribution in CCAE'!$F$8+'medications most frequent incid'!$F20*'population distribution in CCAE'!$C$5*phenotypes!$B$15*'population distribution in CCAE'!$F$8)</f>
        <v>10108</v>
      </c>
      <c r="F14" s="47">
        <f>INT('medications most frequent incid'!$F20*'population distribution in CCAE'!$C$6*phenotypes!$B$4*'population distribution in CCAE'!$F$8+'medications most frequent incid'!$F20*'population distribution in CCAE'!$C$4*phenotypes!$B$10*'population distribution in CCAE'!$F$8+'medications most frequent incid'!$F20*'population distribution in CCAE'!$C$5*phenotypes!$B$16*'population distribution in CCAE'!$F$8)</f>
        <v>2583</v>
      </c>
      <c r="G14" s="47">
        <f>INT('medications most frequent incid'!$F20*'population distribution in CCAE'!$C$6*phenotypes!$B$5*'population distribution in CCAE'!$F$8+'medications most frequent incid'!$F20*'population distribution in CCAE'!$C$4*phenotypes!$B$11*'population distribution in CCAE'!$F$8+'medications most frequent incid'!$F20*'population distribution in CCAE'!$C$5*phenotypes!$B$17*'population distribution in CCAE'!$F$8)</f>
        <v>1967</v>
      </c>
    </row>
    <row r="15" spans="1:7" ht="15" customHeight="1" x14ac:dyDescent="0.3">
      <c r="A15" s="28" t="s">
        <v>68</v>
      </c>
      <c r="B15" s="47">
        <f>'medications most frequent incid'!$F21*'population distribution in CCAE'!$C$6*phenotypes!$B$3+'medications most frequent incid'!$F21*'population distribution in CCAE'!$C$4*phenotypes!$B$9+'medications most frequent incid'!$F21*'population distribution in CCAE'!$C$5*phenotypes!$B$15</f>
        <v>1.4043568097790078E-3</v>
      </c>
      <c r="C15" s="47">
        <f>'medications most frequent incid'!$F21*'population distribution in CCAE'!$C$6*phenotypes!$B$4+'medications most frequent incid'!$F21*'population distribution in CCAE'!$C$4*phenotypes!$B$10+'medications most frequent incid'!$F21*'population distribution in CCAE'!$C$5*phenotypes!$B$16</f>
        <v>3.5895464121187074E-4</v>
      </c>
      <c r="D15" s="47">
        <f>'medications most frequent incid'!$F21*'population distribution in CCAE'!$C$6*phenotypes!$B$5+'medications most frequent incid'!$F21*'population distribution in CCAE'!$C$4*phenotypes!$B$11+'medications most frequent incid'!$F21*'population distribution in CCAE'!$C$5*phenotypes!$B$17</f>
        <v>2.732848058604271E-4</v>
      </c>
      <c r="E15" s="47">
        <f>INT('medications most frequent incid'!$F21*'population distribution in CCAE'!$C$6*phenotypes!$B$3*'population distribution in CCAE'!$F$8+'medications most frequent incid'!$F21*'population distribution in CCAE'!$C$4*phenotypes!$B$9*'population distribution in CCAE'!$F$8+'medications most frequent incid'!$F21*'population distribution in CCAE'!$C$5*phenotypes!$B$15*'population distribution in CCAE'!$F$8)</f>
        <v>32054</v>
      </c>
      <c r="F15" s="47">
        <f>INT('medications most frequent incid'!$F21*'population distribution in CCAE'!$C$6*phenotypes!$B$4*'population distribution in CCAE'!$F$8+'medications most frequent incid'!$F21*'population distribution in CCAE'!$C$4*phenotypes!$B$10*'population distribution in CCAE'!$F$8+'medications most frequent incid'!$F21*'population distribution in CCAE'!$C$5*phenotypes!$B$16*'population distribution in CCAE'!$F$8)</f>
        <v>8193</v>
      </c>
      <c r="G15" s="47">
        <f>INT('medications most frequent incid'!$F21*'population distribution in CCAE'!$C$6*phenotypes!$B$5*'population distribution in CCAE'!$F$8+'medications most frequent incid'!$F21*'population distribution in CCAE'!$C$4*phenotypes!$B$11*'population distribution in CCAE'!$F$8+'medications most frequent incid'!$F21*'population distribution in CCAE'!$C$5*phenotypes!$B$17*'population distribution in CCAE'!$F$8)</f>
        <v>6237</v>
      </c>
    </row>
    <row r="17" spans="1:7" ht="15" customHeight="1" x14ac:dyDescent="0.3">
      <c r="A17" s="10" t="s">
        <v>7</v>
      </c>
      <c r="B17" s="47"/>
      <c r="C17" s="47"/>
      <c r="D17" s="47"/>
      <c r="E17" s="59">
        <f t="shared" ref="E17:G17" si="1">SUM(E12:E15)</f>
        <v>56792</v>
      </c>
      <c r="F17" s="25">
        <f t="shared" si="1"/>
        <v>14515</v>
      </c>
      <c r="G17" s="60">
        <f t="shared" si="1"/>
        <v>11050</v>
      </c>
    </row>
    <row r="20" spans="1:7" ht="15" customHeight="1" x14ac:dyDescent="0.3">
      <c r="A20" s="10" t="s">
        <v>9</v>
      </c>
      <c r="B20" s="59" t="s">
        <v>63</v>
      </c>
      <c r="C20" s="25" t="s">
        <v>64</v>
      </c>
      <c r="D20" s="60" t="s">
        <v>65</v>
      </c>
      <c r="E20" s="59" t="s">
        <v>17</v>
      </c>
      <c r="F20" s="25" t="s">
        <v>26</v>
      </c>
      <c r="G20" s="60" t="s">
        <v>19</v>
      </c>
    </row>
    <row r="21" spans="1:7" ht="15" customHeight="1" x14ac:dyDescent="0.3">
      <c r="A21" s="28" t="s">
        <v>66</v>
      </c>
      <c r="B21" s="47">
        <f>'medications most frequent incid'!$H18*'population distribution in CCAE'!$D$6*phenotypes!$B$3+'medications most frequent incid'!$H18*'population distribution in CCAE'!$D$4*phenotypes!$B$9+'medications most frequent incid'!$H18*'population distribution in CCAE'!$D$5*phenotypes!$B$15</f>
        <v>5.7693951260028749E-3</v>
      </c>
      <c r="C21" s="47">
        <f>'medications most frequent incid'!$H18*'population distribution in CCAE'!$D$6*phenotypes!$B$4+'medications most frequent incid'!$H18*'population distribution in CCAE'!$D$4*phenotypes!$B$10+'medications most frequent incid'!$H18*'population distribution in CCAE'!$D$5*phenotypes!$B$16</f>
        <v>1.4792175648097605E-3</v>
      </c>
      <c r="D21" s="47">
        <f>'medications most frequent incid'!$H18*'population distribution in CCAE'!$D$6*phenotypes!$B$5+'medications most frequent incid'!$H18*'population distribution in CCAE'!$D$4*phenotypes!$B$11+'medications most frequent incid'!$H18*'population distribution in CCAE'!$D$5*phenotypes!$B$17</f>
        <v>1.1255676320415695E-3</v>
      </c>
      <c r="E21" s="47">
        <f>INT('medications most frequent incid'!$H18*'population distribution in CCAE'!$D$6*phenotypes!$B$3*'population distribution in CCAE'!$G$8+'medications most frequent incid'!$H18*'population distribution in CCAE'!$D$4*phenotypes!$B$9*'population distribution in CCAE'!$G$8+'medications most frequent incid'!$H18*'population distribution in CCAE'!$D$5*phenotypes!$B$15*'population distribution in CCAE'!$G$8)</f>
        <v>153243</v>
      </c>
      <c r="F21" s="47">
        <f>INT('medications most frequent incid'!$H18*'population distribution in CCAE'!$D$6*phenotypes!$B$4*'population distribution in CCAE'!$G$8+'medications most frequent incid'!$H18*'population distribution in CCAE'!$D$4*phenotypes!$B$10*'population distribution in CCAE'!$G$8+'medications most frequent incid'!$H18*'population distribution in CCAE'!$D$5*phenotypes!$B$16*'population distribution in CCAE'!$G$8)</f>
        <v>39290</v>
      </c>
      <c r="G21" s="47">
        <f>INT('medications most frequent incid'!$H18*'population distribution in CCAE'!$D$6*phenotypes!$B$5*'population distribution in CCAE'!$G$8+'medications most frequent incid'!$H18*'population distribution in CCAE'!$D$4*phenotypes!$B$11*'population distribution in CCAE'!$G$8+'medications most frequent incid'!$H18*'population distribution in CCAE'!$D$5*phenotypes!$B$17*'population distribution in CCAE'!$G$8)</f>
        <v>29896</v>
      </c>
    </row>
    <row r="22" spans="1:7" ht="15" customHeight="1" x14ac:dyDescent="0.3">
      <c r="A22" s="28" t="s">
        <v>67</v>
      </c>
      <c r="B22" s="47">
        <f>'medications most frequent incid'!$H19*'population distribution in CCAE'!$D$6*phenotypes!$B$3+'medications most frequent incid'!$H19*'population distribution in CCAE'!$D$4*phenotypes!$B$9+'medications most frequent incid'!$H19*'population distribution in CCAE'!$D$5*phenotypes!$B$15</f>
        <v>9.337647384407005E-7</v>
      </c>
      <c r="C22" s="47">
        <f>'medications most frequent incid'!$H19*'population distribution in CCAE'!$D$6*phenotypes!$B$4+'medications most frequent incid'!$H19*'population distribution in CCAE'!$D$4*phenotypes!$B$10+'medications most frequent incid'!$H19*'population distribution in CCAE'!$D$5*phenotypes!$B$16</f>
        <v>2.3940832138124349E-7</v>
      </c>
      <c r="D22" s="47">
        <f>'medications most frequent incid'!$H19*'population distribution in CCAE'!$D$6*phenotypes!$B$5+'medications most frequent incid'!$H19*'population distribution in CCAE'!$D$4*phenotypes!$B$11+'medications most frequent incid'!$H19*'population distribution in CCAE'!$D$5*phenotypes!$B$17</f>
        <v>1.8217080691763511E-7</v>
      </c>
      <c r="E22" s="47">
        <f>INT('medications most frequent incid'!$H19*'population distribution in CCAE'!$D$6*phenotypes!$B$3*'population distribution in CCAE'!$G$8+'medications most frequent incid'!$H19*'population distribution in CCAE'!$D$4*phenotypes!$B$9*'population distribution in CCAE'!$G$8+'medications most frequent incid'!$H19*'population distribution in CCAE'!$D$5*phenotypes!$B$15*'population distribution in CCAE'!$G$8)</f>
        <v>24</v>
      </c>
      <c r="F22" s="47">
        <f>INT('medications most frequent incid'!$H19*'population distribution in CCAE'!$D$6*phenotypes!$B$4*'population distribution in CCAE'!$G$8+'medications most frequent incid'!$H19*'population distribution in CCAE'!$D$4*phenotypes!$B$10*'population distribution in CCAE'!$G$8+'medications most frequent incid'!$H19*'population distribution in CCAE'!$D$5*phenotypes!$B$16*'population distribution in CCAE'!$G$8)</f>
        <v>6</v>
      </c>
      <c r="G22" s="47">
        <f>INT('medications most frequent incid'!$H19*'population distribution in CCAE'!$D$6*phenotypes!$B$5*'population distribution in CCAE'!$G$8+'medications most frequent incid'!$H19*'population distribution in CCAE'!$D$4*phenotypes!$B$11*'population distribution in CCAE'!$G$8+'medications most frequent incid'!$H19*'population distribution in CCAE'!$D$5*phenotypes!$B$17*'population distribution in CCAE'!$G$8)</f>
        <v>4</v>
      </c>
    </row>
    <row r="23" spans="1:7" ht="15" customHeight="1" x14ac:dyDescent="0.3">
      <c r="A23" s="28" t="s">
        <v>13</v>
      </c>
      <c r="B23" s="47">
        <f>'medications most frequent incid'!$H20*'population distribution in CCAE'!$D$6*phenotypes!$B$3+'medications most frequent incid'!$H20*'population distribution in CCAE'!$D$4*phenotypes!$B$9+'medications most frequent incid'!$H20*'population distribution in CCAE'!$D$5*phenotypes!$B$15</f>
        <v>9.6406021662122116E-4</v>
      </c>
      <c r="C23" s="47">
        <f>'medications most frequent incid'!$H20*'population distribution in CCAE'!$D$6*phenotypes!$B$4+'medications most frequent incid'!$H20*'population distribution in CCAE'!$D$4*phenotypes!$B$10+'medications most frequent incid'!$H20*'population distribution in CCAE'!$D$5*phenotypes!$B$16</f>
        <v>2.4717579136383495E-4</v>
      </c>
      <c r="D23" s="47">
        <f>'medications most frequent incid'!$H20*'population distribution in CCAE'!$D$6*phenotypes!$B$5+'medications most frequent incid'!$H20*'population distribution in CCAE'!$D$4*phenotypes!$B$11+'medications most frequent incid'!$H20*'population distribution in CCAE'!$D$5*phenotypes!$B$17</f>
        <v>1.8808123754207395E-4</v>
      </c>
      <c r="E23" s="47">
        <f>INT('medications most frequent incid'!$H20*'population distribution in CCAE'!$D$6*phenotypes!$B$3*'population distribution in CCAE'!$G$8+'medications most frequent incid'!$H20*'population distribution in CCAE'!$D$4*phenotypes!$B$9*'population distribution in CCAE'!$G$8+'medications most frequent incid'!$H20*'population distribution in CCAE'!$D$5*phenotypes!$B$15*'population distribution in CCAE'!$G$8)</f>
        <v>25606</v>
      </c>
      <c r="F23" s="47">
        <f>INT('medications most frequent incid'!$H20*'population distribution in CCAE'!$D$6*phenotypes!$B$4*'population distribution in CCAE'!$G$8+'medications most frequent incid'!$H20*'population distribution in CCAE'!$D$4*phenotypes!$B$10*'population distribution in CCAE'!$G$8+'medications most frequent incid'!$H20*'population distribution in CCAE'!$D$5*phenotypes!$B$16*'population distribution in CCAE'!$G$8)</f>
        <v>6565</v>
      </c>
      <c r="G23" s="47">
        <f>INT('medications most frequent incid'!$H20*'population distribution in CCAE'!$D$6*phenotypes!$B$5*'population distribution in CCAE'!$G$8+'medications most frequent incid'!$H20*'population distribution in CCAE'!$D$4*phenotypes!$B$11*'population distribution in CCAE'!$G$8+'medications most frequent incid'!$H20*'population distribution in CCAE'!$D$5*phenotypes!$B$17*'population distribution in CCAE'!$G$8)</f>
        <v>4995</v>
      </c>
    </row>
    <row r="24" spans="1:7" ht="15" customHeight="1" x14ac:dyDescent="0.3">
      <c r="A24" s="28" t="s">
        <v>68</v>
      </c>
      <c r="B24" s="47">
        <f>'medications most frequent incid'!$H21*'population distribution in CCAE'!$D$6*phenotypes!$B$3+'medications most frequent incid'!$H21*'population distribution in CCAE'!$D$4*phenotypes!$B$9+'medications most frequent incid'!$H21*'population distribution in CCAE'!$D$5*phenotypes!$B$15</f>
        <v>9.3270387794619439E-3</v>
      </c>
      <c r="C24" s="47">
        <f>'medications most frequent incid'!$H21*'population distribution in CCAE'!$D$6*phenotypes!$B$4+'medications most frequent incid'!$H21*'population distribution in CCAE'!$D$4*phenotypes!$B$10+'medications most frequent incid'!$H21*'population distribution in CCAE'!$D$5*phenotypes!$B$16</f>
        <v>2.3913632692722981E-3</v>
      </c>
      <c r="D24" s="47">
        <f>'medications most frequent incid'!$H21*'population distribution in CCAE'!$D$6*phenotypes!$B$5+'medications most frequent incid'!$H21*'population distribution in CCAE'!$D$4*phenotypes!$B$11+'medications most frequent incid'!$H21*'population distribution in CCAE'!$D$5*phenotypes!$B$17</f>
        <v>1.8196384063977591E-3</v>
      </c>
      <c r="E24" s="47">
        <f>INT('medications most frequent incid'!$H21*'population distribution in CCAE'!$D$6*phenotypes!$B$3*'population distribution in CCAE'!$G$8+'medications most frequent incid'!$H21*'population distribution in CCAE'!$D$4*phenotypes!$B$9*'population distribution in CCAE'!$G$8+'medications most frequent incid'!$H21*'population distribution in CCAE'!$D$5*phenotypes!$B$15*'population distribution in CCAE'!$G$8)</f>
        <v>247740</v>
      </c>
      <c r="F24" s="47">
        <f>INT('medications most frequent incid'!$H21*'population distribution in CCAE'!$D$6*phenotypes!$B$4*'population distribution in CCAE'!$G$8+'medications most frequent incid'!$H21*'population distribution in CCAE'!$D$4*phenotypes!$B$10*'population distribution in CCAE'!$G$8+'medications most frequent incid'!$H21*'population distribution in CCAE'!$D$5*phenotypes!$B$16*'population distribution in CCAE'!$G$8)</f>
        <v>63518</v>
      </c>
      <c r="G24" s="47">
        <f>INT('medications most frequent incid'!$H21*'population distribution in CCAE'!$D$6*phenotypes!$B$5*'population distribution in CCAE'!$G$8+'medications most frequent incid'!$H21*'population distribution in CCAE'!$D$4*phenotypes!$B$11*'population distribution in CCAE'!$G$8+'medications most frequent incid'!$H21*'population distribution in CCAE'!$D$5*phenotypes!$B$17*'population distribution in CCAE'!$G$8)</f>
        <v>48332</v>
      </c>
    </row>
    <row r="26" spans="1:7" ht="15" customHeight="1" x14ac:dyDescent="0.3">
      <c r="A26" s="10" t="s">
        <v>7</v>
      </c>
      <c r="B26" s="47"/>
      <c r="C26" s="47"/>
      <c r="D26" s="47"/>
      <c r="E26" s="59">
        <f t="shared" ref="E26:G26" si="2">SUM(E21:E24)</f>
        <v>426613</v>
      </c>
      <c r="F26" s="25">
        <f t="shared" si="2"/>
        <v>109379</v>
      </c>
      <c r="G26" s="60">
        <f t="shared" si="2"/>
        <v>832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workbookViewId="0"/>
  </sheetViews>
  <sheetFormatPr defaultColWidth="15.109375" defaultRowHeight="15" customHeight="1" x14ac:dyDescent="0.3"/>
  <sheetData>
    <row r="1" spans="1:9" ht="15" customHeight="1" x14ac:dyDescent="0.3">
      <c r="A1" s="10" t="s">
        <v>23</v>
      </c>
      <c r="B1" s="47"/>
      <c r="C1" s="47"/>
      <c r="D1" s="47"/>
      <c r="E1" s="47"/>
      <c r="F1" s="47"/>
      <c r="G1" s="47"/>
      <c r="H1" s="47"/>
      <c r="I1" s="47"/>
    </row>
    <row r="2" spans="1:9" ht="15" customHeight="1" x14ac:dyDescent="0.3">
      <c r="A2" s="10" t="s">
        <v>0</v>
      </c>
      <c r="B2" s="59" t="s">
        <v>63</v>
      </c>
      <c r="C2" s="25" t="s">
        <v>64</v>
      </c>
      <c r="D2" s="60" t="s">
        <v>65</v>
      </c>
      <c r="E2" s="61" t="s">
        <v>69</v>
      </c>
      <c r="F2" s="59" t="s">
        <v>17</v>
      </c>
      <c r="G2" s="25" t="s">
        <v>26</v>
      </c>
      <c r="H2" s="60" t="s">
        <v>19</v>
      </c>
      <c r="I2" s="61" t="s">
        <v>27</v>
      </c>
    </row>
    <row r="3" spans="1:9" ht="15" customHeight="1" x14ac:dyDescent="0.3">
      <c r="A3" s="29" t="s">
        <v>70</v>
      </c>
      <c r="B3" s="47">
        <f>'medications most frequent incid'!$D3*'population distribution in CCAE'!$B$6*phenotypes!$C$3+'medications most frequent incid'!$D3*'population distribution in CCAE'!$B$4*phenotypes!$C$9+'medications most frequent incid'!$D3*'population distribution in CCAE'!$B$5*phenotypes!$C$15</f>
        <v>7.1599813969698317E-4</v>
      </c>
      <c r="C3" s="47">
        <f>'medications most frequent incid'!$D3*'population distribution in CCAE'!$B$6*phenotypes!$C$4+'medications most frequent incid'!$D3*'population distribution in CCAE'!$B$4*phenotypes!$C$10+'medications most frequent incid'!$D3*'population distribution in CCAE'!$B$5*phenotypes!$C$16</f>
        <v>5.3127788394497638E-4</v>
      </c>
      <c r="D3" s="47">
        <f>'medications most frequent incid'!$D3*'population distribution in CCAE'!$B$6*phenotypes!$C$5+'medications most frequent incid'!$D3*'population distribution in CCAE'!$B$4*phenotypes!$C$11+'medications most frequent incid'!$D3*'population distribution in CCAE'!$B$5*phenotypes!$C$17</f>
        <v>6.5135069316467299E-5</v>
      </c>
      <c r="E3" s="47">
        <f>'medications most frequent incid'!$D3*'population distribution in CCAE'!$B$6*phenotypes!$C$6+'medications most frequent incid'!$D3*'population distribution in CCAE'!$B$4*phenotypes!$C$12+'medications most frequent incid'!$D3*'population distribution in CCAE'!$B$5*phenotypes!$C$18</f>
        <v>5.3285574756511652E-4</v>
      </c>
      <c r="F3" s="47">
        <f>INT('medications most frequent incid'!$D3*'population distribution in CCAE'!$B$6*phenotypes!$C$3*'population distribution in CCAE'!$E$8+'medications most frequent incid'!$D3*'population distribution in CCAE'!$B$4*phenotypes!$C$9*'population distribution in CCAE'!$E$8+'medications most frequent incid'!$D3*'population distribution in CCAE'!$B$5*phenotypes!$C$15*'population distribution in CCAE'!$E$8)</f>
        <v>7084</v>
      </c>
      <c r="G3" s="47">
        <f>INT('medications most frequent incid'!$D3*'population distribution in CCAE'!$B$6*phenotypes!$C$4*'population distribution in CCAE'!$E$8+'medications most frequent incid'!$D3*'population distribution in CCAE'!$B$4*phenotypes!$C$10*'population distribution in CCAE'!$E$8+'medications most frequent incid'!$D3*'population distribution in CCAE'!$B$5*phenotypes!$C$16*'population distribution in CCAE'!$E$8)</f>
        <v>5256</v>
      </c>
      <c r="H3" s="47">
        <f>INT('medications most frequent incid'!$D3*'population distribution in CCAE'!$B$6*phenotypes!$C$5*'population distribution in CCAE'!$E$8+'medications most frequent incid'!$D3*'population distribution in CCAE'!$B$4*phenotypes!$C$11*'population distribution in CCAE'!$E$8+'medications most frequent incid'!$D3*'population distribution in CCAE'!$B$5*phenotypes!$C$17*'population distribution in CCAE'!$E$8)</f>
        <v>644</v>
      </c>
      <c r="I3" s="47">
        <f>INT('medications most frequent incid'!$D3*'population distribution in CCAE'!$B$6*phenotypes!$C$6*'population distribution in CCAE'!$E$8+'medications most frequent incid'!$D3*'population distribution in CCAE'!$B$4*phenotypes!$C$12*'population distribution in CCAE'!$E$8+'medications most frequent incid'!$D3*'population distribution in CCAE'!$B$5*phenotypes!$C$18*'population distribution in CCAE'!$E$8)</f>
        <v>5272</v>
      </c>
    </row>
    <row r="4" spans="1:9" ht="15" customHeight="1" x14ac:dyDescent="0.3">
      <c r="A4" s="28" t="s">
        <v>71</v>
      </c>
      <c r="B4" s="47">
        <f>'medications most frequent incid'!$D4*'population distribution in CCAE'!$B$6*phenotypes!$C$3+'medications most frequent incid'!$D4*'population distribution in CCAE'!$B$4*phenotypes!$C$9+'medications most frequent incid'!$D4*'population distribution in CCAE'!$B$5*phenotypes!$C$15</f>
        <v>7.5690223454848966E-6</v>
      </c>
      <c r="C4" s="47">
        <f>'medications most frequent incid'!$D4*'population distribution in CCAE'!$B$6*phenotypes!$C$4+'medications most frequent incid'!$D4*'population distribution in CCAE'!$B$4*phenotypes!$C$10+'medications most frequent incid'!$D4*'population distribution in CCAE'!$B$5*phenotypes!$C$16</f>
        <v>5.6162913732475444E-6</v>
      </c>
      <c r="D4" s="47">
        <f>'medications most frequent incid'!$D4*'population distribution in CCAE'!$B$6*phenotypes!$C$5+'medications most frequent incid'!$D4*'population distribution in CCAE'!$B$4*phenotypes!$C$11+'medications most frequent incid'!$D4*'population distribution in CCAE'!$B$5*phenotypes!$C$17</f>
        <v>6.8856155874887364E-7</v>
      </c>
      <c r="E4" s="47">
        <f>'medications most frequent incid'!$D4*'population distribution in CCAE'!$B$6*phenotypes!$C$6+'medications most frequent incid'!$D4*'population distribution in CCAE'!$B$4*phenotypes!$C$12+'medications most frequent incid'!$D4*'population distribution in CCAE'!$B$5*phenotypes!$C$18</f>
        <v>5.63297142356726E-6</v>
      </c>
      <c r="F4" s="47">
        <f>INT('medications most frequent incid'!$D4*'population distribution in CCAE'!$B$6*phenotypes!$C$3*'population distribution in CCAE'!$E$8+'medications most frequent incid'!$D4*'population distribution in CCAE'!$B$4*phenotypes!$C$9*'population distribution in CCAE'!$E$8+'medications most frequent incid'!$D4*'population distribution in CCAE'!$B$5*phenotypes!$C$15*'population distribution in CCAE'!$E$8)</f>
        <v>74</v>
      </c>
      <c r="G4" s="47">
        <f>INT('medications most frequent incid'!$D4*'population distribution in CCAE'!$B$6*phenotypes!$C$4*'population distribution in CCAE'!$E$8+'medications most frequent incid'!$D4*'population distribution in CCAE'!$B$4*phenotypes!$C$10*'population distribution in CCAE'!$E$8+'medications most frequent incid'!$D4*'population distribution in CCAE'!$B$5*phenotypes!$C$16*'population distribution in CCAE'!$E$8)</f>
        <v>55</v>
      </c>
      <c r="H4" s="47">
        <f>INT('medications most frequent incid'!$D4*'population distribution in CCAE'!$B$6*phenotypes!$C$5*'population distribution in CCAE'!$E$8+'medications most frequent incid'!$D4*'population distribution in CCAE'!$B$4*phenotypes!$C$11*'population distribution in CCAE'!$E$8+'medications most frequent incid'!$D4*'population distribution in CCAE'!$B$5*phenotypes!$C$17*'population distribution in CCAE'!$E$8)</f>
        <v>6</v>
      </c>
      <c r="I4" s="47">
        <f>INT('medications most frequent incid'!$D4*'population distribution in CCAE'!$B$6*phenotypes!$C$6*'population distribution in CCAE'!$E$8+'medications most frequent incid'!$D4*'population distribution in CCAE'!$B$4*phenotypes!$C$12*'population distribution in CCAE'!$E$8+'medications most frequent incid'!$D4*'population distribution in CCAE'!$B$5*phenotypes!$C$18*'population distribution in CCAE'!$E$8)</f>
        <v>55</v>
      </c>
    </row>
    <row r="5" spans="1:9" ht="15" customHeight="1" x14ac:dyDescent="0.3">
      <c r="A5" s="28" t="s">
        <v>72</v>
      </c>
      <c r="B5" s="47">
        <f>'medications most frequent incid'!$D5*'population distribution in CCAE'!$B$6*phenotypes!$C$3+'medications most frequent incid'!$D5*'population distribution in CCAE'!$B$4*phenotypes!$C$9+'medications most frequent incid'!$D5*'population distribution in CCAE'!$B$5*phenotypes!$C$15</f>
        <v>5.5775458962428086E-4</v>
      </c>
      <c r="C5" s="47">
        <f>'medications most frequent incid'!$D5*'population distribution in CCAE'!$B$6*phenotypes!$C$4+'medications most frequent incid'!$D5*'population distribution in CCAE'!$B$4*phenotypes!$C$10+'medications most frequent incid'!$D5*'population distribution in CCAE'!$B$5*phenotypes!$C$16</f>
        <v>4.138595643022103E-4</v>
      </c>
      <c r="D5" s="47">
        <f>'medications most frequent incid'!$D5*'population distribution in CCAE'!$B$6*phenotypes!$C$5+'medications most frequent incid'!$D5*'population distribution in CCAE'!$B$4*phenotypes!$C$11+'medications most frequent incid'!$D5*'population distribution in CCAE'!$B$5*phenotypes!$C$17</f>
        <v>5.073949475920457E-5</v>
      </c>
      <c r="E5" s="47">
        <f>'medications most frequent incid'!$D5*'population distribution in CCAE'!$B$6*phenotypes!$C$6+'medications most frequent incid'!$D5*'population distribution in CCAE'!$B$4*phenotypes!$C$12+'medications most frequent incid'!$D5*'population distribution in CCAE'!$B$5*phenotypes!$C$18</f>
        <v>4.1508870251799786E-4</v>
      </c>
      <c r="F5" s="47">
        <f>INT('medications most frequent incid'!$D5*'population distribution in CCAE'!$B$6*phenotypes!$C$3*'population distribution in CCAE'!$E$8+'medications most frequent incid'!$D5*'population distribution in CCAE'!$B$4*phenotypes!$C$9*'population distribution in CCAE'!$E$8+'medications most frequent incid'!$D5*'population distribution in CCAE'!$B$5*phenotypes!$C$15*'population distribution in CCAE'!$E$8)</f>
        <v>5518</v>
      </c>
      <c r="G5" s="47">
        <f>INT('medications most frequent incid'!$D5*'population distribution in CCAE'!$B$6*phenotypes!$C$4*'population distribution in CCAE'!$E$8+'medications most frequent incid'!$D5*'population distribution in CCAE'!$B$4*phenotypes!$C$10*'population distribution in CCAE'!$E$8+'medications most frequent incid'!$D5*'population distribution in CCAE'!$B$5*phenotypes!$C$16*'population distribution in CCAE'!$E$8)</f>
        <v>4094</v>
      </c>
      <c r="H5" s="47">
        <f>INT('medications most frequent incid'!$D5*'population distribution in CCAE'!$B$6*phenotypes!$C$5*'population distribution in CCAE'!$E$8+'medications most frequent incid'!$D5*'population distribution in CCAE'!$B$4*phenotypes!$C$11*'population distribution in CCAE'!$E$8+'medications most frequent incid'!$D5*'population distribution in CCAE'!$B$5*phenotypes!$C$17*'population distribution in CCAE'!$E$8)</f>
        <v>502</v>
      </c>
      <c r="I5" s="47">
        <f>INT('medications most frequent incid'!$D5*'population distribution in CCAE'!$B$6*phenotypes!$C$6*'population distribution in CCAE'!$E$8+'medications most frequent incid'!$D5*'population distribution in CCAE'!$B$4*phenotypes!$C$12*'population distribution in CCAE'!$E$8+'medications most frequent incid'!$D5*'population distribution in CCAE'!$B$5*phenotypes!$C$18*'population distribution in CCAE'!$E$8)</f>
        <v>4106</v>
      </c>
    </row>
    <row r="6" spans="1:9" ht="15" customHeight="1" x14ac:dyDescent="0.3">
      <c r="A6" s="28" t="s">
        <v>73</v>
      </c>
      <c r="B6" s="47">
        <f>'medications most frequent incid'!$D6*'population distribution in CCAE'!$B$6*phenotypes!$C$3+'medications most frequent incid'!$D6*'population distribution in CCAE'!$B$4*phenotypes!$C$9+'medications most frequent incid'!$D6*'population distribution in CCAE'!$B$5*phenotypes!$C$15</f>
        <v>6.4207271419833539E-4</v>
      </c>
      <c r="C6" s="47">
        <f>'medications most frequent incid'!$D6*'population distribution in CCAE'!$B$6*phenotypes!$C$4+'medications most frequent incid'!$D6*'population distribution in CCAE'!$B$4*phenotypes!$C$10+'medications most frequent incid'!$D6*'population distribution in CCAE'!$B$5*phenotypes!$C$16</f>
        <v>4.7642446820108194E-4</v>
      </c>
      <c r="D6" s="47">
        <f>'medications most frequent incid'!$D6*'population distribution in CCAE'!$B$6*phenotypes!$C$5+'medications most frequent incid'!$D6*'population distribution in CCAE'!$B$4*phenotypes!$C$11+'medications most frequent incid'!$D6*'population distribution in CCAE'!$B$5*phenotypes!$C$17</f>
        <v>5.8409999170137628E-5</v>
      </c>
      <c r="E6" s="47">
        <f>'medications most frequent incid'!$D6*'population distribution in CCAE'!$B$6*phenotypes!$C$6+'medications most frequent incid'!$D6*'population distribution in CCAE'!$B$4*phenotypes!$C$12+'medications most frequent incid'!$D6*'population distribution in CCAE'!$B$5*phenotypes!$C$18</f>
        <v>4.7783942044892847E-4</v>
      </c>
      <c r="F6" s="47">
        <f>INT('medications most frequent incid'!$D6*'population distribution in CCAE'!$B$6*phenotypes!$C$3*'population distribution in CCAE'!$E$8+'medications most frequent incid'!$D6*'population distribution in CCAE'!$B$4*phenotypes!$C$9*'population distribution in CCAE'!$E$8+'medications most frequent incid'!$D6*'population distribution in CCAE'!$B$5*phenotypes!$C$15*'population distribution in CCAE'!$E$8)</f>
        <v>6352</v>
      </c>
      <c r="G6" s="47">
        <f>INT('medications most frequent incid'!$D6*'population distribution in CCAE'!$B$6*phenotypes!$C$4*'population distribution in CCAE'!$E$8+'medications most frequent incid'!$D6*'population distribution in CCAE'!$B$4*phenotypes!$C$10*'population distribution in CCAE'!$E$8+'medications most frequent incid'!$D6*'population distribution in CCAE'!$B$5*phenotypes!$C$16*'population distribution in CCAE'!$E$8)</f>
        <v>4713</v>
      </c>
      <c r="H6" s="47">
        <f>INT('medications most frequent incid'!$D6*'population distribution in CCAE'!$B$6*phenotypes!$C$5*'population distribution in CCAE'!$E$8+'medications most frequent incid'!$D6*'population distribution in CCAE'!$B$4*phenotypes!$C$11*'population distribution in CCAE'!$E$8+'medications most frequent incid'!$D6*'population distribution in CCAE'!$B$5*phenotypes!$C$17*'population distribution in CCAE'!$E$8)</f>
        <v>577</v>
      </c>
      <c r="I6" s="47">
        <f>INT('medications most frequent incid'!$D6*'population distribution in CCAE'!$B$6*phenotypes!$C$6*'population distribution in CCAE'!$E$8+'medications most frequent incid'!$D6*'population distribution in CCAE'!$B$4*phenotypes!$C$12*'population distribution in CCAE'!$E$8+'medications most frequent incid'!$D6*'population distribution in CCAE'!$B$5*phenotypes!$C$18*'population distribution in CCAE'!$E$8)</f>
        <v>4727</v>
      </c>
    </row>
    <row r="7" spans="1:9" ht="15" customHeight="1" x14ac:dyDescent="0.3">
      <c r="A7" s="28" t="s">
        <v>74</v>
      </c>
      <c r="B7" s="47">
        <f>'medications most frequent incid'!$D7*'population distribution in CCAE'!$B$6*phenotypes!$C$3+'medications most frequent incid'!$D7*'population distribution in CCAE'!$B$4*phenotypes!$C$9+'medications most frequent incid'!$D7*'population distribution in CCAE'!$B$5*phenotypes!$C$15</f>
        <v>6.560616793311564E-3</v>
      </c>
      <c r="C7" s="47">
        <f>'medications most frequent incid'!$D7*'population distribution in CCAE'!$B$6*phenotypes!$C$4+'medications most frequent incid'!$D7*'population distribution in CCAE'!$B$4*phenotypes!$C$10+'medications most frequent incid'!$D7*'population distribution in CCAE'!$B$5*phenotypes!$C$16</f>
        <v>4.8680442225723427E-3</v>
      </c>
      <c r="D7" s="47">
        <f>'medications most frequent incid'!$D7*'population distribution in CCAE'!$B$6*phenotypes!$C$5+'medications most frequent incid'!$D7*'population distribution in CCAE'!$B$4*phenotypes!$C$11+'medications most frequent incid'!$D7*'population distribution in CCAE'!$B$5*phenotypes!$C$17</f>
        <v>5.9682589367058463E-4</v>
      </c>
      <c r="E7" s="47">
        <f>'medications most frequent incid'!$D7*'population distribution in CCAE'!$B$6*phenotypes!$C$6+'medications most frequent incid'!$D7*'population distribution in CCAE'!$B$4*phenotypes!$C$12+'medications most frequent incid'!$D7*'population distribution in CCAE'!$B$5*phenotypes!$C$18</f>
        <v>4.8825020234937629E-3</v>
      </c>
      <c r="F7" s="47">
        <f>INT('medications most frequent incid'!$D7*'population distribution in CCAE'!$B$6*phenotypes!$C$3*'population distribution in CCAE'!$E$8+'medications most frequent incid'!$D7*'population distribution in CCAE'!$B$4*phenotypes!$C$9*'population distribution in CCAE'!$E$8+'medications most frequent incid'!$D7*'population distribution in CCAE'!$B$5*phenotypes!$C$15*'population distribution in CCAE'!$E$8)</f>
        <v>64910</v>
      </c>
      <c r="G7" s="47">
        <f>INT('medications most frequent incid'!$D7*'population distribution in CCAE'!$B$6*phenotypes!$C$4*'population distribution in CCAE'!$E$8+'medications most frequent incid'!$D7*'population distribution in CCAE'!$B$4*phenotypes!$C$10*'population distribution in CCAE'!$E$8+'medications most frequent incid'!$D7*'population distribution in CCAE'!$B$5*phenotypes!$C$16*'population distribution in CCAE'!$E$8)</f>
        <v>48164</v>
      </c>
      <c r="H7" s="47">
        <f>INT('medications most frequent incid'!$D7*'population distribution in CCAE'!$B$6*phenotypes!$C$5*'population distribution in CCAE'!$E$8+'medications most frequent incid'!$D7*'population distribution in CCAE'!$B$4*phenotypes!$C$11*'population distribution in CCAE'!$E$8+'medications most frequent incid'!$D7*'population distribution in CCAE'!$B$5*phenotypes!$C$17*'population distribution in CCAE'!$E$8)</f>
        <v>5904</v>
      </c>
      <c r="I7" s="47">
        <f>INT('medications most frequent incid'!$D7*'population distribution in CCAE'!$B$6*phenotypes!$C$6*'population distribution in CCAE'!$E$8+'medications most frequent incid'!$D7*'population distribution in CCAE'!$B$4*phenotypes!$C$12*'population distribution in CCAE'!$E$8+'medications most frequent incid'!$D7*'population distribution in CCAE'!$B$5*phenotypes!$C$18*'population distribution in CCAE'!$E$8)</f>
        <v>48307</v>
      </c>
    </row>
    <row r="8" spans="1:9" ht="15" customHeight="1" x14ac:dyDescent="0.3">
      <c r="A8" s="28" t="s">
        <v>75</v>
      </c>
      <c r="B8" s="47">
        <f>'medications most frequent incid'!$D8*'population distribution in CCAE'!$B$6*phenotypes!$C$3+'medications most frequent incid'!$D8*'population distribution in CCAE'!$B$4*phenotypes!$C$9+'medications most frequent incid'!$D8*'population distribution in CCAE'!$B$5*phenotypes!$C$15</f>
        <v>2.3211799251928213E-3</v>
      </c>
      <c r="C8" s="47">
        <f>'medications most frequent incid'!$D8*'population distribution in CCAE'!$B$6*phenotypes!$C$4+'medications most frequent incid'!$D8*'population distribution in CCAE'!$B$4*phenotypes!$C$10+'medications most frequent incid'!$D8*'population distribution in CCAE'!$B$5*phenotypes!$C$16</f>
        <v>1.722339054447681E-3</v>
      </c>
      <c r="D8" s="47">
        <f>'medications most frequent incid'!$D8*'population distribution in CCAE'!$B$6*phenotypes!$C$5+'medications most frequent incid'!$D8*'population distribution in CCAE'!$B$4*phenotypes!$C$11+'medications most frequent incid'!$D8*'population distribution in CCAE'!$B$5*phenotypes!$C$17</f>
        <v>2.1116006724181135E-4</v>
      </c>
      <c r="E8" s="47">
        <f>'medications most frequent incid'!$D8*'population distribution in CCAE'!$B$6*phenotypes!$C$6+'medications most frequent incid'!$D8*'population distribution in CCAE'!$B$4*phenotypes!$C$12+'medications most frequent incid'!$D8*'population distribution in CCAE'!$B$5*phenotypes!$C$18</f>
        <v>1.7274542986874374E-3</v>
      </c>
      <c r="F8" s="47">
        <f>INT('medications most frequent incid'!$D8*'population distribution in CCAE'!$B$6*phenotypes!$C$3*'population distribution in CCAE'!$E$8+'medications most frequent incid'!$D8*'population distribution in CCAE'!$B$4*phenotypes!$C$9*'population distribution in CCAE'!$E$8+'medications most frequent incid'!$D8*'population distribution in CCAE'!$B$5*phenotypes!$C$15*'population distribution in CCAE'!$E$8)</f>
        <v>22965</v>
      </c>
      <c r="G8" s="47">
        <f>INT('medications most frequent incid'!$D8*'population distribution in CCAE'!$B$6*phenotypes!$C$4*'population distribution in CCAE'!$E$8+'medications most frequent incid'!$D8*'population distribution in CCAE'!$B$4*phenotypes!$C$10*'population distribution in CCAE'!$E$8+'medications most frequent incid'!$D8*'population distribution in CCAE'!$B$5*phenotypes!$C$16*'population distribution in CCAE'!$E$8)</f>
        <v>17040</v>
      </c>
      <c r="H8" s="47">
        <f>INT('medications most frequent incid'!$D8*'population distribution in CCAE'!$B$6*phenotypes!$C$5*'population distribution in CCAE'!$E$8+'medications most frequent incid'!$D8*'population distribution in CCAE'!$B$4*phenotypes!$C$11*'population distribution in CCAE'!$E$8+'medications most frequent incid'!$D8*'population distribution in CCAE'!$B$5*phenotypes!$C$17*'population distribution in CCAE'!$E$8)</f>
        <v>2089</v>
      </c>
      <c r="I8" s="47">
        <f>INT('medications most frequent incid'!$D8*'population distribution in CCAE'!$B$6*phenotypes!$C$6*'population distribution in CCAE'!$E$8+'medications most frequent incid'!$D8*'population distribution in CCAE'!$B$4*phenotypes!$C$12*'population distribution in CCAE'!$E$8+'medications most frequent incid'!$D8*'population distribution in CCAE'!$B$5*phenotypes!$C$18*'population distribution in CCAE'!$E$8)</f>
        <v>17091</v>
      </c>
    </row>
    <row r="9" spans="1:9" ht="15" customHeight="1" x14ac:dyDescent="0.3">
      <c r="A9" s="28" t="s">
        <v>76</v>
      </c>
      <c r="B9" s="47">
        <f>'medications most frequent incid'!$D9*'population distribution in CCAE'!$B$6*phenotypes!$C$3+'medications most frequent incid'!$D9*'population distribution in CCAE'!$B$4*phenotypes!$C$9+'medications most frequent incid'!$D9*'population distribution in CCAE'!$B$5*phenotypes!$C$15</f>
        <v>1.8899025224296227E-4</v>
      </c>
      <c r="C9" s="47">
        <f>'medications most frequent incid'!$D9*'population distribution in CCAE'!$B$6*phenotypes!$C$4+'medications most frequent incid'!$D9*'population distribution in CCAE'!$B$4*phenotypes!$C$10+'medications most frequent incid'!$D9*'population distribution in CCAE'!$B$5*phenotypes!$C$16</f>
        <v>1.4023268459937782E-4</v>
      </c>
      <c r="D9" s="47">
        <f>'medications most frequent incid'!$D9*'population distribution in CCAE'!$B$6*phenotypes!$C$5+'medications most frequent incid'!$D9*'population distribution in CCAE'!$B$4*phenotypes!$C$11+'medications most frequent incid'!$D9*'population distribution in CCAE'!$B$5*phenotypes!$C$17</f>
        <v>1.7192632909900637E-5</v>
      </c>
      <c r="E9" s="47">
        <f>'medications most frequent incid'!$D9*'population distribution in CCAE'!$B$6*phenotypes!$C$6+'medications most frequent incid'!$D9*'population distribution in CCAE'!$B$4*phenotypes!$C$12+'medications most frequent incid'!$D9*'population distribution in CCAE'!$B$5*phenotypes!$C$18</f>
        <v>1.4064916730658359E-4</v>
      </c>
      <c r="F9" s="47">
        <f>INT('medications most frequent incid'!$D9*'population distribution in CCAE'!$B$6*phenotypes!$C$3*'population distribution in CCAE'!$E$8+'medications most frequent incid'!$D9*'population distribution in CCAE'!$B$4*phenotypes!$C$9*'population distribution in CCAE'!$E$8+'medications most frequent incid'!$D9*'population distribution in CCAE'!$B$5*phenotypes!$C$15*'population distribution in CCAE'!$E$8)</f>
        <v>1869</v>
      </c>
      <c r="G9" s="47">
        <f>INT('medications most frequent incid'!$D9*'population distribution in CCAE'!$B$6*phenotypes!$C$4*'population distribution in CCAE'!$E$8+'medications most frequent incid'!$D9*'population distribution in CCAE'!$B$4*phenotypes!$C$10*'population distribution in CCAE'!$E$8+'medications most frequent incid'!$D9*'population distribution in CCAE'!$B$5*phenotypes!$C$16*'population distribution in CCAE'!$E$8)</f>
        <v>1387</v>
      </c>
      <c r="H9" s="47">
        <f>INT('medications most frequent incid'!$D9*'population distribution in CCAE'!$B$6*phenotypes!$C$5*'population distribution in CCAE'!$E$8+'medications most frequent incid'!$D9*'population distribution in CCAE'!$B$4*phenotypes!$C$11*'population distribution in CCAE'!$E$8+'medications most frequent incid'!$D9*'population distribution in CCAE'!$B$5*phenotypes!$C$17*'population distribution in CCAE'!$E$8)</f>
        <v>170</v>
      </c>
      <c r="I9" s="47">
        <f>INT('medications most frequent incid'!$D9*'population distribution in CCAE'!$B$6*phenotypes!$C$6*'population distribution in CCAE'!$E$8+'medications most frequent incid'!$D9*'population distribution in CCAE'!$B$4*phenotypes!$C$12*'population distribution in CCAE'!$E$8+'medications most frequent incid'!$D9*'population distribution in CCAE'!$B$5*phenotypes!$C$18*'population distribution in CCAE'!$E$8)</f>
        <v>1391</v>
      </c>
    </row>
    <row r="10" spans="1:9" ht="15" customHeight="1" x14ac:dyDescent="0.3">
      <c r="A10" s="28" t="s">
        <v>77</v>
      </c>
      <c r="B10" s="47">
        <f>'medications most frequent incid'!$D10*'population distribution in CCAE'!$B$6*phenotypes!$C$3+'medications most frequent incid'!$D10*'population distribution in CCAE'!$B$4*phenotypes!$C$9+'medications most frequent incid'!$D10*'population distribution in CCAE'!$B$5*phenotypes!$C$15</f>
        <v>2.6746493469537308E-5</v>
      </c>
      <c r="C10" s="47">
        <f>'medications most frequent incid'!$D10*'population distribution in CCAE'!$B$6*phenotypes!$C$4+'medications most frequent incid'!$D10*'population distribution in CCAE'!$B$4*phenotypes!$C$10+'medications most frequent incid'!$D10*'population distribution in CCAE'!$B$5*phenotypes!$C$16</f>
        <v>1.9846169515828118E-5</v>
      </c>
      <c r="D10" s="47">
        <f>'medications most frequent incid'!$D10*'population distribution in CCAE'!$B$6*phenotypes!$C$5+'medications most frequent incid'!$D10*'population distribution in CCAE'!$B$4*phenotypes!$C$11+'medications most frequent incid'!$D10*'population distribution in CCAE'!$B$5*phenotypes!$C$17</f>
        <v>2.4331553526773677E-6</v>
      </c>
      <c r="E10" s="47">
        <f>'medications most frequent incid'!$D10*'population distribution in CCAE'!$B$6*phenotypes!$C$6+'medications most frequent incid'!$D10*'population distribution in CCAE'!$B$4*phenotypes!$C$12+'medications most frequent incid'!$D10*'population distribution in CCAE'!$B$5*phenotypes!$C$18</f>
        <v>1.9905111455299857E-5</v>
      </c>
      <c r="F10" s="47">
        <f>INT('medications most frequent incid'!$D10*'population distribution in CCAE'!$B$6*phenotypes!$C$3*'population distribution in CCAE'!$E$8+'medications most frequent incid'!$D10*'population distribution in CCAE'!$B$4*phenotypes!$C$9*'population distribution in CCAE'!$E$8+'medications most frequent incid'!$D10*'population distribution in CCAE'!$B$5*phenotypes!$C$15*'population distribution in CCAE'!$E$8)</f>
        <v>264</v>
      </c>
      <c r="G10" s="47">
        <f>INT('medications most frequent incid'!$D10*'population distribution in CCAE'!$B$6*phenotypes!$C$4*'population distribution in CCAE'!$E$8+'medications most frequent incid'!$D10*'population distribution in CCAE'!$B$4*phenotypes!$C$10*'population distribution in CCAE'!$E$8+'medications most frequent incid'!$D10*'population distribution in CCAE'!$B$5*phenotypes!$C$16*'population distribution in CCAE'!$E$8)</f>
        <v>196</v>
      </c>
      <c r="H10" s="47">
        <f>INT('medications most frequent incid'!$D10*'population distribution in CCAE'!$B$6*phenotypes!$C$5*'population distribution in CCAE'!$E$8+'medications most frequent incid'!$D10*'population distribution in CCAE'!$B$4*phenotypes!$C$11*'population distribution in CCAE'!$E$8+'medications most frequent incid'!$D10*'population distribution in CCAE'!$B$5*phenotypes!$C$17*'population distribution in CCAE'!$E$8)</f>
        <v>24</v>
      </c>
      <c r="I10" s="47">
        <f>INT('medications most frequent incid'!$D10*'population distribution in CCAE'!$B$6*phenotypes!$C$6*'population distribution in CCAE'!$E$8+'medications most frequent incid'!$D10*'population distribution in CCAE'!$B$4*phenotypes!$C$12*'population distribution in CCAE'!$E$8+'medications most frequent incid'!$D10*'population distribution in CCAE'!$B$5*phenotypes!$C$18*'population distribution in CCAE'!$E$8)</f>
        <v>196</v>
      </c>
    </row>
    <row r="11" spans="1:9" ht="15" customHeight="1" x14ac:dyDescent="0.3">
      <c r="A11" s="28" t="s">
        <v>25</v>
      </c>
      <c r="B11" s="47">
        <f>'medications most frequent incid'!$D11*'population distribution in CCAE'!$B$6*phenotypes!$C$3+'medications most frequent incid'!$D11*'population distribution in CCAE'!$B$4*phenotypes!$C$9+'medications most frequent incid'!$D11*'population distribution in CCAE'!$B$5*phenotypes!$C$15</f>
        <v>1.9099427836655959E-3</v>
      </c>
      <c r="C11" s="47">
        <f>'medications most frequent incid'!$D11*'population distribution in CCAE'!$B$6*phenotypes!$C$4+'medications most frequent incid'!$D11*'population distribution in CCAE'!$B$4*phenotypes!$C$10+'medications most frequent incid'!$D11*'population distribution in CCAE'!$B$5*phenotypes!$C$16</f>
        <v>1.4171969231529986E-3</v>
      </c>
      <c r="D11" s="47">
        <f>'medications most frequent incid'!$D11*'population distribution in CCAE'!$B$6*phenotypes!$C$5+'medications most frequent incid'!$D11*'population distribution in CCAE'!$B$4*phenotypes!$C$11+'medications most frequent incid'!$D11*'population distribution in CCAE'!$B$5*phenotypes!$C$17</f>
        <v>1.737494117752793E-4</v>
      </c>
      <c r="E11" s="47">
        <f>'medications most frequent incid'!$D11*'population distribution in CCAE'!$B$6*phenotypes!$C$6+'medications most frequent incid'!$D11*'population distribution in CCAE'!$B$4*phenotypes!$C$12+'medications most frequent incid'!$D11*'population distribution in CCAE'!$B$5*phenotypes!$C$18</f>
        <v>1.421405913467094E-3</v>
      </c>
      <c r="F11" s="47">
        <f>INT('medications most frequent incid'!$D11*'population distribution in CCAE'!$B$6*phenotypes!$C$3*'population distribution in CCAE'!$E$8+'medications most frequent incid'!$D11*'population distribution in CCAE'!$B$4*phenotypes!$C$9*'population distribution in CCAE'!$E$8+'medications most frequent incid'!$D11*'population distribution in CCAE'!$B$5*phenotypes!$C$15*'population distribution in CCAE'!$E$8)</f>
        <v>18896</v>
      </c>
      <c r="G11" s="47">
        <f>INT('medications most frequent incid'!$D11*'population distribution in CCAE'!$B$6*phenotypes!$C$4*'population distribution in CCAE'!$E$8+'medications most frequent incid'!$D11*'population distribution in CCAE'!$B$4*phenotypes!$C$10*'population distribution in CCAE'!$E$8+'medications most frequent incid'!$D11*'population distribution in CCAE'!$B$5*phenotypes!$C$16*'population distribution in CCAE'!$E$8)</f>
        <v>14021</v>
      </c>
      <c r="H11" s="47">
        <f>INT('medications most frequent incid'!$D11*'population distribution in CCAE'!$B$6*phenotypes!$C$5*'population distribution in CCAE'!$E$8+'medications most frequent incid'!$D11*'population distribution in CCAE'!$B$4*phenotypes!$C$11*'population distribution in CCAE'!$E$8+'medications most frequent incid'!$D11*'population distribution in CCAE'!$B$5*phenotypes!$C$17*'population distribution in CCAE'!$E$8)</f>
        <v>1719</v>
      </c>
      <c r="I11" s="47">
        <f>INT('medications most frequent incid'!$D11*'population distribution in CCAE'!$B$6*phenotypes!$C$6*'population distribution in CCAE'!$E$8+'medications most frequent incid'!$D11*'population distribution in CCAE'!$B$4*phenotypes!$C$12*'population distribution in CCAE'!$E$8+'medications most frequent incid'!$D11*'population distribution in CCAE'!$B$5*phenotypes!$C$18*'population distribution in CCAE'!$E$8)</f>
        <v>14063</v>
      </c>
    </row>
    <row r="12" spans="1:9" ht="15" customHeight="1" x14ac:dyDescent="0.3">
      <c r="A12" s="28" t="s">
        <v>78</v>
      </c>
      <c r="B12" s="47">
        <f>'medications most frequent incid'!$D12*'population distribution in CCAE'!$B$6*phenotypes!$C$3+'medications most frequent incid'!$D12*'population distribution in CCAE'!$B$4*phenotypes!$C$9+'medications most frequent incid'!$D12*'population distribution in CCAE'!$B$5*phenotypes!$C$15</f>
        <v>1.9138253391692379E-5</v>
      </c>
      <c r="C12" s="47">
        <f>'medications most frequent incid'!$D12*'population distribution in CCAE'!$B$6*phenotypes!$C$4+'medications most frequent incid'!$D12*'population distribution in CCAE'!$B$4*phenotypes!$C$10+'medications most frequent incid'!$D12*'population distribution in CCAE'!$B$5*phenotypes!$C$16</f>
        <v>1.4200778187278767E-5</v>
      </c>
      <c r="D12" s="47">
        <f>'medications most frequent incid'!$D12*'population distribution in CCAE'!$B$6*phenotypes!$C$5+'medications most frequent incid'!$D12*'population distribution in CCAE'!$B$4*phenotypes!$C$11+'medications most frequent incid'!$D12*'population distribution in CCAE'!$B$5*phenotypes!$C$17</f>
        <v>1.741026117458292E-6</v>
      </c>
      <c r="E12" s="47">
        <f>'medications most frequent incid'!$D12*'population distribution in CCAE'!$B$6*phenotypes!$C$6+'medications most frequent incid'!$D12*'population distribution in CCAE'!$B$4*phenotypes!$C$12+'medications most frequent incid'!$D12*'population distribution in CCAE'!$B$5*phenotypes!$C$18</f>
        <v>1.4242953651299602E-5</v>
      </c>
      <c r="F12" s="47">
        <f>INT('medications most frequent incid'!$D12*'population distribution in CCAE'!$B$6*phenotypes!$C$3*'population distribution in CCAE'!$E$8+'medications most frequent incid'!$D12*'population distribution in CCAE'!$B$4*phenotypes!$C$9*'population distribution in CCAE'!$E$8+'medications most frequent incid'!$D12*'population distribution in CCAE'!$B$5*phenotypes!$C$15*'population distribution in CCAE'!$E$8)</f>
        <v>189</v>
      </c>
      <c r="G12" s="47">
        <f>INT('medications most frequent incid'!$D12*'population distribution in CCAE'!$B$6*phenotypes!$C$4*'population distribution in CCAE'!$E$8+'medications most frequent incid'!$D12*'population distribution in CCAE'!$B$4*phenotypes!$C$10*'population distribution in CCAE'!$E$8+'medications most frequent incid'!$D12*'population distribution in CCAE'!$B$5*phenotypes!$C$16*'population distribution in CCAE'!$E$8)</f>
        <v>140</v>
      </c>
      <c r="H12" s="47">
        <f>INT('medications most frequent incid'!$D12*'population distribution in CCAE'!$B$6*phenotypes!$C$5*'population distribution in CCAE'!$E$8+'medications most frequent incid'!$D12*'population distribution in CCAE'!$B$4*phenotypes!$C$11*'population distribution in CCAE'!$E$8+'medications most frequent incid'!$D12*'population distribution in CCAE'!$B$5*phenotypes!$C$17*'population distribution in CCAE'!$E$8)</f>
        <v>17</v>
      </c>
      <c r="I12" s="47">
        <f>INT('medications most frequent incid'!$D12*'population distribution in CCAE'!$B$6*phenotypes!$C$6*'population distribution in CCAE'!$E$8+'medications most frequent incid'!$D12*'population distribution in CCAE'!$B$4*phenotypes!$C$12*'population distribution in CCAE'!$E$8+'medications most frequent incid'!$D12*'population distribution in CCAE'!$B$5*phenotypes!$C$18*'population distribution in CCAE'!$E$8)</f>
        <v>140</v>
      </c>
    </row>
    <row r="13" spans="1:9" ht="15" customHeight="1" x14ac:dyDescent="0.3">
      <c r="A13" s="28" t="s">
        <v>30</v>
      </c>
      <c r="B13" s="47">
        <f>'medications most frequent incid'!$D13*'population distribution in CCAE'!$B$6*phenotypes!$C$3+'medications most frequent incid'!$D13*'population distribution in CCAE'!$B$4*phenotypes!$C$9+'medications most frequent incid'!$D13*'population distribution in CCAE'!$B$5*phenotypes!$C$15</f>
        <v>5.215566226559774E-4</v>
      </c>
      <c r="C13" s="47">
        <f>'medications most frequent incid'!$D13*'population distribution in CCAE'!$B$6*phenotypes!$C$4+'medications most frequent incid'!$D13*'population distribution in CCAE'!$B$4*phenotypes!$C$10+'medications most frequent incid'!$D13*'population distribution in CCAE'!$B$5*phenotypes!$C$16</f>
        <v>3.8700030555864824E-4</v>
      </c>
      <c r="D13" s="47">
        <f>'medications most frequent incid'!$D13*'population distribution in CCAE'!$B$6*phenotypes!$C$5+'medications most frequent incid'!$D13*'population distribution in CCAE'!$B$4*phenotypes!$C$11+'medications most frequent incid'!$D13*'population distribution in CCAE'!$B$5*phenotypes!$C$17</f>
        <v>4.7446529377208667E-5</v>
      </c>
      <c r="E13" s="47">
        <f>'medications most frequent incid'!$D13*'population distribution in CCAE'!$B$6*phenotypes!$C$6+'medications most frequent incid'!$D13*'population distribution in CCAE'!$B$4*phenotypes!$C$12+'medications most frequent incid'!$D13*'population distribution in CCAE'!$B$5*phenotypes!$C$18</f>
        <v>3.8814967337834718E-4</v>
      </c>
      <c r="F13" s="47">
        <f>INT('medications most frequent incid'!$D13*'population distribution in CCAE'!$B$6*phenotypes!$C$3*'population distribution in CCAE'!$E$8+'medications most frequent incid'!$D13*'population distribution in CCAE'!$B$4*phenotypes!$C$9*'population distribution in CCAE'!$E$8+'medications most frequent incid'!$D13*'population distribution in CCAE'!$B$5*phenotypes!$C$15*'population distribution in CCAE'!$E$8)</f>
        <v>5160</v>
      </c>
      <c r="G13" s="47">
        <f>INT('medications most frequent incid'!$D13*'population distribution in CCAE'!$B$6*phenotypes!$C$4*'population distribution in CCAE'!$E$8+'medications most frequent incid'!$D13*'population distribution in CCAE'!$B$4*phenotypes!$C$10*'population distribution in CCAE'!$E$8+'medications most frequent incid'!$D13*'population distribution in CCAE'!$B$5*phenotypes!$C$16*'population distribution in CCAE'!$E$8)</f>
        <v>3828</v>
      </c>
      <c r="H13" s="47">
        <f>INT('medications most frequent incid'!$D13*'population distribution in CCAE'!$B$6*phenotypes!$C$5*'population distribution in CCAE'!$E$8+'medications most frequent incid'!$D13*'population distribution in CCAE'!$B$4*phenotypes!$C$11*'population distribution in CCAE'!$E$8+'medications most frequent incid'!$D13*'population distribution in CCAE'!$B$5*phenotypes!$C$17*'population distribution in CCAE'!$E$8)</f>
        <v>469</v>
      </c>
      <c r="I13" s="47">
        <f>INT('medications most frequent incid'!$D13*'population distribution in CCAE'!$B$6*phenotypes!$C$6*'population distribution in CCAE'!$E$8+'medications most frequent incid'!$D13*'population distribution in CCAE'!$B$4*phenotypes!$C$12*'population distribution in CCAE'!$E$8+'medications most frequent incid'!$D13*'population distribution in CCAE'!$B$5*phenotypes!$C$18*'population distribution in CCAE'!$E$8)</f>
        <v>3840</v>
      </c>
    </row>
    <row r="14" spans="1:9" ht="15" customHeight="1" x14ac:dyDescent="0.3">
      <c r="A14" s="28" t="s">
        <v>31</v>
      </c>
      <c r="B14" s="47">
        <f>'medications most frequent incid'!$D14*'population distribution in CCAE'!$B$6*phenotypes!$C$3+'medications most frequent incid'!$D14*'population distribution in CCAE'!$B$4*phenotypes!$C$9+'medications most frequent incid'!$D14*'population distribution in CCAE'!$B$5*phenotypes!$C$15</f>
        <v>2.6236662948856979E-5</v>
      </c>
      <c r="C14" s="47">
        <f>'medications most frequent incid'!$D14*'population distribution in CCAE'!$B$6*phenotypes!$C$4+'medications most frequent incid'!$D14*'population distribution in CCAE'!$B$4*phenotypes!$C$10+'medications most frequent incid'!$D14*'population distribution in CCAE'!$B$5*phenotypes!$C$16</f>
        <v>1.9467870096904704E-5</v>
      </c>
      <c r="D14" s="47">
        <f>'medications most frequent incid'!$D14*'population distribution in CCAE'!$B$6*phenotypes!$C$5+'medications most frequent incid'!$D14*'population distribution in CCAE'!$B$4*phenotypes!$C$11+'medications most frequent incid'!$D14*'population distribution in CCAE'!$B$5*phenotypes!$C$17</f>
        <v>2.3867755585647493E-6</v>
      </c>
      <c r="E14" s="47">
        <f>'medications most frequent incid'!$D14*'population distribution in CCAE'!$B$6*phenotypes!$C$6+'medications most frequent incid'!$D14*'population distribution in CCAE'!$B$4*phenotypes!$C$12+'medications most frequent incid'!$D14*'population distribution in CCAE'!$B$5*phenotypes!$C$18</f>
        <v>1.9525688509670972E-5</v>
      </c>
      <c r="F14" s="47">
        <f>INT('medications most frequent incid'!$D14*'population distribution in CCAE'!$B$6*phenotypes!$C$3*'population distribution in CCAE'!$E$8+'medications most frequent incid'!$D14*'population distribution in CCAE'!$B$4*phenotypes!$C$9*'population distribution in CCAE'!$E$8+'medications most frequent incid'!$D14*'population distribution in CCAE'!$B$5*phenotypes!$C$15*'population distribution in CCAE'!$E$8)</f>
        <v>259</v>
      </c>
      <c r="G14" s="47">
        <f>INT('medications most frequent incid'!$D14*'population distribution in CCAE'!$B$6*phenotypes!$C$4*'population distribution in CCAE'!$E$8+'medications most frequent incid'!$D14*'population distribution in CCAE'!$B$4*phenotypes!$C$10*'population distribution in CCAE'!$E$8+'medications most frequent incid'!$D14*'population distribution in CCAE'!$B$5*phenotypes!$C$16*'population distribution in CCAE'!$E$8)</f>
        <v>192</v>
      </c>
      <c r="H14" s="47">
        <f>INT('medications most frequent incid'!$D14*'population distribution in CCAE'!$B$6*phenotypes!$C$5*'population distribution in CCAE'!$E$8+'medications most frequent incid'!$D14*'population distribution in CCAE'!$B$4*phenotypes!$C$11*'population distribution in CCAE'!$E$8+'medications most frequent incid'!$D14*'population distribution in CCAE'!$B$5*phenotypes!$C$17*'population distribution in CCAE'!$E$8)</f>
        <v>23</v>
      </c>
      <c r="I14" s="47">
        <f>INT('medications most frequent incid'!$D14*'population distribution in CCAE'!$B$6*phenotypes!$C$6*'population distribution in CCAE'!$E$8+'medications most frequent incid'!$D14*'population distribution in CCAE'!$B$4*phenotypes!$C$12*'population distribution in CCAE'!$E$8+'medications most frequent incid'!$D14*'population distribution in CCAE'!$B$5*phenotypes!$C$18*'population distribution in CCAE'!$E$8)</f>
        <v>193</v>
      </c>
    </row>
    <row r="15" spans="1:9" ht="15" customHeight="1" x14ac:dyDescent="0.3">
      <c r="A15" s="28" t="s">
        <v>32</v>
      </c>
      <c r="B15" s="47">
        <f>'medications most frequent incid'!$D15*'population distribution in CCAE'!$B$6*phenotypes!$C$3+'medications most frequent incid'!$D15*'population distribution in CCAE'!$B$4*phenotypes!$C$9+'medications most frequent incid'!$D15*'population distribution in CCAE'!$B$5*phenotypes!$C$15</f>
        <v>5.7689284301597329E-5</v>
      </c>
      <c r="C15" s="47">
        <f>'medications most frequent incid'!$D15*'population distribution in CCAE'!$B$6*phenotypes!$C$4+'medications most frequent incid'!$D15*'population distribution in CCAE'!$B$4*phenotypes!$C$10+'medications most frequent incid'!$D15*'population distribution in CCAE'!$B$5*phenotypes!$C$16</f>
        <v>4.2806034248948908E-5</v>
      </c>
      <c r="D15" s="47">
        <f>'medications most frequent incid'!$D15*'population distribution in CCAE'!$B$6*phenotypes!$C$5+'medications most frequent incid'!$D15*'population distribution in CCAE'!$B$4*phenotypes!$C$11+'medications most frequent incid'!$D15*'population distribution in CCAE'!$B$5*phenotypes!$C$17</f>
        <v>5.2480520876662873E-6</v>
      </c>
      <c r="E15" s="47">
        <f>'medications most frequent incid'!$D15*'population distribution in CCAE'!$B$6*phenotypes!$C$6+'medications most frequent incid'!$D15*'population distribution in CCAE'!$B$4*phenotypes!$C$12+'medications most frequent incid'!$D15*'population distribution in CCAE'!$B$5*phenotypes!$C$18</f>
        <v>4.2933165616929747E-5</v>
      </c>
      <c r="F15" s="47">
        <f>INT('medications most frequent incid'!$D15*'population distribution in CCAE'!$B$6*phenotypes!$C$3*'population distribution in CCAE'!$E$8+'medications most frequent incid'!$D15*'population distribution in CCAE'!$B$4*phenotypes!$C$9*'population distribution in CCAE'!$E$8+'medications most frequent incid'!$D15*'population distribution in CCAE'!$B$5*phenotypes!$C$15*'population distribution in CCAE'!$E$8)</f>
        <v>570</v>
      </c>
      <c r="G15" s="47">
        <f>INT('medications most frequent incid'!$D15*'population distribution in CCAE'!$B$6*phenotypes!$C$4*'population distribution in CCAE'!$E$8+'medications most frequent incid'!$D15*'population distribution in CCAE'!$B$4*phenotypes!$C$10*'population distribution in CCAE'!$E$8+'medications most frequent incid'!$D15*'population distribution in CCAE'!$B$5*phenotypes!$C$16*'population distribution in CCAE'!$E$8)</f>
        <v>423</v>
      </c>
      <c r="H15" s="47">
        <f>INT('medications most frequent incid'!$D15*'population distribution in CCAE'!$B$6*phenotypes!$C$5*'population distribution in CCAE'!$E$8+'medications most frequent incid'!$D15*'population distribution in CCAE'!$B$4*phenotypes!$C$11*'population distribution in CCAE'!$E$8+'medications most frequent incid'!$D15*'population distribution in CCAE'!$B$5*phenotypes!$C$17*'population distribution in CCAE'!$E$8)</f>
        <v>51</v>
      </c>
      <c r="I15" s="47">
        <f>INT('medications most frequent incid'!$D15*'population distribution in CCAE'!$B$6*phenotypes!$C$6*'population distribution in CCAE'!$E$8+'medications most frequent incid'!$D15*'population distribution in CCAE'!$B$4*phenotypes!$C$12*'population distribution in CCAE'!$E$8+'medications most frequent incid'!$D15*'population distribution in CCAE'!$B$5*phenotypes!$C$18*'population distribution in CCAE'!$E$8)</f>
        <v>424</v>
      </c>
    </row>
    <row r="16" spans="1:9" ht="15" customHeight="1" x14ac:dyDescent="0.3">
      <c r="A16" s="28" t="s">
        <v>33</v>
      </c>
      <c r="B16" s="47">
        <f>'medications most frequent incid'!$D16*'population distribution in CCAE'!$B$6*phenotypes!$C$3+'medications most frequent incid'!$D16*'population distribution in CCAE'!$B$4*phenotypes!$C$9+'medications most frequent incid'!$D16*'population distribution in CCAE'!$B$5*phenotypes!$C$15</f>
        <v>3.8558874456376949E-4</v>
      </c>
      <c r="C16" s="47">
        <f>'medications most frequent incid'!$D16*'population distribution in CCAE'!$B$6*phenotypes!$C$4+'medications most frequent incid'!$D16*'population distribution in CCAE'!$B$4*phenotypes!$C$10+'medications most frequent incid'!$D16*'population distribution in CCAE'!$B$5*phenotypes!$C$16</f>
        <v>2.8611076052730499E-4</v>
      </c>
      <c r="D16" s="47">
        <f>'medications most frequent incid'!$D16*'population distribution in CCAE'!$B$6*phenotypes!$C$5+'medications most frequent incid'!$D16*'population distribution in CCAE'!$B$4*phenotypes!$C$11+'medications most frequent incid'!$D16*'population distribution in CCAE'!$B$5*phenotypes!$C$17</f>
        <v>3.5077395055020343E-5</v>
      </c>
      <c r="E16" s="47">
        <f>'medications most frequent incid'!$D16*'population distribution in CCAE'!$B$6*phenotypes!$C$6+'medications most frequent incid'!$D16*'population distribution in CCAE'!$B$4*phenotypes!$C$12+'medications most frequent incid'!$D16*'population distribution in CCAE'!$B$5*phenotypes!$C$18</f>
        <v>2.8696049241716743E-4</v>
      </c>
      <c r="F16" s="47">
        <f>INT('medications most frequent incid'!$D16*'population distribution in CCAE'!$B$6*phenotypes!$C$3*'population distribution in CCAE'!$E$8+'medications most frequent incid'!$D16*'population distribution in CCAE'!$B$4*phenotypes!$C$9*'population distribution in CCAE'!$E$8+'medications most frequent incid'!$D16*'population distribution in CCAE'!$B$5*phenotypes!$C$15*'population distribution in CCAE'!$E$8)</f>
        <v>3815</v>
      </c>
      <c r="G16" s="47">
        <f>INT('medications most frequent incid'!$D16*'population distribution in CCAE'!$B$6*phenotypes!$C$4*'population distribution in CCAE'!$E$8+'medications most frequent incid'!$D16*'population distribution in CCAE'!$B$4*phenotypes!$C$10*'population distribution in CCAE'!$E$8+'medications most frequent incid'!$D16*'population distribution in CCAE'!$B$5*phenotypes!$C$16*'population distribution in CCAE'!$E$8)</f>
        <v>2830</v>
      </c>
      <c r="H16" s="47">
        <f>INT('medications most frequent incid'!$D16*'population distribution in CCAE'!$B$6*phenotypes!$C$5*'population distribution in CCAE'!$E$8+'medications most frequent incid'!$D16*'population distribution in CCAE'!$B$4*phenotypes!$C$11*'population distribution in CCAE'!$E$8+'medications most frequent incid'!$D16*'population distribution in CCAE'!$B$5*phenotypes!$C$17*'population distribution in CCAE'!$E$8)</f>
        <v>347</v>
      </c>
      <c r="I16" s="47">
        <f>INT('medications most frequent incid'!$D16*'population distribution in CCAE'!$B$6*phenotypes!$C$6*'population distribution in CCAE'!$E$8+'medications most frequent incid'!$D16*'population distribution in CCAE'!$B$4*phenotypes!$C$12*'population distribution in CCAE'!$E$8+'medications most frequent incid'!$D16*'population distribution in CCAE'!$B$5*phenotypes!$C$18*'population distribution in CCAE'!$E$8)</f>
        <v>2839</v>
      </c>
    </row>
    <row r="17" spans="1:9" ht="15" customHeight="1" x14ac:dyDescent="0.3">
      <c r="A17" s="28" t="s">
        <v>79</v>
      </c>
      <c r="B17" s="47">
        <f>'medications most frequent incid'!$D17*'population distribution in CCAE'!$B$6*phenotypes!$C$3+'medications most frequent incid'!$D17*'population distribution in CCAE'!$B$4*phenotypes!$C$9+'medications most frequent incid'!$D17*'population distribution in CCAE'!$B$5*phenotypes!$C$15</f>
        <v>3.9217732360025374E-8</v>
      </c>
      <c r="C17" s="47">
        <f>'medications most frequent incid'!$D17*'population distribution in CCAE'!$B$6*phenotypes!$C$4+'medications most frequent incid'!$D17*'population distribution in CCAE'!$B$4*phenotypes!$C$10+'medications most frequent incid'!$D17*'population distribution in CCAE'!$B$5*phenotypes!$C$16</f>
        <v>2.9099955301800755E-8</v>
      </c>
      <c r="D17" s="47">
        <f>'medications most frequent incid'!$D17*'population distribution in CCAE'!$B$6*phenotypes!$C$5+'medications most frequent incid'!$D17*'population distribution in CCAE'!$B$4*phenotypes!$C$11+'medications most frequent incid'!$D17*'population distribution in CCAE'!$B$5*phenotypes!$C$17</f>
        <v>3.5676764702014189E-9</v>
      </c>
      <c r="E17" s="47">
        <f>'medications most frequent incid'!$D17*'population distribution in CCAE'!$B$6*phenotypes!$C$6+'medications most frequent incid'!$D17*'population distribution in CCAE'!$B$4*phenotypes!$C$12+'medications most frequent incid'!$D17*'population distribution in CCAE'!$B$5*phenotypes!$C$18</f>
        <v>2.918638043299099E-8</v>
      </c>
      <c r="F17" s="47">
        <f>INT('medications most frequent incid'!$D17*'population distribution in CCAE'!$B$6*phenotypes!$C$3*'population distribution in CCAE'!$E$8+'medications most frequent incid'!$D17*'population distribution in CCAE'!$B$4*phenotypes!$C$9*'population distribution in CCAE'!$E$8+'medications most frequent incid'!$D17*'population distribution in CCAE'!$B$5*phenotypes!$C$15*'population distribution in CCAE'!$E$8)</f>
        <v>0</v>
      </c>
      <c r="G17" s="47">
        <f>INT('medications most frequent incid'!$D17*'population distribution in CCAE'!$B$6*phenotypes!$C$4*'population distribution in CCAE'!$E$8+'medications most frequent incid'!$D17*'population distribution in CCAE'!$B$4*phenotypes!$C$10*'population distribution in CCAE'!$E$8+'medications most frequent incid'!$D17*'population distribution in CCAE'!$B$5*phenotypes!$C$16*'population distribution in CCAE'!$E$8)</f>
        <v>0</v>
      </c>
      <c r="H17" s="47">
        <f>INT('medications most frequent incid'!$D17*'population distribution in CCAE'!$B$6*phenotypes!$C$5*'population distribution in CCAE'!$E$8+'medications most frequent incid'!$D17*'population distribution in CCAE'!$B$4*phenotypes!$C$11*'population distribution in CCAE'!$E$8+'medications most frequent incid'!$D17*'population distribution in CCAE'!$B$5*phenotypes!$C$17*'population distribution in CCAE'!$E$8)</f>
        <v>0</v>
      </c>
      <c r="I17" s="47">
        <f>INT('medications most frequent incid'!$D17*'population distribution in CCAE'!$B$6*phenotypes!$C$6*'population distribution in CCAE'!$E$8+'medications most frequent incid'!$D17*'population distribution in CCAE'!$B$4*phenotypes!$C$12*'population distribution in CCAE'!$E$8+'medications most frequent incid'!$D17*'population distribution in CCAE'!$B$5*phenotypes!$C$18*'population distribution in CCAE'!$E$8)</f>
        <v>0</v>
      </c>
    </row>
    <row r="19" spans="1:9" ht="15" customHeight="1" x14ac:dyDescent="0.3">
      <c r="A19" s="10" t="s">
        <v>7</v>
      </c>
      <c r="B19" s="47"/>
      <c r="C19" s="47"/>
      <c r="D19" s="47"/>
      <c r="E19" s="47"/>
      <c r="F19" s="59">
        <f t="shared" ref="F19:I19" si="0">SUM(F3:F17)</f>
        <v>137925</v>
      </c>
      <c r="G19" s="25">
        <f t="shared" si="0"/>
        <v>102339</v>
      </c>
      <c r="H19" s="60">
        <f t="shared" si="0"/>
        <v>12542</v>
      </c>
      <c r="I19" s="61">
        <f t="shared" si="0"/>
        <v>102644</v>
      </c>
    </row>
    <row r="22" spans="1:9" ht="15" customHeight="1" x14ac:dyDescent="0.3">
      <c r="A22" s="10" t="s">
        <v>8</v>
      </c>
      <c r="B22" s="59" t="s">
        <v>63</v>
      </c>
      <c r="C22" s="25" t="s">
        <v>64</v>
      </c>
      <c r="D22" s="60" t="s">
        <v>65</v>
      </c>
      <c r="E22" s="61" t="s">
        <v>69</v>
      </c>
      <c r="F22" s="59" t="s">
        <v>17</v>
      </c>
      <c r="G22" s="25" t="s">
        <v>26</v>
      </c>
      <c r="H22" s="60" t="s">
        <v>19</v>
      </c>
      <c r="I22" s="61" t="s">
        <v>27</v>
      </c>
    </row>
    <row r="23" spans="1:9" ht="15" customHeight="1" x14ac:dyDescent="0.3">
      <c r="A23" s="29" t="s">
        <v>70</v>
      </c>
      <c r="B23" s="47">
        <f>'medications most frequent incid'!$F3*'population distribution in CCAE'!$C$6*phenotypes!$C$3+'medications most frequent incid'!$F3*'population distribution in CCAE'!$C$4*phenotypes!$C$9+'medications most frequent incid'!$F3*'population distribution in CCAE'!$C$5*phenotypes!$C$15</f>
        <v>1.1254008659791447E-2</v>
      </c>
      <c r="C23" s="47">
        <f>'medications most frequent incid'!$F3*'population distribution in CCAE'!$C$6*phenotypes!$C$4+'medications most frequent incid'!$F3*'population distribution in CCAE'!$C$4*phenotypes!$C$10+'medications most frequent incid'!$F3*'population distribution in CCAE'!$C$5*phenotypes!$C$16</f>
        <v>8.3231276459795386E-3</v>
      </c>
      <c r="D23" s="47">
        <f>'medications most frequent incid'!$F3*'population distribution in CCAE'!$C$6*phenotypes!$C$5+'medications most frequent incid'!$F3*'population distribution in CCAE'!$C$4*phenotypes!$C$11+'medications most frequent incid'!$F3*'population distribution in CCAE'!$C$5*phenotypes!$C$17</f>
        <v>1.0110085865517476E-3</v>
      </c>
      <c r="E23" s="47">
        <f>'medications most frequent incid'!$F3*'population distribution in CCAE'!$C$6*phenotypes!$C$6+'medications most frequent incid'!$F3*'population distribution in CCAE'!$C$4*phenotypes!$C$12+'medications most frequent incid'!$F3*'population distribution in CCAE'!$C$5*phenotypes!$C$18</f>
        <v>8.4067031785165537E-3</v>
      </c>
      <c r="F23" s="47">
        <f>INT('medications most frequent incid'!$F3*'population distribution in CCAE'!$C$6*phenotypes!$C$3*'population distribution in CCAE'!$F$8+'medications most frequent incid'!$F3*'population distribution in CCAE'!$C$4*phenotypes!$C$9*'population distribution in CCAE'!$F$8+'medications most frequent incid'!$F3*'population distribution in CCAE'!$C$5*phenotypes!$C$15*'population distribution in CCAE'!$F$8)</f>
        <v>256871</v>
      </c>
      <c r="G23" s="47">
        <f>INT('medications most frequent incid'!$F3*'population distribution in CCAE'!$C$6*phenotypes!$C$4*'population distribution in CCAE'!$F$8+'medications most frequent incid'!$F3*'population distribution in CCAE'!$C$4*phenotypes!$C$10*'population distribution in CCAE'!$F$8+'medications most frequent incid'!$F3*'population distribution in CCAE'!$C$5*phenotypes!$C$16*'population distribution in CCAE'!$F$8)</f>
        <v>189974</v>
      </c>
      <c r="H23" s="47">
        <f>INT('medications most frequent incid'!$F3*'population distribution in CCAE'!$C$6*phenotypes!$C$5*'population distribution in CCAE'!$F$8+'medications most frequent incid'!$F3*'population distribution in CCAE'!$C$4*phenotypes!$C$11*'population distribution in CCAE'!$F$8+'medications most frequent incid'!$F3*'population distribution in CCAE'!$C$5*phenotypes!$C$17*'population distribution in CCAE'!$F$8)</f>
        <v>23076</v>
      </c>
      <c r="I23" s="47">
        <f>INT('medications most frequent incid'!$F3*'population distribution in CCAE'!$C$6*phenotypes!$C$6*'population distribution in CCAE'!$F$8+'medications most frequent incid'!$F3*'population distribution in CCAE'!$C$4*phenotypes!$C$12*'population distribution in CCAE'!$F$8+'medications most frequent incid'!$F3*'population distribution in CCAE'!$C$5*phenotypes!$C$18*'population distribution in CCAE'!$F$8)</f>
        <v>191881</v>
      </c>
    </row>
    <row r="24" spans="1:9" ht="15" customHeight="1" x14ac:dyDescent="0.3">
      <c r="A24" s="28" t="s">
        <v>71</v>
      </c>
      <c r="B24" s="47">
        <f>'medications most frequent incid'!$F4*'population distribution in CCAE'!$C$6*phenotypes!$C$3+'medications most frequent incid'!$F4*'population distribution in CCAE'!$C$4*phenotypes!$C$9+'medications most frequent incid'!$F4*'population distribution in CCAE'!$C$5*phenotypes!$C$15</f>
        <v>1.9841519763803822E-4</v>
      </c>
      <c r="C24" s="47">
        <f>'medications most frequent incid'!$F4*'population distribution in CCAE'!$C$6*phenotypes!$C$4+'medications most frequent incid'!$F4*'population distribution in CCAE'!$C$4*phenotypes!$C$10+'medications most frequent incid'!$F4*'population distribution in CCAE'!$C$5*phenotypes!$C$16</f>
        <v>1.4674193585294905E-4</v>
      </c>
      <c r="D24" s="47">
        <f>'medications most frequent incid'!$F4*'population distribution in CCAE'!$C$6*phenotypes!$C$5+'medications most frequent incid'!$F4*'population distribution in CCAE'!$C$4*phenotypes!$C$11+'medications most frequent incid'!$F4*'population distribution in CCAE'!$C$5*phenotypes!$C$17</f>
        <v>1.7824712471665718E-5</v>
      </c>
      <c r="E24" s="47">
        <f>'medications most frequent incid'!$F4*'population distribution in CCAE'!$C$6*phenotypes!$C$6+'medications most frequent incid'!$F4*'population distribution in CCAE'!$C$4*phenotypes!$C$12+'medications most frequent incid'!$F4*'population distribution in CCAE'!$C$5*phenotypes!$C$18</f>
        <v>1.4821542466101113E-4</v>
      </c>
      <c r="F24" s="47">
        <f>INT('medications most frequent incid'!$F4*'population distribution in CCAE'!$C$6*phenotypes!$C$3*'population distribution in CCAE'!$F$8+'medications most frequent incid'!$F4*'population distribution in CCAE'!$C$4*phenotypes!$C$9*'population distribution in CCAE'!$F$8+'medications most frequent incid'!$F4*'population distribution in CCAE'!$C$5*phenotypes!$C$15*'population distribution in CCAE'!$F$8)</f>
        <v>4528</v>
      </c>
      <c r="G24" s="47">
        <f>INT('medications most frequent incid'!$F4*'population distribution in CCAE'!$C$6*phenotypes!$C$4*'population distribution in CCAE'!$F$8+'medications most frequent incid'!$F4*'population distribution in CCAE'!$C$4*phenotypes!$C$10*'population distribution in CCAE'!$F$8+'medications most frequent incid'!$F4*'population distribution in CCAE'!$C$5*phenotypes!$C$16*'population distribution in CCAE'!$F$8)</f>
        <v>3349</v>
      </c>
      <c r="H24" s="47">
        <f>INT('medications most frequent incid'!$F4*'population distribution in CCAE'!$C$6*phenotypes!$C$5*'population distribution in CCAE'!$F$8+'medications most frequent incid'!$F4*'population distribution in CCAE'!$C$4*phenotypes!$C$11*'population distribution in CCAE'!$F$8+'medications most frequent incid'!$F4*'population distribution in CCAE'!$C$5*phenotypes!$C$17*'population distribution in CCAE'!$F$8)</f>
        <v>406</v>
      </c>
      <c r="I24" s="47">
        <f>INT('medications most frequent incid'!$F4*'population distribution in CCAE'!$C$6*phenotypes!$C$6*'population distribution in CCAE'!$F$8+'medications most frequent incid'!$F4*'population distribution in CCAE'!$C$4*phenotypes!$C$12*'population distribution in CCAE'!$F$8+'medications most frequent incid'!$F4*'population distribution in CCAE'!$C$5*phenotypes!$C$18*'population distribution in CCAE'!$F$8)</f>
        <v>3382</v>
      </c>
    </row>
    <row r="25" spans="1:9" ht="15" customHeight="1" x14ac:dyDescent="0.3">
      <c r="A25" s="28" t="s">
        <v>72</v>
      </c>
      <c r="B25" s="47">
        <f>'medications most frequent incid'!$F5*'population distribution in CCAE'!$C$6*phenotypes!$C$3+'medications most frequent incid'!$F5*'population distribution in CCAE'!$C$4*phenotypes!$C$9+'medications most frequent incid'!$F5*'population distribution in CCAE'!$C$5*phenotypes!$C$15</f>
        <v>8.370424335667568E-3</v>
      </c>
      <c r="C25" s="47">
        <f>'medications most frequent incid'!$F5*'population distribution in CCAE'!$C$6*phenotypes!$C$4+'medications most frequent incid'!$F5*'population distribution in CCAE'!$C$4*phenotypes!$C$10+'medications most frequent incid'!$F5*'population distribution in CCAE'!$C$5*phenotypes!$C$16</f>
        <v>6.1905150691492087E-3</v>
      </c>
      <c r="D25" s="47">
        <f>'medications most frequent incid'!$F5*'population distribution in CCAE'!$C$6*phenotypes!$C$5+'medications most frequent incid'!$F5*'population distribution in CCAE'!$C$4*phenotypes!$C$11+'medications most frequent incid'!$F5*'population distribution in CCAE'!$C$5*phenotypes!$C$17</f>
        <v>7.5196057976006936E-4</v>
      </c>
      <c r="E25" s="47">
        <f>'medications most frequent incid'!$F5*'population distribution in CCAE'!$C$6*phenotypes!$C$6+'medications most frequent incid'!$F5*'population distribution in CCAE'!$C$4*phenotypes!$C$12+'medications most frequent incid'!$F5*'population distribution in CCAE'!$C$5*phenotypes!$C$18</f>
        <v>6.2526762681105724E-3</v>
      </c>
      <c r="F25" s="47">
        <f>INT('medications most frequent incid'!$F5*'population distribution in CCAE'!$C$6*phenotypes!$C$3*'population distribution in CCAE'!$F$8+'medications most frequent incid'!$F5*'population distribution in CCAE'!$C$4*phenotypes!$C$9*'population distribution in CCAE'!$F$8+'medications most frequent incid'!$F5*'population distribution in CCAE'!$C$5*phenotypes!$C$15*'population distribution in CCAE'!$F$8)</f>
        <v>191053</v>
      </c>
      <c r="G25" s="47">
        <f>INT('medications most frequent incid'!$F5*'population distribution in CCAE'!$C$6*phenotypes!$C$4*'population distribution in CCAE'!$F$8+'medications most frequent incid'!$F5*'population distribution in CCAE'!$C$4*phenotypes!$C$10*'population distribution in CCAE'!$F$8+'medications most frequent incid'!$F5*'population distribution in CCAE'!$C$5*phenotypes!$C$16*'population distribution in CCAE'!$F$8)</f>
        <v>141297</v>
      </c>
      <c r="H25" s="47">
        <f>INT('medications most frequent incid'!$F5*'population distribution in CCAE'!$C$6*phenotypes!$C$5*'population distribution in CCAE'!$F$8+'medications most frequent incid'!$F5*'population distribution in CCAE'!$C$4*phenotypes!$C$11*'population distribution in CCAE'!$F$8+'medications most frequent incid'!$F5*'population distribution in CCAE'!$C$5*phenotypes!$C$17*'population distribution in CCAE'!$F$8)</f>
        <v>17163</v>
      </c>
      <c r="I25" s="47">
        <f>INT('medications most frequent incid'!$F5*'population distribution in CCAE'!$C$6*phenotypes!$C$6*'population distribution in CCAE'!$F$8+'medications most frequent incid'!$F5*'population distribution in CCAE'!$C$4*phenotypes!$C$12*'population distribution in CCAE'!$F$8+'medications most frequent incid'!$F5*'population distribution in CCAE'!$C$5*phenotypes!$C$18*'population distribution in CCAE'!$F$8)</f>
        <v>142716</v>
      </c>
    </row>
    <row r="26" spans="1:9" ht="15" customHeight="1" x14ac:dyDescent="0.3">
      <c r="A26" s="28" t="s">
        <v>73</v>
      </c>
      <c r="B26" s="47">
        <f>'medications most frequent incid'!$F6*'population distribution in CCAE'!$C$6*phenotypes!$C$3+'medications most frequent incid'!$F6*'population distribution in CCAE'!$C$4*phenotypes!$C$9+'medications most frequent incid'!$F6*'population distribution in CCAE'!$C$5*phenotypes!$C$15</f>
        <v>4.6026272045857648E-3</v>
      </c>
      <c r="C26" s="47">
        <f>'medications most frequent incid'!$F6*'population distribution in CCAE'!$C$6*phenotypes!$C$4+'medications most frequent incid'!$F6*'population distribution in CCAE'!$C$4*phenotypes!$C$10+'medications most frequent incid'!$F6*'population distribution in CCAE'!$C$5*phenotypes!$C$16</f>
        <v>3.4039651904208866E-3</v>
      </c>
      <c r="D26" s="47">
        <f>'medications most frequent incid'!$F6*'population distribution in CCAE'!$C$6*phenotypes!$C$5+'medications most frequent incid'!$F6*'population distribution in CCAE'!$C$4*phenotypes!$C$11+'medications most frequent incid'!$F6*'population distribution in CCAE'!$C$5*phenotypes!$C$17</f>
        <v>4.1347894472111655E-4</v>
      </c>
      <c r="E26" s="47">
        <f>'medications most frequent incid'!$F6*'population distribution in CCAE'!$C$6*phenotypes!$C$6+'medications most frequent incid'!$F6*'population distribution in CCAE'!$C$4*phenotypes!$C$12+'medications most frequent incid'!$F6*'population distribution in CCAE'!$C$5*phenotypes!$C$18</f>
        <v>3.4381456350358755E-3</v>
      </c>
      <c r="F26" s="47">
        <f>INT('medications most frequent incid'!$F6*'population distribution in CCAE'!$C$6*phenotypes!$C$3*'population distribution in CCAE'!$F$8+'medications most frequent incid'!$F6*'population distribution in CCAE'!$C$4*phenotypes!$C$9*'population distribution in CCAE'!$F$8+'medications most frequent incid'!$F6*'population distribution in CCAE'!$C$5*phenotypes!$C$15*'population distribution in CCAE'!$F$8)</f>
        <v>105054</v>
      </c>
      <c r="G26" s="47">
        <f>INT('medications most frequent incid'!$F6*'population distribution in CCAE'!$C$6*phenotypes!$C$4*'population distribution in CCAE'!$F$8+'medications most frequent incid'!$F6*'population distribution in CCAE'!$C$4*phenotypes!$C$10*'population distribution in CCAE'!$F$8+'medications most frequent incid'!$F6*'population distribution in CCAE'!$C$5*phenotypes!$C$16*'population distribution in CCAE'!$F$8)</f>
        <v>77694</v>
      </c>
      <c r="H26" s="47">
        <f>INT('medications most frequent incid'!$F6*'population distribution in CCAE'!$C$6*phenotypes!$C$5*'population distribution in CCAE'!$F$8+'medications most frequent incid'!$F6*'population distribution in CCAE'!$C$4*phenotypes!$C$11*'population distribution in CCAE'!$F$8+'medications most frequent incid'!$F6*'population distribution in CCAE'!$C$5*phenotypes!$C$17*'population distribution in CCAE'!$F$8)</f>
        <v>9437</v>
      </c>
      <c r="I26" s="47">
        <f>INT('medications most frequent incid'!$F6*'population distribution in CCAE'!$C$6*phenotypes!$C$6*'population distribution in CCAE'!$F$8+'medications most frequent incid'!$F6*'population distribution in CCAE'!$C$4*phenotypes!$C$12*'population distribution in CCAE'!$F$8+'medications most frequent incid'!$F6*'population distribution in CCAE'!$C$5*phenotypes!$C$18*'population distribution in CCAE'!$F$8)</f>
        <v>78475</v>
      </c>
    </row>
    <row r="27" spans="1:9" ht="15" customHeight="1" x14ac:dyDescent="0.3">
      <c r="A27" s="28" t="s">
        <v>74</v>
      </c>
      <c r="B27" s="47">
        <f>'medications most frequent incid'!$F7*'population distribution in CCAE'!$C$6*phenotypes!$C$3+'medications most frequent incid'!$F7*'population distribution in CCAE'!$C$4*phenotypes!$C$9+'medications most frequent incid'!$F7*'population distribution in CCAE'!$C$5*phenotypes!$C$15</f>
        <v>2.5888864003094118E-3</v>
      </c>
      <c r="C27" s="47">
        <f>'medications most frequent incid'!$F7*'population distribution in CCAE'!$C$6*phenotypes!$C$4+'medications most frequent incid'!$F7*'population distribution in CCAE'!$C$4*phenotypes!$C$10+'medications most frequent incid'!$F7*'population distribution in CCAE'!$C$5*phenotypes!$C$16</f>
        <v>1.9146628212311171E-3</v>
      </c>
      <c r="D27" s="47">
        <f>'medications most frequent incid'!$F7*'population distribution in CCAE'!$C$6*phenotypes!$C$5+'medications most frequent incid'!$F7*'population distribution in CCAE'!$C$4*phenotypes!$C$11+'medications most frequent incid'!$F7*'population distribution in CCAE'!$C$5*phenotypes!$C$17</f>
        <v>2.3257369524437208E-4</v>
      </c>
      <c r="E27" s="47">
        <f>'medications most frequent incid'!$F7*'population distribution in CCAE'!$C$6*phenotypes!$C$6+'medications most frequent incid'!$F7*'population distribution in CCAE'!$C$4*phenotypes!$C$12+'medications most frequent incid'!$F7*'population distribution in CCAE'!$C$5*phenotypes!$C$18</f>
        <v>1.9338886425472794E-3</v>
      </c>
      <c r="F27" s="47">
        <f>INT('medications most frequent incid'!$F7*'population distribution in CCAE'!$C$6*phenotypes!$C$3*'population distribution in CCAE'!$F$8+'medications most frequent incid'!$F7*'population distribution in CCAE'!$C$4*phenotypes!$C$9*'population distribution in CCAE'!$F$8+'medications most frequent incid'!$F7*'population distribution in CCAE'!$C$5*phenotypes!$C$15*'population distribution in CCAE'!$F$8)</f>
        <v>59090</v>
      </c>
      <c r="G27" s="47">
        <f>INT('medications most frequent incid'!$F7*'population distribution in CCAE'!$C$6*phenotypes!$C$4*'population distribution in CCAE'!$F$8+'medications most frequent incid'!$F7*'population distribution in CCAE'!$C$4*phenotypes!$C$10*'population distribution in CCAE'!$F$8+'medications most frequent incid'!$F7*'population distribution in CCAE'!$C$5*phenotypes!$C$16*'population distribution in CCAE'!$F$8)</f>
        <v>43701</v>
      </c>
      <c r="H27" s="47">
        <f>INT('medications most frequent incid'!$F7*'population distribution in CCAE'!$C$6*phenotypes!$C$5*'population distribution in CCAE'!$F$8+'medications most frequent incid'!$F7*'population distribution in CCAE'!$C$4*phenotypes!$C$11*'population distribution in CCAE'!$F$8+'medications most frequent incid'!$F7*'population distribution in CCAE'!$C$5*phenotypes!$C$17*'population distribution in CCAE'!$F$8)</f>
        <v>5308</v>
      </c>
      <c r="I27" s="47">
        <f>INT('medications most frequent incid'!$F7*'population distribution in CCAE'!$C$6*phenotypes!$C$6*'population distribution in CCAE'!$F$8+'medications most frequent incid'!$F7*'population distribution in CCAE'!$C$4*phenotypes!$C$12*'population distribution in CCAE'!$F$8+'medications most frequent incid'!$F7*'population distribution in CCAE'!$C$5*phenotypes!$C$18*'population distribution in CCAE'!$F$8)</f>
        <v>44140</v>
      </c>
    </row>
    <row r="28" spans="1:9" ht="15" customHeight="1" x14ac:dyDescent="0.3">
      <c r="A28" s="28" t="s">
        <v>75</v>
      </c>
      <c r="B28" s="47">
        <f>'medications most frequent incid'!$F8*'population distribution in CCAE'!$C$6*phenotypes!$C$3+'medications most frequent incid'!$F8*'population distribution in CCAE'!$C$4*phenotypes!$C$9+'medications most frequent incid'!$F8*'population distribution in CCAE'!$C$5*phenotypes!$C$15</f>
        <v>1.2041445593441346E-2</v>
      </c>
      <c r="C28" s="47">
        <f>'medications most frequent incid'!$F8*'population distribution in CCAE'!$C$6*phenotypes!$C$4+'medications most frequent incid'!$F8*'population distribution in CCAE'!$C$4*phenotypes!$C$10+'medications most frequent incid'!$F8*'population distribution in CCAE'!$C$5*phenotypes!$C$16</f>
        <v>8.9054924112869308E-3</v>
      </c>
      <c r="D28" s="47">
        <f>'medications most frequent incid'!$F8*'population distribution in CCAE'!$C$6*phenotypes!$C$5+'medications most frequent incid'!$F8*'population distribution in CCAE'!$C$4*phenotypes!$C$11+'medications most frequent incid'!$F8*'population distribution in CCAE'!$C$5*phenotypes!$C$17</f>
        <v>1.0817483136440471E-3</v>
      </c>
      <c r="E28" s="47">
        <f>'medications most frequent incid'!$F8*'population distribution in CCAE'!$C$6*phenotypes!$C$6+'medications most frequent incid'!$F8*'population distribution in CCAE'!$C$4*phenotypes!$C$12+'medications most frequent incid'!$F8*'population distribution in CCAE'!$C$5*phenotypes!$C$18</f>
        <v>8.9949156788896069E-3</v>
      </c>
      <c r="F28" s="47">
        <f>INT('medications most frequent incid'!$F8*'population distribution in CCAE'!$C$6*phenotypes!$C$3*'population distribution in CCAE'!$F$8+'medications most frequent incid'!$F8*'population distribution in CCAE'!$C$4*phenotypes!$C$9*'population distribution in CCAE'!$F$8+'medications most frequent incid'!$F8*'population distribution in CCAE'!$C$5*phenotypes!$C$15*'population distribution in CCAE'!$F$8)</f>
        <v>274844</v>
      </c>
      <c r="G28" s="47">
        <f>INT('medications most frequent incid'!$F8*'population distribution in CCAE'!$C$6*phenotypes!$C$4*'population distribution in CCAE'!$F$8+'medications most frequent incid'!$F8*'population distribution in CCAE'!$C$4*phenotypes!$C$10*'population distribution in CCAE'!$F$8+'medications most frequent incid'!$F8*'population distribution in CCAE'!$C$5*phenotypes!$C$16*'population distribution in CCAE'!$F$8)</f>
        <v>203266</v>
      </c>
      <c r="H28" s="47">
        <f>INT('medications most frequent incid'!$F8*'population distribution in CCAE'!$C$6*phenotypes!$C$5*'population distribution in CCAE'!$F$8+'medications most frequent incid'!$F8*'population distribution in CCAE'!$C$4*phenotypes!$C$11*'population distribution in CCAE'!$F$8+'medications most frequent incid'!$F8*'population distribution in CCAE'!$C$5*phenotypes!$C$17*'population distribution in CCAE'!$F$8)</f>
        <v>24690</v>
      </c>
      <c r="I28" s="47">
        <f>INT('medications most frequent incid'!$F8*'population distribution in CCAE'!$C$6*phenotypes!$C$6*'population distribution in CCAE'!$F$8+'medications most frequent incid'!$F8*'population distribution in CCAE'!$C$4*phenotypes!$C$12*'population distribution in CCAE'!$F$8+'medications most frequent incid'!$F8*'population distribution in CCAE'!$C$5*phenotypes!$C$18*'population distribution in CCAE'!$F$8)</f>
        <v>205307</v>
      </c>
    </row>
    <row r="29" spans="1:9" ht="15" customHeight="1" x14ac:dyDescent="0.3">
      <c r="A29" s="28" t="s">
        <v>76</v>
      </c>
      <c r="B29" s="47">
        <f>'medications most frequent incid'!$F9*'population distribution in CCAE'!$C$6*phenotypes!$C$3+'medications most frequent incid'!$F9*'population distribution in CCAE'!$C$4*phenotypes!$C$9+'medications most frequent incid'!$F9*'population distribution in CCAE'!$C$5*phenotypes!$C$15</f>
        <v>4.9586284183801028E-3</v>
      </c>
      <c r="C29" s="47">
        <f>'medications most frequent incid'!$F9*'population distribution in CCAE'!$C$6*phenotypes!$C$4+'medications most frequent incid'!$F9*'population distribution in CCAE'!$C$4*phenotypes!$C$10+'medications most frequent incid'!$F9*'population distribution in CCAE'!$C$5*phenotypes!$C$16</f>
        <v>3.6672530227041811E-3</v>
      </c>
      <c r="D29" s="47">
        <f>'medications most frequent incid'!$F9*'population distribution in CCAE'!$C$6*phenotypes!$C$5+'medications most frequent incid'!$F9*'population distribution in CCAE'!$C$4*phenotypes!$C$11+'medications most frequent incid'!$F9*'population distribution in CCAE'!$C$5*phenotypes!$C$17</f>
        <v>4.4546046302710912E-4</v>
      </c>
      <c r="E29" s="47">
        <f>'medications most frequent incid'!$F9*'population distribution in CCAE'!$C$6*phenotypes!$C$6+'medications most frequent incid'!$F9*'population distribution in CCAE'!$C$4*phenotypes!$C$12+'medications most frequent incid'!$F9*'population distribution in CCAE'!$C$5*phenotypes!$C$18</f>
        <v>3.7040772355910914E-3</v>
      </c>
      <c r="F29" s="47">
        <f>INT('medications most frequent incid'!$F9*'population distribution in CCAE'!$C$6*phenotypes!$C$3*'population distribution in CCAE'!$F$8+'medications most frequent incid'!$F9*'population distribution in CCAE'!$C$4*phenotypes!$C$9*'population distribution in CCAE'!$F$8+'medications most frequent incid'!$F9*'population distribution in CCAE'!$C$5*phenotypes!$C$15*'population distribution in CCAE'!$F$8)</f>
        <v>113179</v>
      </c>
      <c r="G29" s="47">
        <f>INT('medications most frequent incid'!$F9*'population distribution in CCAE'!$C$6*phenotypes!$C$4*'population distribution in CCAE'!$F$8+'medications most frequent incid'!$F9*'population distribution in CCAE'!$C$4*phenotypes!$C$10*'population distribution in CCAE'!$F$8+'medications most frequent incid'!$F9*'population distribution in CCAE'!$C$5*phenotypes!$C$16*'population distribution in CCAE'!$F$8)</f>
        <v>83704</v>
      </c>
      <c r="H29" s="47">
        <f>INT('medications most frequent incid'!$F9*'population distribution in CCAE'!$C$6*phenotypes!$C$5*'population distribution in CCAE'!$F$8+'medications most frequent incid'!$F9*'population distribution in CCAE'!$C$4*phenotypes!$C$11*'population distribution in CCAE'!$F$8+'medications most frequent incid'!$F9*'population distribution in CCAE'!$C$5*phenotypes!$C$17*'population distribution in CCAE'!$F$8)</f>
        <v>10167</v>
      </c>
      <c r="I29" s="47">
        <f>INT('medications most frequent incid'!$F9*'population distribution in CCAE'!$C$6*phenotypes!$C$6*'population distribution in CCAE'!$F$8+'medications most frequent incid'!$F9*'population distribution in CCAE'!$C$4*phenotypes!$C$12*'population distribution in CCAE'!$F$8+'medications most frequent incid'!$F9*'population distribution in CCAE'!$C$5*phenotypes!$C$18*'population distribution in CCAE'!$F$8)</f>
        <v>84544</v>
      </c>
    </row>
    <row r="30" spans="1:9" ht="15" customHeight="1" x14ac:dyDescent="0.3">
      <c r="A30" s="28" t="s">
        <v>77</v>
      </c>
      <c r="B30" s="47">
        <f>'medications most frequent incid'!$F10*'population distribution in CCAE'!$C$6*phenotypes!$C$3+'medications most frequent incid'!$F10*'population distribution in CCAE'!$C$4*phenotypes!$C$9+'medications most frequent incid'!$F10*'population distribution in CCAE'!$C$5*phenotypes!$C$15</f>
        <v>5.7946488470293029E-4</v>
      </c>
      <c r="C30" s="47">
        <f>'medications most frequent incid'!$F10*'population distribution in CCAE'!$C$6*phenotypes!$C$4+'medications most frequent incid'!$F10*'population distribution in CCAE'!$C$4*phenotypes!$C$10+'medications most frequent incid'!$F10*'population distribution in CCAE'!$C$5*phenotypes!$C$16</f>
        <v>4.2855486854003193E-4</v>
      </c>
      <c r="D30" s="47">
        <f>'medications most frequent incid'!$F10*'population distribution in CCAE'!$C$6*phenotypes!$C$5+'medications most frequent incid'!$F10*'population distribution in CCAE'!$C$4*phenotypes!$C$11+'medications most frequent incid'!$F10*'population distribution in CCAE'!$C$5*phenotypes!$C$17</f>
        <v>5.2056470876283946E-5</v>
      </c>
      <c r="E30" s="47">
        <f>'medications most frequent incid'!$F10*'population distribution in CCAE'!$C$6*phenotypes!$C$6+'medications most frequent incid'!$F10*'population distribution in CCAE'!$C$4*phenotypes!$C$12+'medications most frequent incid'!$F10*'population distribution in CCAE'!$C$5*phenotypes!$C$18</f>
        <v>4.3285814284784151E-4</v>
      </c>
      <c r="F30" s="47">
        <f>INT('medications most frequent incid'!$F10*'population distribution in CCAE'!$C$6*phenotypes!$C$3*'population distribution in CCAE'!$F$8+'medications most frequent incid'!$F10*'population distribution in CCAE'!$C$4*phenotypes!$C$9*'population distribution in CCAE'!$F$8+'medications most frequent incid'!$F10*'population distribution in CCAE'!$C$5*phenotypes!$C$15*'population distribution in CCAE'!$F$8)</f>
        <v>13226</v>
      </c>
      <c r="G30" s="47">
        <f>INT('medications most frequent incid'!$F10*'population distribution in CCAE'!$C$6*phenotypes!$C$4*'population distribution in CCAE'!$F$8+'medications most frequent incid'!$F10*'population distribution in CCAE'!$C$4*phenotypes!$C$10*'population distribution in CCAE'!$F$8+'medications most frequent incid'!$F10*'population distribution in CCAE'!$C$5*phenotypes!$C$16*'population distribution in CCAE'!$F$8)</f>
        <v>9781</v>
      </c>
      <c r="H30" s="47">
        <f>INT('medications most frequent incid'!$F10*'population distribution in CCAE'!$C$6*phenotypes!$C$5*'population distribution in CCAE'!$F$8+'medications most frequent incid'!$F10*'population distribution in CCAE'!$C$4*phenotypes!$C$11*'population distribution in CCAE'!$F$8+'medications most frequent incid'!$F10*'population distribution in CCAE'!$C$5*phenotypes!$C$17*'population distribution in CCAE'!$F$8)</f>
        <v>1188</v>
      </c>
      <c r="I30" s="47">
        <f>INT('medications most frequent incid'!$F10*'population distribution in CCAE'!$C$6*phenotypes!$C$6*'population distribution in CCAE'!$F$8+'medications most frequent incid'!$F10*'population distribution in CCAE'!$C$4*phenotypes!$C$12*'population distribution in CCAE'!$F$8+'medications most frequent incid'!$F10*'population distribution in CCAE'!$C$5*phenotypes!$C$18*'population distribution in CCAE'!$F$8)</f>
        <v>9879</v>
      </c>
    </row>
    <row r="31" spans="1:9" ht="15" customHeight="1" x14ac:dyDescent="0.3">
      <c r="A31" s="28" t="s">
        <v>25</v>
      </c>
      <c r="B31" s="47">
        <f>'medications most frequent incid'!$F11*'population distribution in CCAE'!$C$6*phenotypes!$C$3+'medications most frequent incid'!$F11*'population distribution in CCAE'!$C$4*phenotypes!$C$9+'medications most frequent incid'!$F11*'population distribution in CCAE'!$C$5*phenotypes!$C$15</f>
        <v>1.2463018370664915E-2</v>
      </c>
      <c r="C31" s="47">
        <f>'medications most frequent incid'!$F11*'population distribution in CCAE'!$C$6*phenotypes!$C$4+'medications most frequent incid'!$F11*'population distribution in CCAE'!$C$4*phenotypes!$C$10+'medications most frequent incid'!$F11*'population distribution in CCAE'!$C$5*phenotypes!$C$16</f>
        <v>9.21727500742427E-3</v>
      </c>
      <c r="D31" s="47">
        <f>'medications most frequent incid'!$F11*'population distribution in CCAE'!$C$6*phenotypes!$C$5+'medications most frequent incid'!$F11*'population distribution in CCAE'!$C$4*phenotypes!$C$11+'medications most frequent incid'!$F11*'population distribution in CCAE'!$C$5*phenotypes!$C$17</f>
        <v>1.1196204808436585E-3</v>
      </c>
      <c r="E31" s="47">
        <f>'medications most frequent incid'!$F11*'population distribution in CCAE'!$C$6*phenotypes!$C$6+'medications most frequent incid'!$F11*'population distribution in CCAE'!$C$4*phenotypes!$C$12+'medications most frequent incid'!$F11*'population distribution in CCAE'!$C$5*phenotypes!$C$18</f>
        <v>9.3098289967479472E-3</v>
      </c>
      <c r="F31" s="47">
        <f>INT('medications most frequent incid'!$F11*'population distribution in CCAE'!$C$6*phenotypes!$C$3*'population distribution in CCAE'!$F$8+'medications most frequent incid'!$F11*'population distribution in CCAE'!$C$4*phenotypes!$C$9*'population distribution in CCAE'!$F$8+'medications most frequent incid'!$F11*'population distribution in CCAE'!$C$5*phenotypes!$C$15*'population distribution in CCAE'!$F$8)</f>
        <v>284466</v>
      </c>
      <c r="G31" s="47">
        <f>INT('medications most frequent incid'!$F11*'population distribution in CCAE'!$C$6*phenotypes!$C$4*'population distribution in CCAE'!$F$8+'medications most frequent incid'!$F11*'population distribution in CCAE'!$C$4*phenotypes!$C$10*'population distribution in CCAE'!$F$8+'medications most frequent incid'!$F11*'population distribution in CCAE'!$C$5*phenotypes!$C$16*'population distribution in CCAE'!$F$8)</f>
        <v>210382</v>
      </c>
      <c r="H31" s="47">
        <f>INT('medications most frequent incid'!$F11*'population distribution in CCAE'!$C$6*phenotypes!$C$5*'population distribution in CCAE'!$F$8+'medications most frequent incid'!$F11*'population distribution in CCAE'!$C$4*phenotypes!$C$11*'population distribution in CCAE'!$F$8+'medications most frequent incid'!$F11*'population distribution in CCAE'!$C$5*phenotypes!$C$17*'population distribution in CCAE'!$F$8)</f>
        <v>25555</v>
      </c>
      <c r="I31" s="47">
        <f>INT('medications most frequent incid'!$F11*'population distribution in CCAE'!$C$6*phenotypes!$C$6*'population distribution in CCAE'!$F$8+'medications most frequent incid'!$F11*'population distribution in CCAE'!$C$4*phenotypes!$C$12*'population distribution in CCAE'!$F$8+'medications most frequent incid'!$F11*'population distribution in CCAE'!$C$5*phenotypes!$C$18*'population distribution in CCAE'!$F$8)</f>
        <v>212495</v>
      </c>
    </row>
    <row r="32" spans="1:9" ht="15" customHeight="1" x14ac:dyDescent="0.3">
      <c r="A32" s="28" t="s">
        <v>78</v>
      </c>
      <c r="B32" s="47">
        <f>'medications most frequent incid'!$F12*'population distribution in CCAE'!$C$6*phenotypes!$C$3+'medications most frequent incid'!$F12*'population distribution in CCAE'!$C$4*phenotypes!$C$9+'medications most frequent incid'!$F12*'population distribution in CCAE'!$C$5*phenotypes!$C$15</f>
        <v>2.8551518412261413E-5</v>
      </c>
      <c r="C32" s="47">
        <f>'medications most frequent incid'!$F12*'population distribution in CCAE'!$C$6*phenotypes!$C$4+'medications most frequent incid'!$F12*'population distribution in CCAE'!$C$4*phenotypes!$C$10+'medications most frequent incid'!$F12*'population distribution in CCAE'!$C$5*phenotypes!$C$16</f>
        <v>2.1115847642878082E-5</v>
      </c>
      <c r="D32" s="47">
        <f>'medications most frequent incid'!$F12*'population distribution in CCAE'!$C$6*phenotypes!$C$5+'medications most frequent incid'!$F12*'population distribution in CCAE'!$C$4*phenotypes!$C$11+'medications most frequent incid'!$F12*'population distribution in CCAE'!$C$5*phenotypes!$C$17</f>
        <v>2.5649376276934134E-6</v>
      </c>
      <c r="E32" s="47">
        <f>'medications most frequent incid'!$F12*'population distribution in CCAE'!$C$6*phenotypes!$C$6+'medications most frequent incid'!$F12*'population distribution in CCAE'!$C$4*phenotypes!$C$12+'medications most frequent incid'!$F12*'population distribution in CCAE'!$C$5*phenotypes!$C$18</f>
        <v>2.1327879499986088E-5</v>
      </c>
      <c r="F32" s="47">
        <f>INT('medications most frequent incid'!$F12*'population distribution in CCAE'!$C$6*phenotypes!$C$3*'population distribution in CCAE'!$F$8+'medications most frequent incid'!$F12*'population distribution in CCAE'!$C$4*phenotypes!$C$9*'population distribution in CCAE'!$F$8+'medications most frequent incid'!$F12*'population distribution in CCAE'!$C$5*phenotypes!$C$15*'population distribution in CCAE'!$F$8)</f>
        <v>651</v>
      </c>
      <c r="G32" s="47">
        <f>INT('medications most frequent incid'!$F12*'population distribution in CCAE'!$C$6*phenotypes!$C$4*'population distribution in CCAE'!$F$8+'medications most frequent incid'!$F12*'population distribution in CCAE'!$C$4*phenotypes!$C$10*'population distribution in CCAE'!$F$8+'medications most frequent incid'!$F12*'population distribution in CCAE'!$C$5*phenotypes!$C$16*'population distribution in CCAE'!$F$8)</f>
        <v>481</v>
      </c>
      <c r="H32" s="47">
        <f>INT('medications most frequent incid'!$F12*'population distribution in CCAE'!$C$6*phenotypes!$C$5*'population distribution in CCAE'!$F$8+'medications most frequent incid'!$F12*'population distribution in CCAE'!$C$4*phenotypes!$C$11*'population distribution in CCAE'!$F$8+'medications most frequent incid'!$F12*'population distribution in CCAE'!$C$5*phenotypes!$C$17*'population distribution in CCAE'!$F$8)</f>
        <v>58</v>
      </c>
      <c r="I32" s="47">
        <f>INT('medications most frequent incid'!$F12*'population distribution in CCAE'!$C$6*phenotypes!$C$6*'population distribution in CCAE'!$F$8+'medications most frequent incid'!$F12*'population distribution in CCAE'!$C$4*phenotypes!$C$12*'population distribution in CCAE'!$F$8+'medications most frequent incid'!$F12*'population distribution in CCAE'!$C$5*phenotypes!$C$18*'population distribution in CCAE'!$F$8)</f>
        <v>486</v>
      </c>
    </row>
    <row r="33" spans="1:9" ht="15" customHeight="1" x14ac:dyDescent="0.3">
      <c r="A33" s="28" t="s">
        <v>30</v>
      </c>
      <c r="B33" s="47">
        <f>'medications most frequent incid'!$F13*'population distribution in CCAE'!$C$6*phenotypes!$C$3+'medications most frequent incid'!$F13*'population distribution in CCAE'!$C$4*phenotypes!$C$9+'medications most frequent incid'!$F13*'population distribution in CCAE'!$C$5*phenotypes!$C$15</f>
        <v>3.5795509673988181E-3</v>
      </c>
      <c r="C33" s="47">
        <f>'medications most frequent incid'!$F13*'population distribution in CCAE'!$C$6*phenotypes!$C$4+'medications most frequent incid'!$F13*'population distribution in CCAE'!$C$4*phenotypes!$C$10+'medications most frequent incid'!$F13*'population distribution in CCAE'!$C$5*phenotypes!$C$16</f>
        <v>2.647328655734481E-3</v>
      </c>
      <c r="D33" s="47">
        <f>'medications most frequent incid'!$F13*'population distribution in CCAE'!$C$6*phenotypes!$C$5+'medications most frequent incid'!$F13*'population distribution in CCAE'!$C$4*phenotypes!$C$11+'medications most frequent incid'!$F13*'population distribution in CCAE'!$C$5*phenotypes!$C$17</f>
        <v>3.215704619963287E-4</v>
      </c>
      <c r="E33" s="47">
        <f>'medications most frequent incid'!$F13*'population distribution in CCAE'!$C$6*phenotypes!$C$6+'medications most frequent incid'!$F13*'population distribution in CCAE'!$C$4*phenotypes!$C$12+'medications most frequent incid'!$F13*'population distribution in CCAE'!$C$5*phenotypes!$C$18</f>
        <v>2.6739114394684765E-3</v>
      </c>
      <c r="F33" s="47">
        <f>INT('medications most frequent incid'!$F13*'population distribution in CCAE'!$C$6*phenotypes!$C$3*'population distribution in CCAE'!$F$8+'medications most frequent incid'!$F13*'population distribution in CCAE'!$C$4*phenotypes!$C$9*'population distribution in CCAE'!$F$8+'medications most frequent incid'!$F13*'population distribution in CCAE'!$C$5*phenotypes!$C$15*'population distribution in CCAE'!$F$8)</f>
        <v>81702</v>
      </c>
      <c r="G33" s="47">
        <f>INT('medications most frequent incid'!$F13*'population distribution in CCAE'!$C$6*phenotypes!$C$4*'population distribution in CCAE'!$F$8+'medications most frequent incid'!$F13*'population distribution in CCAE'!$C$4*phenotypes!$C$10*'population distribution in CCAE'!$F$8+'medications most frequent incid'!$F13*'population distribution in CCAE'!$C$5*phenotypes!$C$16*'population distribution in CCAE'!$F$8)</f>
        <v>60424</v>
      </c>
      <c r="H33" s="47">
        <f>INT('medications most frequent incid'!$F13*'population distribution in CCAE'!$C$6*phenotypes!$C$5*'population distribution in CCAE'!$F$8+'medications most frequent incid'!$F13*'population distribution in CCAE'!$C$4*phenotypes!$C$11*'population distribution in CCAE'!$F$8+'medications most frequent incid'!$F13*'population distribution in CCAE'!$C$5*phenotypes!$C$17*'population distribution in CCAE'!$F$8)</f>
        <v>7339</v>
      </c>
      <c r="I33" s="47">
        <f>INT('medications most frequent incid'!$F13*'population distribution in CCAE'!$C$6*phenotypes!$C$6*'population distribution in CCAE'!$F$8+'medications most frequent incid'!$F13*'population distribution in CCAE'!$C$4*phenotypes!$C$12*'population distribution in CCAE'!$F$8+'medications most frequent incid'!$F13*'population distribution in CCAE'!$C$5*phenotypes!$C$18*'population distribution in CCAE'!$F$8)</f>
        <v>61031</v>
      </c>
    </row>
    <row r="34" spans="1:9" ht="15" customHeight="1" x14ac:dyDescent="0.3">
      <c r="A34" s="28" t="s">
        <v>31</v>
      </c>
      <c r="B34" s="47">
        <f>'medications most frequent incid'!$F14*'population distribution in CCAE'!$C$6*phenotypes!$C$3+'medications most frequent incid'!$F14*'population distribution in CCAE'!$C$4*phenotypes!$C$9+'medications most frequent incid'!$F14*'population distribution in CCAE'!$C$5*phenotypes!$C$15</f>
        <v>1.1378094681145988E-4</v>
      </c>
      <c r="C34" s="47">
        <f>'medications most frequent incid'!$F14*'population distribution in CCAE'!$C$6*phenotypes!$C$4+'medications most frequent incid'!$F14*'population distribution in CCAE'!$C$4*phenotypes!$C$10+'medications most frequent incid'!$F14*'population distribution in CCAE'!$C$5*phenotypes!$C$16</f>
        <v>8.4148979498807185E-5</v>
      </c>
      <c r="D34" s="47">
        <f>'medications most frequent incid'!$F14*'population distribution in CCAE'!$C$6*phenotypes!$C$5+'medications most frequent incid'!$F14*'population distribution in CCAE'!$C$4*phenotypes!$C$11+'medications most frequent incid'!$F14*'population distribution in CCAE'!$C$5*phenotypes!$C$17</f>
        <v>1.0221559063071249E-5</v>
      </c>
      <c r="E34" s="47">
        <f>'medications most frequent incid'!$F14*'population distribution in CCAE'!$C$6*phenotypes!$C$6+'medications most frequent incid'!$F14*'population distribution in CCAE'!$C$4*phenotypes!$C$12+'medications most frequent incid'!$F14*'population distribution in CCAE'!$C$5*phenotypes!$C$18</f>
        <v>8.4993949812035084E-5</v>
      </c>
      <c r="F34" s="47">
        <f>INT('medications most frequent incid'!$F14*'population distribution in CCAE'!$C$6*phenotypes!$C$3*'population distribution in CCAE'!$F$8+'medications most frequent incid'!$F14*'population distribution in CCAE'!$C$4*phenotypes!$C$9*'population distribution in CCAE'!$F$8+'medications most frequent incid'!$F14*'population distribution in CCAE'!$C$5*phenotypes!$C$15*'population distribution in CCAE'!$F$8)</f>
        <v>2597</v>
      </c>
      <c r="G34" s="47">
        <f>INT('medications most frequent incid'!$F14*'population distribution in CCAE'!$C$6*phenotypes!$C$4*'population distribution in CCAE'!$F$8+'medications most frequent incid'!$F14*'population distribution in CCAE'!$C$4*phenotypes!$C$10*'population distribution in CCAE'!$F$8+'medications most frequent incid'!$F14*'population distribution in CCAE'!$C$5*phenotypes!$C$16*'population distribution in CCAE'!$F$8)</f>
        <v>1920</v>
      </c>
      <c r="H34" s="47">
        <f>INT('medications most frequent incid'!$F14*'population distribution in CCAE'!$C$6*phenotypes!$C$5*'population distribution in CCAE'!$F$8+'medications most frequent incid'!$F14*'population distribution in CCAE'!$C$4*phenotypes!$C$11*'population distribution in CCAE'!$F$8+'medications most frequent incid'!$F14*'population distribution in CCAE'!$C$5*phenotypes!$C$17*'population distribution in CCAE'!$F$8)</f>
        <v>233</v>
      </c>
      <c r="I34" s="47">
        <f>INT('medications most frequent incid'!$F14*'population distribution in CCAE'!$C$6*phenotypes!$C$6*'population distribution in CCAE'!$F$8+'medications most frequent incid'!$F14*'population distribution in CCAE'!$C$4*phenotypes!$C$12*'population distribution in CCAE'!$F$8+'medications most frequent incid'!$F14*'population distribution in CCAE'!$C$5*phenotypes!$C$18*'population distribution in CCAE'!$F$8)</f>
        <v>1939</v>
      </c>
    </row>
    <row r="35" spans="1:9" ht="15" customHeight="1" x14ac:dyDescent="0.3">
      <c r="A35" s="28" t="s">
        <v>32</v>
      </c>
      <c r="B35" s="47">
        <f>'medications most frequent incid'!$F15*'population distribution in CCAE'!$C$6*phenotypes!$C$3+'medications most frequent incid'!$F15*'population distribution in CCAE'!$C$4*phenotypes!$C$9+'medications most frequent incid'!$F15*'population distribution in CCAE'!$C$5*phenotypes!$C$15</f>
        <v>5.9281386740312402E-4</v>
      </c>
      <c r="C35" s="47">
        <f>'medications most frequent incid'!$F15*'population distribution in CCAE'!$C$6*phenotypes!$C$4+'medications most frequent incid'!$F15*'population distribution in CCAE'!$C$4*phenotypes!$C$10+'medications most frequent incid'!$F15*'population distribution in CCAE'!$C$5*phenotypes!$C$16</f>
        <v>4.384273762229737E-4</v>
      </c>
      <c r="D35" s="47">
        <f>'medications most frequent incid'!$F15*'population distribution in CCAE'!$C$6*phenotypes!$C$5+'medications most frequent incid'!$F15*'population distribution in CCAE'!$C$4*phenotypes!$C$11+'medications most frequent incid'!$F15*'population distribution in CCAE'!$C$5*phenotypes!$C$17</f>
        <v>5.3255682334139424E-5</v>
      </c>
      <c r="E35" s="47">
        <f>'medications most frequent incid'!$F15*'population distribution in CCAE'!$C$6*phenotypes!$C$6+'medications most frequent incid'!$F15*'population distribution in CCAE'!$C$4*phenotypes!$C$12+'medications most frequent incid'!$F15*'population distribution in CCAE'!$C$5*phenotypes!$C$18</f>
        <v>4.4282978394819238E-4</v>
      </c>
      <c r="F35" s="47">
        <f>INT('medications most frequent incid'!$F15*'population distribution in CCAE'!$C$6*phenotypes!$C$3*'population distribution in CCAE'!$F$8+'medications most frequent incid'!$F15*'population distribution in CCAE'!$C$4*phenotypes!$C$9*'population distribution in CCAE'!$F$8+'medications most frequent incid'!$F15*'population distribution in CCAE'!$C$5*phenotypes!$C$15*'population distribution in CCAE'!$F$8)</f>
        <v>13530</v>
      </c>
      <c r="G35" s="47">
        <f>INT('medications most frequent incid'!$F15*'population distribution in CCAE'!$C$6*phenotypes!$C$4*'population distribution in CCAE'!$F$8+'medications most frequent incid'!$F15*'population distribution in CCAE'!$C$4*phenotypes!$C$10*'population distribution in CCAE'!$F$8+'medications most frequent incid'!$F15*'population distribution in CCAE'!$C$5*phenotypes!$C$16*'population distribution in CCAE'!$F$8)</f>
        <v>10007</v>
      </c>
      <c r="H35" s="47">
        <f>INT('medications most frequent incid'!$F15*'population distribution in CCAE'!$C$6*phenotypes!$C$5*'population distribution in CCAE'!$F$8+'medications most frequent incid'!$F15*'population distribution in CCAE'!$C$4*phenotypes!$C$11*'population distribution in CCAE'!$F$8+'medications most frequent incid'!$F15*'population distribution in CCAE'!$C$5*phenotypes!$C$17*'population distribution in CCAE'!$F$8)</f>
        <v>1215</v>
      </c>
      <c r="I35" s="47">
        <f>INT('medications most frequent incid'!$F15*'population distribution in CCAE'!$C$6*phenotypes!$C$6*'population distribution in CCAE'!$F$8+'medications most frequent incid'!$F15*'population distribution in CCAE'!$C$4*phenotypes!$C$12*'population distribution in CCAE'!$F$8+'medications most frequent incid'!$F15*'population distribution in CCAE'!$C$5*phenotypes!$C$18*'population distribution in CCAE'!$F$8)</f>
        <v>10107</v>
      </c>
    </row>
    <row r="36" spans="1:9" ht="15" customHeight="1" x14ac:dyDescent="0.3">
      <c r="A36" s="28" t="s">
        <v>33</v>
      </c>
      <c r="B36" s="47">
        <f>'medications most frequent incid'!$F16*'population distribution in CCAE'!$C$6*phenotypes!$C$3+'medications most frequent incid'!$F16*'population distribution in CCAE'!$C$4*phenotypes!$C$9+'medications most frequent incid'!$F16*'population distribution in CCAE'!$C$5*phenotypes!$C$15</f>
        <v>2.4798498690054092E-4</v>
      </c>
      <c r="C36" s="47">
        <f>'medications most frequent incid'!$F16*'population distribution in CCAE'!$C$6*phenotypes!$C$4+'medications most frequent incid'!$F16*'population distribution in CCAE'!$C$4*phenotypes!$C$10+'medications most frequent incid'!$F16*'population distribution in CCAE'!$C$5*phenotypes!$C$16</f>
        <v>1.8340226693036991E-4</v>
      </c>
      <c r="D36" s="47">
        <f>'medications most frequent incid'!$F16*'population distribution in CCAE'!$C$6*phenotypes!$C$5+'medications most frequent incid'!$F16*'population distribution in CCAE'!$C$4*phenotypes!$C$11+'medications most frequent incid'!$F16*'population distribution in CCAE'!$C$5*phenotypes!$C$17</f>
        <v>2.2277835273765959E-5</v>
      </c>
      <c r="E36" s="47">
        <f>'medications most frequent incid'!$F16*'population distribution in CCAE'!$C$6*phenotypes!$C$6+'medications most frequent incid'!$F16*'population distribution in CCAE'!$C$4*phenotypes!$C$12+'medications most frequent incid'!$F16*'population distribution in CCAE'!$C$5*phenotypes!$C$18</f>
        <v>1.8524387537123115E-4</v>
      </c>
      <c r="F36" s="47">
        <f>INT('medications most frequent incid'!$F16*'population distribution in CCAE'!$C$6*phenotypes!$C$3*'population distribution in CCAE'!$F$8+'medications most frequent incid'!$F16*'population distribution in CCAE'!$C$4*phenotypes!$C$9*'population distribution in CCAE'!$F$8+'medications most frequent incid'!$F16*'population distribution in CCAE'!$C$5*phenotypes!$C$15*'population distribution in CCAE'!$F$8)</f>
        <v>5660</v>
      </c>
      <c r="G36" s="47">
        <f>INT('medications most frequent incid'!$F16*'population distribution in CCAE'!$C$6*phenotypes!$C$4*'population distribution in CCAE'!$F$8+'medications most frequent incid'!$F16*'population distribution in CCAE'!$C$4*phenotypes!$C$10*'population distribution in CCAE'!$F$8+'medications most frequent incid'!$F16*'population distribution in CCAE'!$C$5*phenotypes!$C$16*'population distribution in CCAE'!$F$8)</f>
        <v>4186</v>
      </c>
      <c r="H36" s="47">
        <f>INT('medications most frequent incid'!$F16*'population distribution in CCAE'!$C$6*phenotypes!$C$5*'population distribution in CCAE'!$F$8+'medications most frequent incid'!$F16*'population distribution in CCAE'!$C$4*phenotypes!$C$11*'population distribution in CCAE'!$F$8+'medications most frequent incid'!$F16*'population distribution in CCAE'!$C$5*phenotypes!$C$17*'population distribution in CCAE'!$F$8)</f>
        <v>508</v>
      </c>
      <c r="I36" s="47">
        <f>INT('medications most frequent incid'!$F16*'population distribution in CCAE'!$C$6*phenotypes!$C$6*'population distribution in CCAE'!$F$8+'medications most frequent incid'!$F16*'population distribution in CCAE'!$C$4*phenotypes!$C$12*'population distribution in CCAE'!$F$8+'medications most frequent incid'!$F16*'population distribution in CCAE'!$C$5*phenotypes!$C$18*'population distribution in CCAE'!$F$8)</f>
        <v>4228</v>
      </c>
    </row>
    <row r="37" spans="1:9" ht="15" customHeight="1" x14ac:dyDescent="0.3">
      <c r="A37" s="28" t="s">
        <v>79</v>
      </c>
      <c r="B37" s="47">
        <f>'medications most frequent incid'!$F17*'population distribution in CCAE'!$C$6*phenotypes!$C$3+'medications most frequent incid'!$F17*'population distribution in CCAE'!$C$4*phenotypes!$C$9+'medications most frequent incid'!$F17*'population distribution in CCAE'!$C$5*phenotypes!$C$15</f>
        <v>1.0373094837093187E-6</v>
      </c>
      <c r="C37" s="47">
        <f>'medications most frequent incid'!$F17*'population distribution in CCAE'!$C$6*phenotypes!$C$4+'medications most frequent incid'!$F17*'population distribution in CCAE'!$C$4*phenotypes!$C$10+'medications most frequent incid'!$F17*'population distribution in CCAE'!$C$5*phenotypes!$C$16</f>
        <v>7.6716301740057367E-7</v>
      </c>
      <c r="D37" s="47">
        <f>'medications most frequent incid'!$F17*'population distribution in CCAE'!$C$6*phenotypes!$C$5+'medications most frequent incid'!$F17*'population distribution in CCAE'!$C$4*phenotypes!$C$11+'medications most frequent incid'!$F17*'population distribution in CCAE'!$C$5*phenotypes!$C$17</f>
        <v>9.318713239386434E-8</v>
      </c>
      <c r="E37" s="47">
        <f>'medications most frequent incid'!$F17*'population distribution in CCAE'!$C$6*phenotypes!$C$6+'medications most frequent incid'!$F17*'population distribution in CCAE'!$C$4*phenotypes!$C$12+'medications most frequent incid'!$F17*'population distribution in CCAE'!$C$5*phenotypes!$C$18</f>
        <v>7.7486637849860128E-7</v>
      </c>
      <c r="F37" s="47">
        <f>INT('medications most frequent incid'!$F17*'population distribution in CCAE'!$C$6*phenotypes!$C$3*'population distribution in CCAE'!$F$8+'medications most frequent incid'!$F17*'population distribution in CCAE'!$C$4*phenotypes!$C$9*'population distribution in CCAE'!$F$8+'medications most frequent incid'!$F17*'population distribution in CCAE'!$C$5*phenotypes!$C$15*'population distribution in CCAE'!$F$8)</f>
        <v>23</v>
      </c>
      <c r="G37" s="47">
        <f>INT('medications most frequent incid'!$F17*'population distribution in CCAE'!$C$6*phenotypes!$C$4*'population distribution in CCAE'!$F$8+'medications most frequent incid'!$F17*'population distribution in CCAE'!$C$4*phenotypes!$C$10*'population distribution in CCAE'!$F$8+'medications most frequent incid'!$F17*'population distribution in CCAE'!$C$5*phenotypes!$C$16*'population distribution in CCAE'!$F$8)</f>
        <v>17</v>
      </c>
      <c r="H37" s="47">
        <f>INT('medications most frequent incid'!$F17*'population distribution in CCAE'!$C$6*phenotypes!$C$5*'population distribution in CCAE'!$F$8+'medications most frequent incid'!$F17*'population distribution in CCAE'!$C$4*phenotypes!$C$11*'population distribution in CCAE'!$F$8+'medications most frequent incid'!$F17*'population distribution in CCAE'!$C$5*phenotypes!$C$17*'population distribution in CCAE'!$F$8)</f>
        <v>2</v>
      </c>
      <c r="I37" s="47">
        <f>INT('medications most frequent incid'!$F17*'population distribution in CCAE'!$C$6*phenotypes!$C$6*'population distribution in CCAE'!$F$8+'medications most frequent incid'!$F17*'population distribution in CCAE'!$C$4*phenotypes!$C$12*'population distribution in CCAE'!$F$8+'medications most frequent incid'!$F17*'population distribution in CCAE'!$C$5*phenotypes!$C$18*'population distribution in CCAE'!$F$8)</f>
        <v>17</v>
      </c>
    </row>
    <row r="39" spans="1:9" ht="15" customHeight="1" x14ac:dyDescent="0.3">
      <c r="A39" s="10" t="s">
        <v>7</v>
      </c>
      <c r="B39" s="47"/>
      <c r="C39" s="47"/>
      <c r="D39" s="47"/>
      <c r="E39" s="47"/>
      <c r="F39" s="59">
        <f t="shared" ref="F39:I39" si="1">SUM(F23:F37)</f>
        <v>1406474</v>
      </c>
      <c r="G39" s="25">
        <f t="shared" si="1"/>
        <v>1040183</v>
      </c>
      <c r="H39" s="60">
        <f t="shared" si="1"/>
        <v>126345</v>
      </c>
      <c r="I39" s="61">
        <f t="shared" si="1"/>
        <v>1050627</v>
      </c>
    </row>
    <row r="42" spans="1:9" ht="15" customHeight="1" x14ac:dyDescent="0.3">
      <c r="A42" s="10" t="s">
        <v>9</v>
      </c>
      <c r="B42" s="59" t="s">
        <v>63</v>
      </c>
      <c r="C42" s="25" t="s">
        <v>64</v>
      </c>
      <c r="D42" s="60" t="s">
        <v>65</v>
      </c>
      <c r="E42" s="61" t="s">
        <v>69</v>
      </c>
      <c r="F42" s="59" t="s">
        <v>17</v>
      </c>
      <c r="G42" s="25" t="s">
        <v>26</v>
      </c>
      <c r="H42" s="60" t="s">
        <v>19</v>
      </c>
      <c r="I42" s="61" t="s">
        <v>27</v>
      </c>
    </row>
    <row r="43" spans="1:9" ht="14.4" x14ac:dyDescent="0.3">
      <c r="A43" s="29" t="s">
        <v>70</v>
      </c>
      <c r="B43" s="47">
        <f>'medications most frequent incid'!$H3*'population distribution in CCAE'!$D$6*phenotypes!$C$3+'medications most frequent incid'!$H3*'population distribution in CCAE'!$D$4*phenotypes!$C$9+'medications most frequent incid'!$H3*'population distribution in CCAE'!$D$5*phenotypes!$C$15</f>
        <v>1.2818529581435114E-2</v>
      </c>
      <c r="C43" s="47">
        <f>'medications most frequent incid'!$H3*'population distribution in CCAE'!$D$6*phenotypes!$C$4+'medications most frequent incid'!$H3*'population distribution in CCAE'!$D$4*phenotypes!$C$10+'medications most frequent incid'!$H3*'population distribution in CCAE'!$D$5*phenotypes!$C$16</f>
        <v>9.4723838848064391E-3</v>
      </c>
      <c r="D43" s="47">
        <f>'medications most frequent incid'!$H3*'population distribution in CCAE'!$D$6*phenotypes!$C$5+'medications most frequent incid'!$H3*'population distribution in CCAE'!$D$4*phenotypes!$C$11+'medications most frequent incid'!$H3*'population distribution in CCAE'!$D$5*phenotypes!$C$17</f>
        <v>1.147920293355224E-3</v>
      </c>
      <c r="E43" s="47">
        <f>'medications most frequent incid'!$H3*'population distribution in CCAE'!$D$6*phenotypes!$C$6+'medications most frequent incid'!$H3*'population distribution in CCAE'!$D$4*phenotypes!$C$12+'medications most frequent incid'!$H3*'population distribution in CCAE'!$D$5*phenotypes!$C$18</f>
        <v>9.5843077957167774E-3</v>
      </c>
      <c r="F43" s="47">
        <f>INT('medications most frequent incid'!$H3*'population distribution in CCAE'!$D$6*phenotypes!$C$3*'population distribution in CCAE'!$G$8+'medications most frequent incid'!$H3*'population distribution in CCAE'!$D$4*phenotypes!$C$9*'population distribution in CCAE'!$G$8+'medications most frequent incid'!$H3*'population distribution in CCAE'!$D$5*phenotypes!$C$15*'population distribution in CCAE'!$G$8)</f>
        <v>340479</v>
      </c>
      <c r="G43" s="47">
        <f>INT('medications most frequent incid'!$H3*'population distribution in CCAE'!$D$6*phenotypes!$C$4*'population distribution in CCAE'!$G$8+'medications most frequent incid'!$H3*'population distribution in CCAE'!$D$4*phenotypes!$C$10*'population distribution in CCAE'!$G$8+'medications most frequent incid'!$H3*'population distribution in CCAE'!$D$5*phenotypes!$C$16*'population distribution in CCAE'!$G$8)</f>
        <v>251600</v>
      </c>
      <c r="H43" s="47">
        <f>INT('medications most frequent incid'!$H3*'population distribution in CCAE'!$D$6*phenotypes!$C$5*'population distribution in CCAE'!$G$8+'medications most frequent incid'!$H3*'population distribution in CCAE'!$D$4*phenotypes!$C$11*'population distribution in CCAE'!$G$8+'medications most frequent incid'!$H3*'population distribution in CCAE'!$D$5*phenotypes!$C$17*'population distribution in CCAE'!$G$8)</f>
        <v>30490</v>
      </c>
      <c r="I43" s="47">
        <f>INT('medications most frequent incid'!$H3*'population distribution in CCAE'!$D$6*phenotypes!$C$6*'population distribution in CCAE'!$G$8+'medications most frequent incid'!$H3*'population distribution in CCAE'!$D$4*phenotypes!$C$12*'population distribution in CCAE'!$G$8+'medications most frequent incid'!$H3*'population distribution in CCAE'!$D$5*phenotypes!$C$18*'population distribution in CCAE'!$G$8)</f>
        <v>254573</v>
      </c>
    </row>
    <row r="44" spans="1:9" ht="14.4" x14ac:dyDescent="0.3">
      <c r="A44" s="28" t="s">
        <v>71</v>
      </c>
      <c r="B44" s="47">
        <f>'medications most frequent incid'!$H4*'population distribution in CCAE'!$D$6*phenotypes!$C$3+'medications most frequent incid'!$H4*'population distribution in CCAE'!$D$4*phenotypes!$C$9+'medications most frequent incid'!$H4*'population distribution in CCAE'!$D$5*phenotypes!$C$15</f>
        <v>5.0169598017507661E-3</v>
      </c>
      <c r="C44" s="47">
        <f>'medications most frequent incid'!$H4*'population distribution in CCAE'!$D$6*phenotypes!$C$4+'medications most frequent incid'!$H4*'population distribution in CCAE'!$D$4*phenotypes!$C$10+'medications most frequent incid'!$H4*'population distribution in CCAE'!$D$5*phenotypes!$C$16</f>
        <v>3.7073338930895699E-3</v>
      </c>
      <c r="D44" s="47">
        <f>'medications most frequent incid'!$H4*'population distribution in CCAE'!$D$6*phenotypes!$C$5+'medications most frequent incid'!$H4*'population distribution in CCAE'!$D$4*phenotypes!$C$11+'medications most frequent incid'!$H4*'population distribution in CCAE'!$D$5*phenotypes!$C$17</f>
        <v>4.4927695729765139E-4</v>
      </c>
      <c r="E44" s="47">
        <f>'medications most frequent incid'!$H4*'population distribution in CCAE'!$D$6*phenotypes!$C$6+'medications most frequent incid'!$H4*'population distribution in CCAE'!$D$4*phenotypes!$C$12+'medications most frequent incid'!$H4*'population distribution in CCAE'!$D$5*phenotypes!$C$18</f>
        <v>3.7511390548536114E-3</v>
      </c>
      <c r="F44" s="47">
        <f>INT('medications most frequent incid'!$H4*'population distribution in CCAE'!$D$6*phenotypes!$C$3*'population distribution in CCAE'!$G$8+'medications most frequent incid'!$H4*'population distribution in CCAE'!$D$4*phenotypes!$C$9*'population distribution in CCAE'!$G$8+'medications most frequent incid'!$H4*'population distribution in CCAE'!$D$5*phenotypes!$C$15*'population distribution in CCAE'!$G$8)</f>
        <v>133258</v>
      </c>
      <c r="G44" s="47">
        <f>INT('medications most frequent incid'!$H4*'population distribution in CCAE'!$D$6*phenotypes!$C$4*'population distribution in CCAE'!$G$8+'medications most frequent incid'!$H4*'population distribution in CCAE'!$D$4*phenotypes!$C$10*'population distribution in CCAE'!$G$8+'medications most frequent incid'!$H4*'population distribution in CCAE'!$D$5*phenotypes!$C$16*'population distribution in CCAE'!$G$8)</f>
        <v>98472</v>
      </c>
      <c r="H44" s="47">
        <f>INT('medications most frequent incid'!$H4*'population distribution in CCAE'!$D$6*phenotypes!$C$5*'population distribution in CCAE'!$G$8+'medications most frequent incid'!$H4*'population distribution in CCAE'!$D$4*phenotypes!$C$11*'population distribution in CCAE'!$G$8+'medications most frequent incid'!$H4*'population distribution in CCAE'!$D$5*phenotypes!$C$17*'population distribution in CCAE'!$G$8)</f>
        <v>11933</v>
      </c>
      <c r="I44" s="47">
        <f>INT('medications most frequent incid'!$H4*'population distribution in CCAE'!$D$6*phenotypes!$C$6*'population distribution in CCAE'!$G$8+'medications most frequent incid'!$H4*'population distribution in CCAE'!$D$4*phenotypes!$C$12*'population distribution in CCAE'!$G$8+'medications most frequent incid'!$H4*'population distribution in CCAE'!$D$5*phenotypes!$C$18*'population distribution in CCAE'!$G$8)</f>
        <v>99635</v>
      </c>
    </row>
    <row r="45" spans="1:9" ht="14.4" x14ac:dyDescent="0.3">
      <c r="A45" s="28" t="s">
        <v>72</v>
      </c>
      <c r="B45" s="47">
        <f>'medications most frequent incid'!$H5*'population distribution in CCAE'!$D$6*phenotypes!$C$3+'medications most frequent incid'!$H5*'population distribution in CCAE'!$D$4*phenotypes!$C$9+'medications most frequent incid'!$H5*'population distribution in CCAE'!$D$5*phenotypes!$C$15</f>
        <v>9.0607930779006505E-3</v>
      </c>
      <c r="C45" s="47">
        <f>'medications most frequent incid'!$H5*'population distribution in CCAE'!$D$6*phenotypes!$C$4+'medications most frequent incid'!$H5*'population distribution in CCAE'!$D$4*phenotypes!$C$10+'medications most frequent incid'!$H5*'population distribution in CCAE'!$D$5*phenotypes!$C$16</f>
        <v>6.6955659609331704E-3</v>
      </c>
      <c r="D45" s="47">
        <f>'medications most frequent incid'!$H5*'population distribution in CCAE'!$D$6*phenotypes!$C$5+'medications most frequent incid'!$H5*'population distribution in CCAE'!$D$4*phenotypes!$C$11+'medications most frequent incid'!$H5*'population distribution in CCAE'!$D$5*phenotypes!$C$17</f>
        <v>8.1140884232762639E-4</v>
      </c>
      <c r="E45" s="47">
        <f>'medications most frequent incid'!$H5*'population distribution in CCAE'!$D$6*phenotypes!$C$6+'medications most frequent incid'!$H5*'population distribution in CCAE'!$D$4*phenotypes!$C$12+'medications most frequent incid'!$H5*'population distribution in CCAE'!$D$5*phenotypes!$C$18</f>
        <v>6.7746795122016956E-3</v>
      </c>
      <c r="F45" s="47">
        <f>INT('medications most frequent incid'!$H5*'population distribution in CCAE'!$D$6*phenotypes!$C$3*'population distribution in CCAE'!$G$8+'medications most frequent incid'!$H5*'population distribution in CCAE'!$D$4*phenotypes!$C$9*'population distribution in CCAE'!$G$8+'medications most frequent incid'!$H5*'population distribution in CCAE'!$D$5*phenotypes!$C$15*'population distribution in CCAE'!$G$8)</f>
        <v>240668</v>
      </c>
      <c r="G45" s="47">
        <f>INT('medications most frequent incid'!$H5*'population distribution in CCAE'!$D$6*phenotypes!$C$4*'population distribution in CCAE'!$G$8+'medications most frequent incid'!$H5*'population distribution in CCAE'!$D$4*phenotypes!$C$10*'population distribution in CCAE'!$G$8+'medications most frequent incid'!$H5*'population distribution in CCAE'!$D$5*phenotypes!$C$16*'population distribution in CCAE'!$G$8)</f>
        <v>177844</v>
      </c>
      <c r="H45" s="47">
        <f>INT('medications most frequent incid'!$H5*'population distribution in CCAE'!$D$6*phenotypes!$C$5*'population distribution in CCAE'!$G$8+'medications most frequent incid'!$H5*'population distribution in CCAE'!$D$4*phenotypes!$C$11*'population distribution in CCAE'!$G$8+'medications most frequent incid'!$H5*'population distribution in CCAE'!$D$5*phenotypes!$C$17*'population distribution in CCAE'!$G$8)</f>
        <v>21552</v>
      </c>
      <c r="I45" s="47">
        <f>INT('medications most frequent incid'!$H5*'population distribution in CCAE'!$D$6*phenotypes!$C$6*'population distribution in CCAE'!$G$8+'medications most frequent incid'!$H5*'population distribution in CCAE'!$D$4*phenotypes!$C$12*'population distribution in CCAE'!$G$8+'medications most frequent incid'!$H5*'population distribution in CCAE'!$D$5*phenotypes!$C$18*'population distribution in CCAE'!$G$8)</f>
        <v>179945</v>
      </c>
    </row>
    <row r="46" spans="1:9" ht="14.4" x14ac:dyDescent="0.3">
      <c r="A46" s="28" t="s">
        <v>73</v>
      </c>
      <c r="B46" s="47">
        <f>'medications most frequent incid'!$H6*'population distribution in CCAE'!$D$6*phenotypes!$C$3+'medications most frequent incid'!$H6*'population distribution in CCAE'!$D$4*phenotypes!$C$9+'medications most frequent incid'!$H6*'population distribution in CCAE'!$D$5*phenotypes!$C$15</f>
        <v>1.0731442153275966E-2</v>
      </c>
      <c r="C46" s="47">
        <f>'medications most frequent incid'!$H6*'population distribution in CCAE'!$D$6*phenotypes!$C$4+'medications most frequent incid'!$H6*'population distribution in CCAE'!$D$4*phenotypes!$C$10+'medications most frequent incid'!$H6*'population distribution in CCAE'!$D$5*phenotypes!$C$16</f>
        <v>7.9301092272428299E-3</v>
      </c>
      <c r="D46" s="47">
        <f>'medications most frequent incid'!$H6*'population distribution in CCAE'!$D$6*phenotypes!$C$5+'medications most frequent incid'!$H6*'population distribution in CCAE'!$D$4*phenotypes!$C$11+'medications most frequent incid'!$H6*'population distribution in CCAE'!$D$5*phenotypes!$C$17</f>
        <v>9.6101819997781611E-4</v>
      </c>
      <c r="E46" s="47">
        <f>'medications most frequent incid'!$H6*'population distribution in CCAE'!$D$6*phenotypes!$C$6+'medications most frequent incid'!$H6*'population distribution in CCAE'!$D$4*phenotypes!$C$12+'medications most frequent incid'!$H6*'population distribution in CCAE'!$D$5*phenotypes!$C$18</f>
        <v>8.0238099101388044E-3</v>
      </c>
      <c r="F46" s="47">
        <f>INT('medications most frequent incid'!$H6*'population distribution in CCAE'!$D$6*phenotypes!$C$3*'population distribution in CCAE'!$G$8+'medications most frequent incid'!$H6*'population distribution in CCAE'!$D$4*phenotypes!$C$9*'population distribution in CCAE'!$G$8+'medications most frequent incid'!$H6*'population distribution in CCAE'!$D$5*phenotypes!$C$15*'population distribution in CCAE'!$G$8)</f>
        <v>285043</v>
      </c>
      <c r="G46" s="47">
        <f>INT('medications most frequent incid'!$H6*'population distribution in CCAE'!$D$6*phenotypes!$C$4*'population distribution in CCAE'!$G$8+'medications most frequent incid'!$H6*'population distribution in CCAE'!$D$4*phenotypes!$C$10*'population distribution in CCAE'!$G$8+'medications most frequent incid'!$H6*'population distribution in CCAE'!$D$5*phenotypes!$C$16*'population distribution in CCAE'!$G$8)</f>
        <v>210635</v>
      </c>
      <c r="H46" s="47">
        <f>INT('medications most frequent incid'!$H6*'population distribution in CCAE'!$D$6*phenotypes!$C$5*'population distribution in CCAE'!$G$8+'medications most frequent incid'!$H6*'population distribution in CCAE'!$D$4*phenotypes!$C$11*'population distribution in CCAE'!$G$8+'medications most frequent incid'!$H6*'population distribution in CCAE'!$D$5*phenotypes!$C$17*'population distribution in CCAE'!$G$8)</f>
        <v>25526</v>
      </c>
      <c r="I46" s="47">
        <f>INT('medications most frequent incid'!$H6*'population distribution in CCAE'!$D$6*phenotypes!$C$6*'population distribution in CCAE'!$G$8+'medications most frequent incid'!$H6*'population distribution in CCAE'!$D$4*phenotypes!$C$12*'population distribution in CCAE'!$G$8+'medications most frequent incid'!$H6*'population distribution in CCAE'!$D$5*phenotypes!$C$18*'population distribution in CCAE'!$G$8)</f>
        <v>213124</v>
      </c>
    </row>
    <row r="47" spans="1:9" ht="14.4" x14ac:dyDescent="0.3">
      <c r="A47" s="28" t="s">
        <v>74</v>
      </c>
      <c r="B47" s="47">
        <f>'medications most frequent incid'!$H7*'population distribution in CCAE'!$D$6*phenotypes!$C$3+'medications most frequent incid'!$H7*'population distribution in CCAE'!$D$4*phenotypes!$C$9+'medications most frequent incid'!$H7*'population distribution in CCAE'!$D$5*phenotypes!$C$15</f>
        <v>4.5900724939472648E-3</v>
      </c>
      <c r="C47" s="47">
        <f>'medications most frequent incid'!$H7*'population distribution in CCAE'!$D$6*phenotypes!$C$4+'medications most frequent incid'!$H7*'population distribution in CCAE'!$D$4*phenotypes!$C$10+'medications most frequent incid'!$H7*'population distribution in CCAE'!$D$5*phenotypes!$C$16</f>
        <v>3.3918811393725888E-3</v>
      </c>
      <c r="D47" s="47">
        <f>'medications most frequent incid'!$H7*'population distribution in CCAE'!$D$6*phenotypes!$C$5+'medications most frequent incid'!$H7*'population distribution in CCAE'!$D$4*phenotypes!$C$11+'medications most frequent incid'!$H7*'population distribution in CCAE'!$D$5*phenotypes!$C$17</f>
        <v>4.1104850055538014E-4</v>
      </c>
      <c r="E47" s="47">
        <f>'medications most frequent incid'!$H7*'population distribution in CCAE'!$D$6*phenotypes!$C$6+'medications most frequent incid'!$H7*'population distribution in CCAE'!$D$4*phenotypes!$C$12+'medications most frequent incid'!$H7*'population distribution in CCAE'!$D$5*phenotypes!$C$18</f>
        <v>3.4319589705794221E-3</v>
      </c>
      <c r="F47" s="47">
        <f>INT('medications most frequent incid'!$H7*'population distribution in CCAE'!$D$6*phenotypes!$C$3*'population distribution in CCAE'!$G$8+'medications most frequent incid'!$H7*'population distribution in CCAE'!$D$4*phenotypes!$C$9*'population distribution in CCAE'!$G$8+'medications most frequent incid'!$H7*'population distribution in CCAE'!$D$5*phenotypes!$C$15*'population distribution in CCAE'!$G$8)</f>
        <v>121919</v>
      </c>
      <c r="G47" s="47">
        <f>INT('medications most frequent incid'!$H7*'population distribution in CCAE'!$D$6*phenotypes!$C$4*'population distribution in CCAE'!$G$8+'medications most frequent incid'!$H7*'population distribution in CCAE'!$D$4*phenotypes!$C$10*'population distribution in CCAE'!$G$8+'medications most frequent incid'!$H7*'population distribution in CCAE'!$D$5*phenotypes!$C$16*'population distribution in CCAE'!$G$8)</f>
        <v>90093</v>
      </c>
      <c r="H47" s="47">
        <f>INT('medications most frequent incid'!$H7*'population distribution in CCAE'!$D$6*phenotypes!$C$5*'population distribution in CCAE'!$G$8+'medications most frequent incid'!$H7*'population distribution in CCAE'!$D$4*phenotypes!$C$11*'population distribution in CCAE'!$G$8+'medications most frequent incid'!$H7*'population distribution in CCAE'!$D$5*phenotypes!$C$17*'population distribution in CCAE'!$G$8)</f>
        <v>10918</v>
      </c>
      <c r="I47" s="47">
        <f>INT('medications most frequent incid'!$H7*'population distribution in CCAE'!$D$6*phenotypes!$C$6*'population distribution in CCAE'!$G$8+'medications most frequent incid'!$H7*'population distribution in CCAE'!$D$4*phenotypes!$C$12*'population distribution in CCAE'!$G$8+'medications most frequent incid'!$H7*'population distribution in CCAE'!$D$5*phenotypes!$C$18*'population distribution in CCAE'!$G$8)</f>
        <v>91158</v>
      </c>
    </row>
    <row r="48" spans="1:9" ht="14.4" x14ac:dyDescent="0.3">
      <c r="A48" s="28" t="s">
        <v>75</v>
      </c>
      <c r="B48" s="47">
        <f>'medications most frequent incid'!$H8*'population distribution in CCAE'!$D$6*phenotypes!$C$3+'medications most frequent incid'!$H8*'population distribution in CCAE'!$D$4*phenotypes!$C$9+'medications most frequent incid'!$H8*'population distribution in CCAE'!$D$5*phenotypes!$C$15</f>
        <v>2.4223790501210131E-2</v>
      </c>
      <c r="C48" s="47">
        <f>'medications most frequent incid'!$H8*'population distribution in CCAE'!$D$6*phenotypes!$C$4+'medications most frequent incid'!$H8*'population distribution in CCAE'!$D$4*phenotypes!$C$10+'medications most frequent incid'!$H8*'population distribution in CCAE'!$D$5*phenotypes!$C$16</f>
        <v>1.7900418399385633E-2</v>
      </c>
      <c r="D48" s="47">
        <f>'medications most frequent incid'!$H8*'population distribution in CCAE'!$D$6*phenotypes!$C$5+'medications most frequent incid'!$H8*'population distribution in CCAE'!$D$4*phenotypes!$C$11+'medications most frequent incid'!$H8*'population distribution in CCAE'!$D$5*phenotypes!$C$17</f>
        <v>2.169280066147139E-3</v>
      </c>
      <c r="E48" s="47">
        <f>'medications most frequent incid'!$H8*'population distribution in CCAE'!$D$6*phenotypes!$C$6+'medications most frequent incid'!$H8*'population distribution in CCAE'!$D$4*phenotypes!$C$12+'medications most frequent incid'!$H8*'population distribution in CCAE'!$D$5*phenotypes!$C$18</f>
        <v>1.8111926384973529E-2</v>
      </c>
      <c r="F48" s="47">
        <f>INT('medications most frequent incid'!$H8*'population distribution in CCAE'!$D$6*phenotypes!$C$3*'population distribution in CCAE'!$G$8+'medications most frequent incid'!$H8*'population distribution in CCAE'!$D$4*phenotypes!$C$9*'population distribution in CCAE'!$G$8+'medications most frequent incid'!$H8*'population distribution in CCAE'!$D$5*phenotypes!$C$15*'population distribution in CCAE'!$G$8)</f>
        <v>643420</v>
      </c>
      <c r="G48" s="47">
        <f>INT('medications most frequent incid'!$H8*'population distribution in CCAE'!$D$6*phenotypes!$C$4*'population distribution in CCAE'!$G$8+'medications most frequent incid'!$H8*'population distribution in CCAE'!$D$4*phenotypes!$C$10*'population distribution in CCAE'!$G$8+'medications most frequent incid'!$H8*'population distribution in CCAE'!$D$5*phenotypes!$C$16*'population distribution in CCAE'!$G$8)</f>
        <v>475462</v>
      </c>
      <c r="H48" s="47">
        <f>INT('medications most frequent incid'!$H8*'population distribution in CCAE'!$D$6*phenotypes!$C$5*'population distribution in CCAE'!$G$8+'medications most frequent incid'!$H8*'population distribution in CCAE'!$D$4*phenotypes!$C$11*'population distribution in CCAE'!$G$8+'medications most frequent incid'!$H8*'population distribution in CCAE'!$D$5*phenotypes!$C$17*'population distribution in CCAE'!$G$8)</f>
        <v>57619</v>
      </c>
      <c r="I48" s="47">
        <f>INT('medications most frequent incid'!$H8*'population distribution in CCAE'!$D$6*phenotypes!$C$6*'population distribution in CCAE'!$G$8+'medications most frequent incid'!$H8*'population distribution in CCAE'!$D$4*phenotypes!$C$12*'population distribution in CCAE'!$G$8+'medications most frequent incid'!$H8*'population distribution in CCAE'!$D$5*phenotypes!$C$18*'population distribution in CCAE'!$G$8)</f>
        <v>481080</v>
      </c>
    </row>
    <row r="49" spans="1:9" ht="14.4" x14ac:dyDescent="0.3">
      <c r="A49" s="28" t="s">
        <v>76</v>
      </c>
      <c r="B49" s="47">
        <f>'medications most frequent incid'!$H9*'population distribution in CCAE'!$D$6*phenotypes!$C$3+'medications most frequent incid'!$H9*'population distribution in CCAE'!$D$4*phenotypes!$C$9+'medications most frequent incid'!$H9*'population distribution in CCAE'!$D$5*phenotypes!$C$15</f>
        <v>1.0415547591450613E-2</v>
      </c>
      <c r="C49" s="47">
        <f>'medications most frequent incid'!$H9*'population distribution in CCAE'!$D$6*phenotypes!$C$4+'medications most frequent incid'!$H9*'population distribution in CCAE'!$D$4*phenotypes!$C$10+'medications most frequent incid'!$H9*'population distribution in CCAE'!$D$5*phenotypes!$C$16</f>
        <v>7.6966757013674321E-3</v>
      </c>
      <c r="D49" s="47">
        <f>'medications most frequent incid'!$H9*'population distribution in CCAE'!$D$6*phenotypes!$C$5+'medications most frequent incid'!$H9*'population distribution in CCAE'!$D$4*phenotypes!$C$11+'medications most frequent incid'!$H9*'population distribution in CCAE'!$D$5*phenotypes!$C$17</f>
        <v>9.3272932520663656E-4</v>
      </c>
      <c r="E49" s="47">
        <f>'medications most frequent incid'!$H9*'population distribution in CCAE'!$D$6*phenotypes!$C$6+'medications most frequent incid'!$H9*'population distribution in CCAE'!$D$4*phenotypes!$C$12+'medications most frequent incid'!$H9*'population distribution in CCAE'!$D$5*phenotypes!$C$18</f>
        <v>7.7876181775151073E-3</v>
      </c>
      <c r="F49" s="47">
        <f>INT('medications most frequent incid'!$H9*'population distribution in CCAE'!$D$6*phenotypes!$C$3*'population distribution in CCAE'!$G$8+'medications most frequent incid'!$H9*'population distribution in CCAE'!$D$4*phenotypes!$C$9*'population distribution in CCAE'!$G$8+'medications most frequent incid'!$H9*'population distribution in CCAE'!$D$5*phenotypes!$C$15*'population distribution in CCAE'!$G$8)</f>
        <v>276652</v>
      </c>
      <c r="G49" s="47">
        <f>INT('medications most frequent incid'!$H9*'population distribution in CCAE'!$D$6*phenotypes!$C$4*'population distribution in CCAE'!$G$8+'medications most frequent incid'!$H9*'population distribution in CCAE'!$D$4*phenotypes!$C$10*'population distribution in CCAE'!$G$8+'medications most frequent incid'!$H9*'population distribution in CCAE'!$D$5*phenotypes!$C$16*'population distribution in CCAE'!$G$8)</f>
        <v>204435</v>
      </c>
      <c r="H49" s="47">
        <f>INT('medications most frequent incid'!$H9*'population distribution in CCAE'!$D$6*phenotypes!$C$5*'population distribution in CCAE'!$G$8+'medications most frequent incid'!$H9*'population distribution in CCAE'!$D$4*phenotypes!$C$11*'population distribution in CCAE'!$G$8+'medications most frequent incid'!$H9*'population distribution in CCAE'!$D$5*phenotypes!$C$17*'population distribution in CCAE'!$G$8)</f>
        <v>24774</v>
      </c>
      <c r="I49" s="47">
        <f>INT('medications most frequent incid'!$H9*'population distribution in CCAE'!$D$6*phenotypes!$C$6*'population distribution in CCAE'!$G$8+'medications most frequent incid'!$H9*'population distribution in CCAE'!$D$4*phenotypes!$C$12*'population distribution in CCAE'!$G$8+'medications most frequent incid'!$H9*'population distribution in CCAE'!$D$5*phenotypes!$C$18*'population distribution in CCAE'!$G$8)</f>
        <v>206851</v>
      </c>
    </row>
    <row r="50" spans="1:9" ht="14.4" x14ac:dyDescent="0.3">
      <c r="A50" s="28" t="s">
        <v>77</v>
      </c>
      <c r="B50" s="47">
        <f>'medications most frequent incid'!$H10*'population distribution in CCAE'!$D$6*phenotypes!$C$3+'medications most frequent incid'!$H10*'population distribution in CCAE'!$D$4*phenotypes!$C$9+'medications most frequent incid'!$H10*'population distribution in CCAE'!$D$5*phenotypes!$C$15</f>
        <v>1.4928414729637172E-3</v>
      </c>
      <c r="C50" s="47">
        <f>'medications most frequent incid'!$H10*'population distribution in CCAE'!$D$6*phenotypes!$C$4+'medications most frequent incid'!$H10*'population distribution in CCAE'!$D$4*phenotypes!$C$10+'medications most frequent incid'!$H10*'population distribution in CCAE'!$D$5*phenotypes!$C$16</f>
        <v>1.1031505151380301E-3</v>
      </c>
      <c r="D50" s="47">
        <f>'medications most frequent incid'!$H10*'population distribution in CCAE'!$D$6*phenotypes!$C$5+'medications most frequent incid'!$H10*'population distribution in CCAE'!$D$4*phenotypes!$C$11+'medications most frequent incid'!$H10*'population distribution in CCAE'!$D$5*phenotypes!$C$17</f>
        <v>1.3368639598563848E-4</v>
      </c>
      <c r="E50" s="47">
        <f>'medications most frequent incid'!$H10*'population distribution in CCAE'!$D$6*phenotypes!$C$6+'medications most frequent incid'!$H10*'population distribution in CCAE'!$D$4*phenotypes!$C$12+'medications most frequent incid'!$H10*'population distribution in CCAE'!$D$5*phenotypes!$C$18</f>
        <v>1.1161851346676553E-3</v>
      </c>
      <c r="F50" s="47">
        <f>INT('medications most frequent incid'!$H10*'population distribution in CCAE'!$D$6*phenotypes!$C$3*'population distribution in CCAE'!$G$8+'medications most frequent incid'!$H10*'population distribution in CCAE'!$D$4*phenotypes!$C$9*'population distribution in CCAE'!$G$8+'medications most frequent incid'!$H10*'population distribution in CCAE'!$D$5*phenotypes!$C$15*'population distribution in CCAE'!$G$8)</f>
        <v>39652</v>
      </c>
      <c r="G50" s="47">
        <f>INT('medications most frequent incid'!$H10*'population distribution in CCAE'!$D$6*phenotypes!$C$4*'population distribution in CCAE'!$G$8+'medications most frequent incid'!$H10*'population distribution in CCAE'!$D$4*phenotypes!$C$10*'population distribution in CCAE'!$G$8+'medications most frequent incid'!$H10*'population distribution in CCAE'!$D$5*phenotypes!$C$16*'population distribution in CCAE'!$G$8)</f>
        <v>29301</v>
      </c>
      <c r="H50" s="47">
        <f>INT('medications most frequent incid'!$H10*'population distribution in CCAE'!$D$6*phenotypes!$C$5*'population distribution in CCAE'!$G$8+'medications most frequent incid'!$H10*'population distribution in CCAE'!$D$4*phenotypes!$C$11*'population distribution in CCAE'!$G$8+'medications most frequent incid'!$H10*'population distribution in CCAE'!$D$5*phenotypes!$C$17*'population distribution in CCAE'!$G$8)</f>
        <v>3550</v>
      </c>
      <c r="I50" s="47">
        <f>INT('medications most frequent incid'!$H10*'population distribution in CCAE'!$D$6*phenotypes!$C$6*'population distribution in CCAE'!$G$8+'medications most frequent incid'!$H10*'population distribution in CCAE'!$D$4*phenotypes!$C$12*'population distribution in CCAE'!$G$8+'medications most frequent incid'!$H10*'population distribution in CCAE'!$D$5*phenotypes!$C$18*'population distribution in CCAE'!$G$8)</f>
        <v>29647</v>
      </c>
    </row>
    <row r="51" spans="1:9" ht="14.4" x14ac:dyDescent="0.3">
      <c r="A51" s="28" t="s">
        <v>25</v>
      </c>
      <c r="B51" s="47">
        <f>'medications most frequent incid'!$H11*'population distribution in CCAE'!$D$6*phenotypes!$C$3+'medications most frequent incid'!$H11*'population distribution in CCAE'!$D$4*phenotypes!$C$9+'medications most frequent incid'!$H11*'population distribution in CCAE'!$D$5*phenotypes!$C$15</f>
        <v>1.1051720892032652E-2</v>
      </c>
      <c r="C51" s="47">
        <f>'medications most frequent incid'!$H11*'population distribution in CCAE'!$D$6*phenotypes!$C$4+'medications most frequent incid'!$H11*'population distribution in CCAE'!$D$4*phenotypes!$C$10+'medications most frequent incid'!$H11*'population distribution in CCAE'!$D$5*phenotypes!$C$16</f>
        <v>8.1667824856201995E-3</v>
      </c>
      <c r="D51" s="47">
        <f>'medications most frequent incid'!$H11*'population distribution in CCAE'!$D$6*phenotypes!$C$5+'medications most frequent incid'!$H11*'population distribution in CCAE'!$D$4*phenotypes!$C$11+'medications most frequent incid'!$H11*'population distribution in CCAE'!$D$5*phenotypes!$C$17</f>
        <v>9.8969968496510257E-4</v>
      </c>
      <c r="E51" s="47">
        <f>'medications most frequent incid'!$H11*'population distribution in CCAE'!$D$6*phenotypes!$C$6+'medications most frequent incid'!$H11*'population distribution in CCAE'!$D$4*phenotypes!$C$12+'medications most frequent incid'!$H11*'population distribution in CCAE'!$D$5*phenotypes!$C$18</f>
        <v>8.263279655335928E-3</v>
      </c>
      <c r="F51" s="47">
        <f>INT('medications most frequent incid'!$H11*'population distribution in CCAE'!$D$6*phenotypes!$C$3*'population distribution in CCAE'!$G$8+'medications most frequent incid'!$H11*'population distribution in CCAE'!$D$4*phenotypes!$C$9*'population distribution in CCAE'!$G$8+'medications most frequent incid'!$H11*'population distribution in CCAE'!$D$5*phenotypes!$C$15*'population distribution in CCAE'!$G$8)</f>
        <v>293550</v>
      </c>
      <c r="G51" s="47">
        <f>INT('medications most frequent incid'!$H11*'population distribution in CCAE'!$D$6*phenotypes!$C$4*'population distribution in CCAE'!$G$8+'medications most frequent incid'!$H11*'population distribution in CCAE'!$D$4*phenotypes!$C$10*'population distribution in CCAE'!$G$8+'medications most frequent incid'!$H11*'population distribution in CCAE'!$D$5*phenotypes!$C$16*'population distribution in CCAE'!$G$8)</f>
        <v>216922</v>
      </c>
      <c r="H51" s="47">
        <f>INT('medications most frequent incid'!$H11*'population distribution in CCAE'!$D$6*phenotypes!$C$5*'population distribution in CCAE'!$G$8+'medications most frequent incid'!$H11*'population distribution in CCAE'!$D$4*phenotypes!$C$11*'population distribution in CCAE'!$G$8+'medications most frequent incid'!$H11*'population distribution in CCAE'!$D$5*phenotypes!$C$17*'population distribution in CCAE'!$G$8)</f>
        <v>26287</v>
      </c>
      <c r="I51" s="47">
        <f>INT('medications most frequent incid'!$H11*'population distribution in CCAE'!$D$6*phenotypes!$C$6*'population distribution in CCAE'!$G$8+'medications most frequent incid'!$H11*'population distribution in CCAE'!$D$4*phenotypes!$C$12*'population distribution in CCAE'!$G$8+'medications most frequent incid'!$H11*'population distribution in CCAE'!$D$5*phenotypes!$C$18*'population distribution in CCAE'!$G$8)</f>
        <v>219485</v>
      </c>
    </row>
    <row r="52" spans="1:9" ht="14.4" x14ac:dyDescent="0.3">
      <c r="A52" s="28" t="s">
        <v>78</v>
      </c>
      <c r="B52" s="47">
        <f>'medications most frequent incid'!$H12*'population distribution in CCAE'!$D$6*phenotypes!$C$3+'medications most frequent incid'!$H12*'population distribution in CCAE'!$D$4*phenotypes!$C$9+'medications most frequent incid'!$H12*'population distribution in CCAE'!$D$5*phenotypes!$C$15</f>
        <v>7.4618691371218775E-5</v>
      </c>
      <c r="C52" s="47">
        <f>'medications most frequent incid'!$H12*'population distribution in CCAE'!$D$6*phenotypes!$C$4+'medications most frequent incid'!$H12*'population distribution in CCAE'!$D$4*phenotypes!$C$10+'medications most frequent incid'!$H12*'population distribution in CCAE'!$D$5*phenotypes!$C$16</f>
        <v>5.514024718355765E-5</v>
      </c>
      <c r="D52" s="47">
        <f>'medications most frequent incid'!$H12*'population distribution in CCAE'!$D$6*phenotypes!$C$5+'medications most frequent incid'!$H12*'population distribution in CCAE'!$D$4*phenotypes!$C$11+'medications most frequent incid'!$H12*'population distribution in CCAE'!$D$5*phenotypes!$C$17</f>
        <v>6.6822258781293549E-6</v>
      </c>
      <c r="E52" s="47">
        <f>'medications most frequent incid'!$H12*'population distribution in CCAE'!$D$6*phenotypes!$C$6+'medications most frequent incid'!$H12*'population distribution in CCAE'!$D$4*phenotypes!$C$12+'medications most frequent incid'!$H12*'population distribution in CCAE'!$D$5*phenotypes!$C$18</f>
        <v>5.5791773999657838E-5</v>
      </c>
      <c r="F52" s="47">
        <f>INT('medications most frequent incid'!$H12*'population distribution in CCAE'!$D$6*phenotypes!$C$3*'population distribution in CCAE'!$G$8+'medications most frequent incid'!$H12*'population distribution in CCAE'!$D$4*phenotypes!$C$9*'population distribution in CCAE'!$G$8+'medications most frequent incid'!$H12*'population distribution in CCAE'!$D$5*phenotypes!$C$15*'population distribution in CCAE'!$G$8)</f>
        <v>1981</v>
      </c>
      <c r="G52" s="47">
        <f>INT('medications most frequent incid'!$H12*'population distribution in CCAE'!$D$6*phenotypes!$C$4*'population distribution in CCAE'!$G$8+'medications most frequent incid'!$H12*'population distribution in CCAE'!$D$4*phenotypes!$C$10*'population distribution in CCAE'!$G$8+'medications most frequent incid'!$H12*'population distribution in CCAE'!$D$5*phenotypes!$C$16*'population distribution in CCAE'!$G$8)</f>
        <v>1464</v>
      </c>
      <c r="H52" s="47">
        <f>INT('medications most frequent incid'!$H12*'population distribution in CCAE'!$D$6*phenotypes!$C$5*'population distribution in CCAE'!$G$8+'medications most frequent incid'!$H12*'population distribution in CCAE'!$D$4*phenotypes!$C$11*'population distribution in CCAE'!$G$8+'medications most frequent incid'!$H12*'population distribution in CCAE'!$D$5*phenotypes!$C$17*'population distribution in CCAE'!$G$8)</f>
        <v>177</v>
      </c>
      <c r="I52" s="47">
        <f>INT('medications most frequent incid'!$H12*'population distribution in CCAE'!$D$6*phenotypes!$C$6*'population distribution in CCAE'!$G$8+'medications most frequent incid'!$H12*'population distribution in CCAE'!$D$4*phenotypes!$C$12*'population distribution in CCAE'!$G$8+'medications most frequent incid'!$H12*'population distribution in CCAE'!$D$5*phenotypes!$C$18*'population distribution in CCAE'!$G$8)</f>
        <v>1481</v>
      </c>
    </row>
    <row r="53" spans="1:9" ht="14.4" x14ac:dyDescent="0.3">
      <c r="A53" s="28" t="s">
        <v>30</v>
      </c>
      <c r="B53" s="47">
        <f>'medications most frequent incid'!$H13*'population distribution in CCAE'!$D$6*phenotypes!$C$3+'medications most frequent incid'!$H13*'population distribution in CCAE'!$D$4*phenotypes!$C$9+'medications most frequent incid'!$H13*'population distribution in CCAE'!$D$5*phenotypes!$C$15</f>
        <v>5.3025012452882197E-3</v>
      </c>
      <c r="C53" s="47">
        <f>'medications most frequent incid'!$H13*'population distribution in CCAE'!$D$6*phenotypes!$C$4+'medications most frequent incid'!$H13*'population distribution in CCAE'!$D$4*phenotypes!$C$10+'medications most frequent incid'!$H13*'population distribution in CCAE'!$D$5*phenotypes!$C$16</f>
        <v>3.9183376709429835E-3</v>
      </c>
      <c r="D53" s="47">
        <f>'medications most frequent incid'!$H13*'population distribution in CCAE'!$D$6*phenotypes!$C$5+'medications most frequent incid'!$H13*'population distribution in CCAE'!$D$4*phenotypes!$C$11+'medications most frequent incid'!$H13*'population distribution in CCAE'!$D$5*phenotypes!$C$17</f>
        <v>4.7484766067265518E-4</v>
      </c>
      <c r="E53" s="47">
        <f>'medications most frequent incid'!$H13*'population distribution in CCAE'!$D$6*phenotypes!$C$6+'medications most frequent incid'!$H13*'population distribution in CCAE'!$D$4*phenotypes!$C$12+'medications most frequent incid'!$H13*'population distribution in CCAE'!$D$5*phenotypes!$C$18</f>
        <v>3.9646360137606451E-3</v>
      </c>
      <c r="F53" s="47">
        <f>INT('medications most frequent incid'!$H13*'population distribution in CCAE'!$D$6*phenotypes!$C$3*'population distribution in CCAE'!$G$8+'medications most frequent incid'!$H13*'population distribution in CCAE'!$D$4*phenotypes!$C$9*'population distribution in CCAE'!$G$8+'medications most frequent incid'!$H13*'population distribution in CCAE'!$D$5*phenotypes!$C$15*'population distribution in CCAE'!$G$8)</f>
        <v>140842</v>
      </c>
      <c r="G53" s="47">
        <f>INT('medications most frequent incid'!$H13*'population distribution in CCAE'!$D$6*phenotypes!$C$4*'population distribution in CCAE'!$G$8+'medications most frequent incid'!$H13*'population distribution in CCAE'!$D$4*phenotypes!$C$10*'population distribution in CCAE'!$G$8+'medications most frequent incid'!$H13*'population distribution in CCAE'!$D$5*phenotypes!$C$16*'population distribution in CCAE'!$G$8)</f>
        <v>104077</v>
      </c>
      <c r="H53" s="47">
        <f>INT('medications most frequent incid'!$H13*'population distribution in CCAE'!$D$6*phenotypes!$C$5*'population distribution in CCAE'!$G$8+'medications most frequent incid'!$H13*'population distribution in CCAE'!$D$4*phenotypes!$C$11*'population distribution in CCAE'!$G$8+'medications most frequent incid'!$H13*'population distribution in CCAE'!$D$5*phenotypes!$C$17*'population distribution in CCAE'!$G$8)</f>
        <v>12612</v>
      </c>
      <c r="I53" s="47">
        <f>INT('medications most frequent incid'!$H13*'population distribution in CCAE'!$D$6*phenotypes!$C$6*'population distribution in CCAE'!$G$8+'medications most frequent incid'!$H13*'population distribution in CCAE'!$D$4*phenotypes!$C$12*'population distribution in CCAE'!$G$8+'medications most frequent incid'!$H13*'population distribution in CCAE'!$D$5*phenotypes!$C$18*'population distribution in CCAE'!$G$8)</f>
        <v>105306</v>
      </c>
    </row>
    <row r="54" spans="1:9" ht="14.4" x14ac:dyDescent="0.3">
      <c r="A54" s="28" t="s">
        <v>31</v>
      </c>
      <c r="B54" s="47">
        <f>'medications most frequent incid'!$H14*'population distribution in CCAE'!$D$6*phenotypes!$C$3+'medications most frequent incid'!$H14*'population distribution in CCAE'!$D$4*phenotypes!$C$9+'medications most frequent incid'!$H14*'population distribution in CCAE'!$D$5*phenotypes!$C$15</f>
        <v>9.4932044486376271E-5</v>
      </c>
      <c r="C54" s="47">
        <f>'medications most frequent incid'!$H14*'population distribution in CCAE'!$D$6*phenotypes!$C$4+'medications most frequent incid'!$H14*'population distribution in CCAE'!$D$4*phenotypes!$C$10+'medications most frequent incid'!$H14*'population distribution in CCAE'!$D$5*phenotypes!$C$16</f>
        <v>7.015100777602635E-5</v>
      </c>
      <c r="D54" s="47">
        <f>'medications most frequent incid'!$H14*'population distribution in CCAE'!$D$6*phenotypes!$C$5+'medications most frequent incid'!$H14*'population distribution in CCAE'!$D$4*phenotypes!$C$11+'medications most frequent incid'!$H14*'population distribution in CCAE'!$D$5*phenotypes!$C$17</f>
        <v>8.5013198794219148E-6</v>
      </c>
      <c r="E54" s="47">
        <f>'medications most frequent incid'!$H14*'population distribution in CCAE'!$D$6*phenotypes!$C$6+'medications most frequent incid'!$H14*'population distribution in CCAE'!$D$4*phenotypes!$C$12+'medications most frequent incid'!$H14*'population distribution in CCAE'!$D$5*phenotypes!$C$18</f>
        <v>7.0979898923183963E-5</v>
      </c>
      <c r="F54" s="47">
        <f>INT('medications most frequent incid'!$H14*'population distribution in CCAE'!$D$6*phenotypes!$C$3*'population distribution in CCAE'!$G$8+'medications most frequent incid'!$H14*'population distribution in CCAE'!$D$4*phenotypes!$C$9*'population distribution in CCAE'!$G$8+'medications most frequent incid'!$H14*'population distribution in CCAE'!$D$5*phenotypes!$C$15*'population distribution in CCAE'!$G$8)</f>
        <v>2521</v>
      </c>
      <c r="G54" s="47">
        <f>INT('medications most frequent incid'!$H14*'population distribution in CCAE'!$D$6*phenotypes!$C$4*'population distribution in CCAE'!$G$8+'medications most frequent incid'!$H14*'population distribution in CCAE'!$D$4*phenotypes!$C$10*'population distribution in CCAE'!$G$8+'medications most frequent incid'!$H14*'population distribution in CCAE'!$D$5*phenotypes!$C$16*'population distribution in CCAE'!$G$8)</f>
        <v>1863</v>
      </c>
      <c r="H54" s="47">
        <f>INT('medications most frequent incid'!$H14*'population distribution in CCAE'!$D$6*phenotypes!$C$5*'population distribution in CCAE'!$G$8+'medications most frequent incid'!$H14*'population distribution in CCAE'!$D$4*phenotypes!$C$11*'population distribution in CCAE'!$G$8+'medications most frequent incid'!$H14*'population distribution in CCAE'!$D$5*phenotypes!$C$17*'population distribution in CCAE'!$G$8)</f>
        <v>225</v>
      </c>
      <c r="I54" s="47">
        <f>INT('medications most frequent incid'!$H14*'population distribution in CCAE'!$D$6*phenotypes!$C$6*'population distribution in CCAE'!$G$8+'medications most frequent incid'!$H14*'population distribution in CCAE'!$D$4*phenotypes!$C$12*'population distribution in CCAE'!$G$8+'medications most frequent incid'!$H14*'population distribution in CCAE'!$D$5*phenotypes!$C$18*'population distribution in CCAE'!$G$8)</f>
        <v>1885</v>
      </c>
    </row>
    <row r="55" spans="1:9" ht="14.4" x14ac:dyDescent="0.3">
      <c r="A55" s="28" t="s">
        <v>32</v>
      </c>
      <c r="B55" s="47">
        <f>'medications most frequent incid'!$H15*'population distribution in CCAE'!$D$6*phenotypes!$C$3+'medications most frequent incid'!$H15*'population distribution in CCAE'!$D$4*phenotypes!$C$9+'medications most frequent incid'!$H15*'population distribution in CCAE'!$D$5*phenotypes!$C$15</f>
        <v>1.1010568084570576E-3</v>
      </c>
      <c r="C55" s="47">
        <f>'medications most frequent incid'!$H15*'population distribution in CCAE'!$D$6*phenotypes!$C$4+'medications most frequent incid'!$H15*'population distribution in CCAE'!$D$4*phenotypes!$C$10+'medications most frequent incid'!$H15*'population distribution in CCAE'!$D$5*phenotypes!$C$16</f>
        <v>8.1363721965350261E-4</v>
      </c>
      <c r="D55" s="47">
        <f>'medications most frequent incid'!$H15*'population distribution in CCAE'!$D$6*phenotypes!$C$5+'medications most frequent incid'!$H15*'population distribution in CCAE'!$D$4*phenotypes!$C$11+'medications most frequent incid'!$H15*'population distribution in CCAE'!$D$5*phenotypes!$C$17</f>
        <v>9.8601438373658459E-5</v>
      </c>
      <c r="E55" s="47">
        <f>'medications most frequent incid'!$H15*'population distribution in CCAE'!$D$6*phenotypes!$C$6+'medications most frequent incid'!$H15*'population distribution in CCAE'!$D$4*phenotypes!$C$12+'medications most frequent incid'!$H15*'population distribution in CCAE'!$D$5*phenotypes!$C$18</f>
        <v>8.2325100439800637E-4</v>
      </c>
      <c r="F55" s="47">
        <f>INT('medications most frequent incid'!$H15*'population distribution in CCAE'!$D$6*phenotypes!$C$3*'population distribution in CCAE'!$G$8+'medications most frequent incid'!$H15*'population distribution in CCAE'!$D$4*phenotypes!$C$9*'population distribution in CCAE'!$G$8+'medications most frequent incid'!$H15*'population distribution in CCAE'!$D$5*phenotypes!$C$15*'population distribution in CCAE'!$G$8)</f>
        <v>29245</v>
      </c>
      <c r="G55" s="47">
        <f>INT('medications most frequent incid'!$H15*'population distribution in CCAE'!$D$6*phenotypes!$C$4*'population distribution in CCAE'!$G$8+'medications most frequent incid'!$H15*'population distribution in CCAE'!$D$4*phenotypes!$C$10*'population distribution in CCAE'!$G$8+'medications most frequent incid'!$H15*'population distribution in CCAE'!$D$5*phenotypes!$C$16*'population distribution in CCAE'!$G$8)</f>
        <v>21611</v>
      </c>
      <c r="H55" s="47">
        <f>INT('medications most frequent incid'!$H15*'population distribution in CCAE'!$D$6*phenotypes!$C$5*'population distribution in CCAE'!$G$8+'medications most frequent incid'!$H15*'population distribution in CCAE'!$D$4*phenotypes!$C$11*'population distribution in CCAE'!$G$8+'medications most frequent incid'!$H15*'population distribution in CCAE'!$D$5*phenotypes!$C$17*'population distribution in CCAE'!$G$8)</f>
        <v>2619</v>
      </c>
      <c r="I55" s="47">
        <f>INT('medications most frequent incid'!$H15*'population distribution in CCAE'!$D$6*phenotypes!$C$6*'population distribution in CCAE'!$G$8+'medications most frequent incid'!$H15*'population distribution in CCAE'!$D$4*phenotypes!$C$12*'population distribution in CCAE'!$G$8+'medications most frequent incid'!$H15*'population distribution in CCAE'!$D$5*phenotypes!$C$18*'population distribution in CCAE'!$G$8)</f>
        <v>21866</v>
      </c>
    </row>
    <row r="56" spans="1:9" ht="14.4" x14ac:dyDescent="0.3">
      <c r="A56" s="28" t="s">
        <v>33</v>
      </c>
      <c r="B56" s="47">
        <f>'medications most frequent incid'!$H16*'population distribution in CCAE'!$D$6*phenotypes!$C$3+'medications most frequent incid'!$H16*'population distribution in CCAE'!$D$4*phenotypes!$C$9+'medications most frequent incid'!$H16*'population distribution in CCAE'!$D$5*phenotypes!$C$15</f>
        <v>3.907324620431407E-4</v>
      </c>
      <c r="C56" s="47">
        <f>'medications most frequent incid'!$H16*'population distribution in CCAE'!$D$6*phenotypes!$C$4+'medications most frequent incid'!$H16*'population distribution in CCAE'!$D$4*phenotypes!$C$10+'medications most frequent incid'!$H16*'population distribution in CCAE'!$D$5*phenotypes!$C$16</f>
        <v>2.8873575968405425E-4</v>
      </c>
      <c r="D56" s="47">
        <f>'medications most frequent incid'!$H16*'population distribution in CCAE'!$D$6*phenotypes!$C$5+'medications most frequent incid'!$H16*'population distribution in CCAE'!$D$4*phenotypes!$C$11+'medications most frequent incid'!$H16*'population distribution in CCAE'!$D$5*phenotypes!$C$17</f>
        <v>3.4990731160114491E-5</v>
      </c>
      <c r="E56" s="47">
        <f>'medications most frequent incid'!$H16*'population distribution in CCAE'!$D$6*phenotypes!$C$6+'medications most frequent incid'!$H16*'population distribution in CCAE'!$D$4*phenotypes!$C$12+'medications most frequent incid'!$H16*'population distribution in CCAE'!$D$5*phenotypes!$C$18</f>
        <v>2.9214740725202733E-4</v>
      </c>
      <c r="F56" s="47">
        <f>INT('medications most frequent incid'!$H16*'population distribution in CCAE'!$D$6*phenotypes!$C$3*'population distribution in CCAE'!$G$8+'medications most frequent incid'!$H16*'population distribution in CCAE'!$D$4*phenotypes!$C$9*'population distribution in CCAE'!$G$8+'medications most frequent incid'!$H16*'population distribution in CCAE'!$D$5*phenotypes!$C$15*'population distribution in CCAE'!$G$8)</f>
        <v>10378</v>
      </c>
      <c r="G56" s="47">
        <f>INT('medications most frequent incid'!$H16*'population distribution in CCAE'!$D$6*phenotypes!$C$4*'population distribution in CCAE'!$G$8+'medications most frequent incid'!$H16*'population distribution in CCAE'!$D$4*phenotypes!$C$10*'population distribution in CCAE'!$G$8+'medications most frequent incid'!$H16*'population distribution in CCAE'!$D$5*phenotypes!$C$16*'population distribution in CCAE'!$G$8)</f>
        <v>7669</v>
      </c>
      <c r="H56" s="47">
        <f>INT('medications most frequent incid'!$H16*'population distribution in CCAE'!$D$6*phenotypes!$C$5*'population distribution in CCAE'!$G$8+'medications most frequent incid'!$H16*'population distribution in CCAE'!$D$4*phenotypes!$C$11*'population distribution in CCAE'!$G$8+'medications most frequent incid'!$H16*'population distribution in CCAE'!$D$5*phenotypes!$C$17*'population distribution in CCAE'!$G$8)</f>
        <v>929</v>
      </c>
      <c r="I56" s="47">
        <f>INT('medications most frequent incid'!$H16*'population distribution in CCAE'!$D$6*phenotypes!$C$6*'population distribution in CCAE'!$G$8+'medications most frequent incid'!$H16*'population distribution in CCAE'!$D$4*phenotypes!$C$12*'population distribution in CCAE'!$G$8+'medications most frequent incid'!$H16*'population distribution in CCAE'!$D$5*phenotypes!$C$18*'population distribution in CCAE'!$G$8)</f>
        <v>7759</v>
      </c>
    </row>
    <row r="57" spans="1:9" ht="14.4" x14ac:dyDescent="0.3">
      <c r="A57" s="28" t="s">
        <v>79</v>
      </c>
      <c r="B57" s="47">
        <f>'medications most frequent incid'!$H17*'population distribution in CCAE'!$D$6*phenotypes!$C$3+'medications most frequent incid'!$H17*'population distribution in CCAE'!$D$4*phenotypes!$C$9+'medications most frequent incid'!$H17*'population distribution in CCAE'!$D$5*phenotypes!$C$15</f>
        <v>3.0689238519302672E-6</v>
      </c>
      <c r="C57" s="47">
        <f>'medications most frequent incid'!$H17*'population distribution in CCAE'!$D$6*phenotypes!$C$4+'medications most frequent incid'!$H17*'population distribution in CCAE'!$D$4*phenotypes!$C$10+'medications most frequent incid'!$H17*'population distribution in CCAE'!$D$5*phenotypes!$C$16</f>
        <v>2.2678127513801623E-6</v>
      </c>
      <c r="D57" s="47">
        <f>'medications most frequent incid'!$H17*'population distribution in CCAE'!$D$6*phenotypes!$C$5+'medications most frequent incid'!$H17*'population distribution in CCAE'!$D$4*phenotypes!$C$11+'medications most frequent incid'!$H17*'population distribution in CCAE'!$D$5*phenotypes!$C$17</f>
        <v>2.7482715127441535E-7</v>
      </c>
      <c r="E57" s="47">
        <f>'medications most frequent incid'!$H17*'population distribution in CCAE'!$D$6*phenotypes!$C$6+'medications most frequent incid'!$H17*'population distribution in CCAE'!$D$4*phenotypes!$C$12+'medications most frequent incid'!$H17*'population distribution in CCAE'!$D$5*phenotypes!$C$18</f>
        <v>2.2946088013960337E-6</v>
      </c>
      <c r="F57" s="47">
        <f>INT('medications most frequent incid'!$H17*'population distribution in CCAE'!$D$6*phenotypes!$C$3*'population distribution in CCAE'!$G$8+'medications most frequent incid'!$H17*'population distribution in CCAE'!$D$4*phenotypes!$C$9*'population distribution in CCAE'!$G$8+'medications most frequent incid'!$H17*'population distribution in CCAE'!$D$5*phenotypes!$C$15*'population distribution in CCAE'!$G$8)</f>
        <v>81</v>
      </c>
      <c r="G57" s="47">
        <f>INT('medications most frequent incid'!$H17*'population distribution in CCAE'!$D$6*phenotypes!$C$4*'population distribution in CCAE'!$G$8+'medications most frequent incid'!$H17*'population distribution in CCAE'!$D$4*phenotypes!$C$10*'population distribution in CCAE'!$G$8+'medications most frequent incid'!$H17*'population distribution in CCAE'!$D$5*phenotypes!$C$16*'population distribution in CCAE'!$G$8)</f>
        <v>60</v>
      </c>
      <c r="H57" s="47">
        <f>INT('medications most frequent incid'!$H17*'population distribution in CCAE'!$D$6*phenotypes!$C$5*'population distribution in CCAE'!$G$8+'medications most frequent incid'!$H17*'population distribution in CCAE'!$D$4*phenotypes!$C$11*'population distribution in CCAE'!$G$8+'medications most frequent incid'!$H17*'population distribution in CCAE'!$D$5*phenotypes!$C$17*'population distribution in CCAE'!$G$8)</f>
        <v>7</v>
      </c>
      <c r="I57" s="47">
        <f>INT('medications most frequent incid'!$H17*'population distribution in CCAE'!$D$6*phenotypes!$C$6*'population distribution in CCAE'!$G$8+'medications most frequent incid'!$H17*'population distribution in CCAE'!$D$4*phenotypes!$C$12*'population distribution in CCAE'!$G$8+'medications most frequent incid'!$H17*'population distribution in CCAE'!$D$5*phenotypes!$C$18*'population distribution in CCAE'!$G$8)</f>
        <v>60</v>
      </c>
    </row>
    <row r="59" spans="1:9" ht="14.4" x14ac:dyDescent="0.3">
      <c r="A59" s="10" t="s">
        <v>7</v>
      </c>
      <c r="B59" s="47"/>
      <c r="C59" s="47"/>
      <c r="D59" s="47"/>
      <c r="E59" s="47"/>
      <c r="F59" s="59">
        <f t="shared" ref="F59:I59" si="2">SUM(F43:F57)</f>
        <v>2559689</v>
      </c>
      <c r="G59" s="25">
        <f t="shared" si="2"/>
        <v>1891508</v>
      </c>
      <c r="H59" s="60">
        <f t="shared" si="2"/>
        <v>229218</v>
      </c>
      <c r="I59" s="61">
        <f t="shared" si="2"/>
        <v>19138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D9" sqref="D9"/>
    </sheetView>
  </sheetViews>
  <sheetFormatPr defaultColWidth="15.109375" defaultRowHeight="15" customHeight="1" x14ac:dyDescent="0.3"/>
  <sheetData>
    <row r="1" spans="1:9" ht="15" customHeight="1" x14ac:dyDescent="0.3">
      <c r="A1" s="10" t="s">
        <v>29</v>
      </c>
      <c r="B1" s="47"/>
      <c r="C1" s="47"/>
      <c r="D1" s="47"/>
      <c r="E1" s="47"/>
      <c r="F1" s="47"/>
      <c r="G1" s="47"/>
      <c r="H1" s="47"/>
      <c r="I1" s="47"/>
    </row>
    <row r="2" spans="1:9" ht="15" customHeight="1" x14ac:dyDescent="0.3">
      <c r="A2" s="10" t="s">
        <v>0</v>
      </c>
      <c r="B2" s="59" t="s">
        <v>63</v>
      </c>
      <c r="C2" s="25" t="s">
        <v>64</v>
      </c>
      <c r="D2" s="60" t="s">
        <v>65</v>
      </c>
      <c r="E2" s="61" t="s">
        <v>69</v>
      </c>
      <c r="F2" s="59" t="s">
        <v>17</v>
      </c>
      <c r="G2" s="25" t="s">
        <v>26</v>
      </c>
      <c r="H2" s="60" t="s">
        <v>19</v>
      </c>
      <c r="I2" s="61" t="s">
        <v>27</v>
      </c>
    </row>
    <row r="3" spans="1:9" ht="15" customHeight="1" x14ac:dyDescent="0.3">
      <c r="A3" s="28" t="s">
        <v>30</v>
      </c>
      <c r="B3" s="47">
        <f>'medications most frequent incid'!$D13*'population distribution in CCAE'!$B$6*phenotypes!$D$3+'medications most frequent incid'!$D13*'population distribution in CCAE'!$B$4*phenotypes!$D$9+'medications most frequent incid'!$D13*'population distribution in CCAE'!$B$5*phenotypes!$D$15</f>
        <v>1.1346359554150181E-3</v>
      </c>
      <c r="C3" s="47">
        <f>'medications most frequent incid'!$D13*'population distribution in CCAE'!$B$6*phenotypes!$D$4+'medications most frequent incid'!$D13*'population distribution in CCAE'!$B$4*phenotypes!$D$10+'medications most frequent incid'!$D13*'population distribution in CCAE'!$B$5*phenotypes!$D$16</f>
        <v>9.3207801061939943E-5</v>
      </c>
      <c r="D3" s="47">
        <f>'medications most frequent incid'!$D13*'population distribution in CCAE'!$B$6*phenotypes!$D$5+'medications most frequent incid'!$D13*'population distribution in CCAE'!$B$4*phenotypes!$D$11+'medications most frequent incid'!$D13*'population distribution in CCAE'!$B$5*phenotypes!$D$17</f>
        <v>6.3492624969670099E-5</v>
      </c>
      <c r="E3" s="47">
        <f>'medications most frequent incid'!$D13*'population distribution in CCAE'!$B$6*phenotypes!$D$6+'medications most frequent incid'!$D13*'population distribution in CCAE'!$B$4*phenotypes!$D$12+'medications most frequent incid'!$D13*'population distribution in CCAE'!$B$5*phenotypes!$D$18</f>
        <v>5.281674952355326E-5</v>
      </c>
      <c r="F3" s="47">
        <f>INT('medications most frequent incid'!$D13*'population distribution in CCAE'!$B$6*phenotypes!$D$3*'population distribution in CCAE'!$E$8+'medications most frequent incid'!$D13*'population distribution in CCAE'!$B$4*phenotypes!$D$9*'population distribution in CCAE'!$E$8+'medications most frequent incid'!$D13*'population distribution in CCAE'!$B$5*phenotypes!$D$15*'population distribution in CCAE'!$E$8)</f>
        <v>11226</v>
      </c>
      <c r="G3" s="47">
        <f>INT('medications most frequent incid'!$D13*'population distribution in CCAE'!$B$6*phenotypes!$D$4*'population distribution in CCAE'!$E$8+'medications most frequent incid'!$D13*'population distribution in CCAE'!$B$4*phenotypes!$D$10*'population distribution in CCAE'!$E$8+'medications most frequent incid'!$D13*'population distribution in CCAE'!$B$5*phenotypes!$D$16*'population distribution in CCAE'!$E$8)</f>
        <v>922</v>
      </c>
      <c r="H3" s="47">
        <f>INT('medications most frequent incid'!$D13*'population distribution in CCAE'!$B$6*phenotypes!$D$5*'population distribution in CCAE'!$E$8+'medications most frequent incid'!$D13*'population distribution in CCAE'!$B$4*phenotypes!$D$11*'population distribution in CCAE'!$E$8+'medications most frequent incid'!$D13*'population distribution in CCAE'!$B$5*phenotypes!$D$17*'population distribution in CCAE'!$E$8)</f>
        <v>628</v>
      </c>
      <c r="I3" s="47">
        <f>INT('medications most frequent incid'!$D13*'population distribution in CCAE'!$B$6*phenotypes!$D$6*'population distribution in CCAE'!$E$8+'medications most frequent incid'!$D13*'population distribution in CCAE'!$B$4*phenotypes!$D$12*'population distribution in CCAE'!$E$8+'medications most frequent incid'!$D13*'population distribution in CCAE'!$B$5*phenotypes!$D$18*'population distribution in CCAE'!$E$8)</f>
        <v>522</v>
      </c>
    </row>
    <row r="4" spans="1:9" ht="15" customHeight="1" x14ac:dyDescent="0.3">
      <c r="A4" s="28" t="s">
        <v>31</v>
      </c>
      <c r="B4" s="47">
        <f>'medications most frequent incid'!$D14*'population distribution in CCAE'!$B$6*phenotypes!$D$3+'medications most frequent incid'!$D14*'population distribution in CCAE'!$B$4*phenotypes!$D$9+'medications most frequent incid'!$D14*'population distribution in CCAE'!$B$5*phenotypes!$D$15</f>
        <v>5.7077333195928038E-5</v>
      </c>
      <c r="C4" s="47">
        <f>'medications most frequent incid'!$D14*'population distribution in CCAE'!$B$6*phenotypes!$D$4+'medications most frequent incid'!$D14*'population distribution in CCAE'!$B$4*phenotypes!$D$10+'medications most frequent incid'!$D14*'population distribution in CCAE'!$B$5*phenotypes!$D$16</f>
        <v>4.6887750139437419E-6</v>
      </c>
      <c r="D4" s="47">
        <f>'medications most frequent incid'!$D14*'population distribution in CCAE'!$B$6*phenotypes!$D$5+'medications most frequent incid'!$D14*'population distribution in CCAE'!$B$4*phenotypes!$D$11+'medications most frequent incid'!$D14*'population distribution in CCAE'!$B$5*phenotypes!$D$17</f>
        <v>3.1939669226790963E-6</v>
      </c>
      <c r="E4" s="47">
        <f>'medications most frequent incid'!$D14*'population distribution in CCAE'!$B$6*phenotypes!$D$6+'medications most frequent incid'!$D14*'population distribution in CCAE'!$B$4*phenotypes!$D$12+'medications most frequent incid'!$D14*'population distribution in CCAE'!$B$5*phenotypes!$D$18</f>
        <v>2.6569219814465095E-6</v>
      </c>
      <c r="F4" s="47">
        <f>INT('medications most frequent incid'!$D14*'population distribution in CCAE'!$B$6*phenotypes!$D$3*'population distribution in CCAE'!$E$8+'medications most frequent incid'!$D14*'population distribution in CCAE'!$B$4*phenotypes!$D$9*'population distribution in CCAE'!$E$8+'medications most frequent incid'!$D14*'population distribution in CCAE'!$B$5*phenotypes!$D$15*'population distribution in CCAE'!$E$8)</f>
        <v>564</v>
      </c>
      <c r="G4" s="47">
        <f>INT('medications most frequent incid'!$D14*'population distribution in CCAE'!$B$6*phenotypes!$D$4*'population distribution in CCAE'!$E$8+'medications most frequent incid'!$D14*'population distribution in CCAE'!$B$4*phenotypes!$D$10*'population distribution in CCAE'!$E$8+'medications most frequent incid'!$D14*'population distribution in CCAE'!$B$5*phenotypes!$D$16*'population distribution in CCAE'!$E$8)</f>
        <v>46</v>
      </c>
      <c r="H4" s="47">
        <f>INT('medications most frequent incid'!$D14*'population distribution in CCAE'!$B$6*phenotypes!$D$5*'population distribution in CCAE'!$E$8+'medications most frequent incid'!$D14*'population distribution in CCAE'!$B$4*phenotypes!$D$11*'population distribution in CCAE'!$E$8+'medications most frequent incid'!$D14*'population distribution in CCAE'!$B$5*phenotypes!$D$17*'population distribution in CCAE'!$E$8)</f>
        <v>31</v>
      </c>
      <c r="I4" s="47">
        <f>INT('medications most frequent incid'!$D14*'population distribution in CCAE'!$B$6*phenotypes!$D$6*'population distribution in CCAE'!$E$8+'medications most frequent incid'!$D14*'population distribution in CCAE'!$B$4*phenotypes!$D$12*'population distribution in CCAE'!$E$8+'medications most frequent incid'!$D14*'population distribution in CCAE'!$B$5*phenotypes!$D$18*'population distribution in CCAE'!$E$8)</f>
        <v>26</v>
      </c>
    </row>
    <row r="5" spans="1:9" ht="15" customHeight="1" x14ac:dyDescent="0.3">
      <c r="A5" s="28" t="s">
        <v>32</v>
      </c>
      <c r="B5" s="47">
        <f>'medications most frequent incid'!$D15*'population distribution in CCAE'!$B$6*phenotypes!$D$3+'medications most frequent incid'!$D15*'population distribution in CCAE'!$B$4*phenotypes!$D$9+'medications most frequent incid'!$D15*'population distribution in CCAE'!$B$5*phenotypes!$D$15</f>
        <v>1.2550187911989559E-4</v>
      </c>
      <c r="C5" s="47">
        <f>'medications most frequent incid'!$D15*'population distribution in CCAE'!$B$6*phenotypes!$D$4+'medications most frequent incid'!$D15*'population distribution in CCAE'!$B$4*phenotypes!$D$10+'medications most frequent incid'!$D15*'population distribution in CCAE'!$B$5*phenotypes!$D$16</f>
        <v>1.0309698124829959E-5</v>
      </c>
      <c r="D5" s="47">
        <f>'medications most frequent incid'!$D15*'population distribution in CCAE'!$B$6*phenotypes!$D$5+'medications most frequent incid'!$D15*'population distribution in CCAE'!$B$4*phenotypes!$D$11+'medications most frequent incid'!$D15*'population distribution in CCAE'!$B$5*phenotypes!$D$17</f>
        <v>7.0229078374603138E-6</v>
      </c>
      <c r="E5" s="47">
        <f>'medications most frequent incid'!$D15*'population distribution in CCAE'!$B$6*phenotypes!$D$6+'medications most frequent incid'!$D15*'population distribution in CCAE'!$B$4*phenotypes!$D$12+'medications most frequent incid'!$D15*'population distribution in CCAE'!$B$5*phenotypes!$D$18</f>
        <v>5.8420511729563763E-6</v>
      </c>
      <c r="F5" s="47">
        <f>INT('medications most frequent incid'!$D15*'population distribution in CCAE'!$B$6*phenotypes!$D$3*'population distribution in CCAE'!$E$8+'medications most frequent incid'!$D15*'population distribution in CCAE'!$B$4*phenotypes!$D$9*'population distribution in CCAE'!$E$8+'medications most frequent incid'!$D15*'population distribution in CCAE'!$B$5*phenotypes!$D$15*'population distribution in CCAE'!$E$8)</f>
        <v>1241</v>
      </c>
      <c r="G5" s="47">
        <f>INT('medications most frequent incid'!$D15*'population distribution in CCAE'!$B$6*phenotypes!$D$4*'population distribution in CCAE'!$E$8+'medications most frequent incid'!$D15*'population distribution in CCAE'!$B$4*phenotypes!$D$10*'population distribution in CCAE'!$E$8+'medications most frequent incid'!$D15*'population distribution in CCAE'!$B$5*phenotypes!$D$16*'population distribution in CCAE'!$E$8)</f>
        <v>102</v>
      </c>
      <c r="H5" s="47">
        <f>INT('medications most frequent incid'!$D15*'population distribution in CCAE'!$B$6*phenotypes!$D$5*'population distribution in CCAE'!$E$8+'medications most frequent incid'!$D15*'population distribution in CCAE'!$B$4*phenotypes!$D$11*'population distribution in CCAE'!$E$8+'medications most frequent incid'!$D15*'population distribution in CCAE'!$B$5*phenotypes!$D$17*'population distribution in CCAE'!$E$8)</f>
        <v>69</v>
      </c>
      <c r="I5" s="47">
        <f>INT('medications most frequent incid'!$D15*'population distribution in CCAE'!$B$6*phenotypes!$D$6*'population distribution in CCAE'!$E$8+'medications most frequent incid'!$D15*'population distribution in CCAE'!$B$4*phenotypes!$D$12*'population distribution in CCAE'!$E$8+'medications most frequent incid'!$D15*'population distribution in CCAE'!$B$5*phenotypes!$D$18*'population distribution in CCAE'!$E$8)</f>
        <v>57</v>
      </c>
    </row>
    <row r="6" spans="1:9" ht="15" customHeight="1" x14ac:dyDescent="0.3">
      <c r="A6" s="28" t="s">
        <v>33</v>
      </c>
      <c r="B6" s="47">
        <f>'medications most frequent incid'!$D16*'population distribution in CCAE'!$B$6*phenotypes!$D$3+'medications most frequent incid'!$D16*'population distribution in CCAE'!$B$4*phenotypes!$D$9+'medications most frequent incid'!$D16*'population distribution in CCAE'!$B$5*phenotypes!$D$15</f>
        <v>8.3884056798559713E-4</v>
      </c>
      <c r="C6" s="47">
        <f>'medications most frequent incid'!$D16*'population distribution in CCAE'!$B$6*phenotypes!$D$4+'medications most frequent incid'!$D16*'population distribution in CCAE'!$B$4*phenotypes!$D$10+'medications most frequent incid'!$D16*'population distribution in CCAE'!$B$5*phenotypes!$D$16</f>
        <v>6.8908872850664967E-5</v>
      </c>
      <c r="D6" s="47">
        <f>'medications most frequent incid'!$D16*'population distribution in CCAE'!$B$6*phenotypes!$D$5+'medications most frequent incid'!$D16*'population distribution in CCAE'!$B$4*phenotypes!$D$11+'medications most frequent incid'!$D16*'population distribution in CCAE'!$B$5*phenotypes!$D$17</f>
        <v>4.6940333010135825E-5</v>
      </c>
      <c r="E6" s="47">
        <f>'medications most frequent incid'!$D16*'population distribution in CCAE'!$B$6*phenotypes!$D$6+'medications most frequent incid'!$D16*'population distribution in CCAE'!$B$4*phenotypes!$D$12+'medications most frequent incid'!$D16*'population distribution in CCAE'!$B$5*phenotypes!$D$18</f>
        <v>3.90476187168641E-5</v>
      </c>
      <c r="F6" s="47">
        <f>INT('medications most frequent incid'!$D16*'population distribution in CCAE'!$B$6*phenotypes!$D$3*'population distribution in CCAE'!$E$8+'medications most frequent incid'!$D16*'population distribution in CCAE'!$B$4*phenotypes!$D$9*'population distribution in CCAE'!$E$8+'medications most frequent incid'!$D16*'population distribution in CCAE'!$B$5*phenotypes!$D$15*'population distribution in CCAE'!$E$8)</f>
        <v>8299</v>
      </c>
      <c r="G6" s="47">
        <f>INT('medications most frequent incid'!$D16*'population distribution in CCAE'!$B$6*phenotypes!$D$4*'population distribution in CCAE'!$E$8+'medications most frequent incid'!$D16*'population distribution in CCAE'!$B$4*phenotypes!$D$10*'population distribution in CCAE'!$E$8+'medications most frequent incid'!$D16*'population distribution in CCAE'!$B$5*phenotypes!$D$16*'population distribution in CCAE'!$E$8)</f>
        <v>681</v>
      </c>
      <c r="H6" s="47">
        <f>INT('medications most frequent incid'!$D16*'population distribution in CCAE'!$B$6*phenotypes!$D$5*'population distribution in CCAE'!$E$8+'medications most frequent incid'!$D16*'population distribution in CCAE'!$B$4*phenotypes!$D$11*'population distribution in CCAE'!$E$8+'medications most frequent incid'!$D16*'population distribution in CCAE'!$B$5*phenotypes!$D$17*'population distribution in CCAE'!$E$8)</f>
        <v>464</v>
      </c>
      <c r="I6" s="47">
        <f>INT('medications most frequent incid'!$D16*'population distribution in CCAE'!$B$6*phenotypes!$D$6*'population distribution in CCAE'!$E$8+'medications most frequent incid'!$D16*'population distribution in CCAE'!$B$4*phenotypes!$D$12*'population distribution in CCAE'!$E$8+'medications most frequent incid'!$D16*'population distribution in CCAE'!$B$5*phenotypes!$D$18*'population distribution in CCAE'!$E$8)</f>
        <v>386</v>
      </c>
    </row>
    <row r="7" spans="1:9" ht="15" customHeight="1" x14ac:dyDescent="0.3">
      <c r="A7" s="28" t="s">
        <v>79</v>
      </c>
      <c r="B7" s="47">
        <f>'medications most frequent incid'!$D17*'population distribution in CCAE'!$B$6*phenotypes!$D$3+'medications most frequent incid'!$D17*'population distribution in CCAE'!$B$4*phenotypes!$D$9+'medications most frequent incid'!$D17*'population distribution in CCAE'!$B$5*phenotypes!$D$15</f>
        <v>8.5317388932627863E-8</v>
      </c>
      <c r="C7" s="47">
        <f>'medications most frequent incid'!$D17*'population distribution in CCAE'!$B$6*phenotypes!$D$4+'medications most frequent incid'!$D17*'population distribution in CCAE'!$B$4*phenotypes!$D$10+'medications most frequent incid'!$D17*'population distribution in CCAE'!$B$5*phenotypes!$D$16</f>
        <v>7.0086323078381785E-9</v>
      </c>
      <c r="D7" s="47">
        <f>'medications most frequent incid'!$D17*'population distribution in CCAE'!$B$6*phenotypes!$D$5+'medications most frequent incid'!$D17*'population distribution in CCAE'!$B$4*phenotypes!$D$11+'medications most frequent incid'!$D17*'population distribution in CCAE'!$B$5*phenotypes!$D$17</f>
        <v>4.7742405421212205E-9</v>
      </c>
      <c r="E7" s="47">
        <f>'medications most frequent incid'!$D17*'population distribution in CCAE'!$B$6*phenotypes!$D$6+'medications most frequent incid'!$D17*'population distribution in CCAE'!$B$4*phenotypes!$D$12+'medications most frequent incid'!$D17*'population distribution in CCAE'!$B$5*phenotypes!$D$18</f>
        <v>3.971482782431255E-9</v>
      </c>
      <c r="F7" s="47">
        <f>INT('medications most frequent incid'!$D17*'population distribution in CCAE'!$B$6*phenotypes!$D$3*'population distribution in CCAE'!$E$8+'medications most frequent incid'!$D17*'population distribution in CCAE'!$B$4*phenotypes!$D$9*'population distribution in CCAE'!$E$8+'medications most frequent incid'!$D17*'population distribution in CCAE'!$B$5*phenotypes!$D$15*'population distribution in CCAE'!$E$8)</f>
        <v>0</v>
      </c>
      <c r="G7" s="47">
        <f>INT('medications most frequent incid'!$D17*'population distribution in CCAE'!$B$6*phenotypes!$D$4*'population distribution in CCAE'!$E$8+'medications most frequent incid'!$D17*'population distribution in CCAE'!$B$4*phenotypes!$D$10*'population distribution in CCAE'!$E$8+'medications most frequent incid'!$D17*'population distribution in CCAE'!$B$5*phenotypes!$D$16*'population distribution in CCAE'!$E$8)</f>
        <v>0</v>
      </c>
      <c r="H7" s="47">
        <f>INT('medications most frequent incid'!$D17*'population distribution in CCAE'!$B$6*phenotypes!$D$5*'population distribution in CCAE'!$E$8+'medications most frequent incid'!$D17*'population distribution in CCAE'!$B$4*phenotypes!$D$11*'population distribution in CCAE'!$E$8+'medications most frequent incid'!$D17*'population distribution in CCAE'!$B$5*phenotypes!$D$17*'population distribution in CCAE'!$E$8)</f>
        <v>0</v>
      </c>
      <c r="I7" s="47">
        <f>INT('medications most frequent incid'!$D17*'population distribution in CCAE'!$B$6*phenotypes!$D$6*'population distribution in CCAE'!$E$8+'medications most frequent incid'!$D17*'population distribution in CCAE'!$B$4*phenotypes!$D$12*'population distribution in CCAE'!$E$8+'medications most frequent incid'!$D17*'population distribution in CCAE'!$B$5*phenotypes!$D$18*'population distribution in CCAE'!$E$8)</f>
        <v>0</v>
      </c>
    </row>
    <row r="8" spans="1:9" ht="15" customHeight="1" x14ac:dyDescent="0.3">
      <c r="A8" s="28" t="s">
        <v>80</v>
      </c>
      <c r="B8" s="47">
        <f>'medications most frequent incid'!$D22*'population distribution in CCAE'!$B$6*phenotypes!$D$3+'medications most frequent incid'!$D22*'population distribution in CCAE'!$B$4*phenotypes!$D$9+'medications most frequent incid'!$D22*'population distribution in CCAE'!$B$5*phenotypes!$D$15</f>
        <v>2.1035002241339405E-3</v>
      </c>
      <c r="C8" s="47">
        <f>'medications most frequent incid'!$D22*'population distribution in CCAE'!$B$6*phenotypes!$D$4+'medications most frequent incid'!$D22*'population distribution in CCAE'!$B$4*phenotypes!$D$10+'medications most frequent incid'!$D22*'population distribution in CCAE'!$B$5*phenotypes!$D$16</f>
        <v>1.727978295497503E-4</v>
      </c>
      <c r="D8" s="47">
        <f>'medications most frequent incid'!$D22*'population distribution in CCAE'!$B$6*phenotypes!$D$5+'medications most frequent incid'!$D22*'population distribution in CCAE'!$B$4*phenotypes!$D$11+'medications most frequent incid'!$D22*'population distribution in CCAE'!$B$5*phenotypes!$D$17</f>
        <v>1.1770890056599868E-4</v>
      </c>
      <c r="E8" s="47">
        <f>'medications most frequent incid'!$D22*'population distribution in CCAE'!$B$6*phenotypes!$D$6+'medications most frequent incid'!$D22*'population distribution in CCAE'!$B$4*phenotypes!$D$12+'medications most frequent incid'!$D22*'population distribution in CCAE'!$B$5*phenotypes!$D$18</f>
        <v>9.7916908000842608E-5</v>
      </c>
      <c r="F8" s="47">
        <f>INT('medications most frequent incid'!$D22*'population distribution in CCAE'!$B$6*phenotypes!$D$3*'population distribution in CCAE'!$E$8+'medications most frequent incid'!$D22*'population distribution in CCAE'!$B$4*phenotypes!$D$9*'population distribution in CCAE'!$E$8+'medications most frequent incid'!$D22*'population distribution in CCAE'!$B$5*phenotypes!$D$15*'population distribution in CCAE'!$E$8)</f>
        <v>20811</v>
      </c>
      <c r="G8" s="47">
        <f>INT('medications most frequent incid'!$D22*'population distribution in CCAE'!$B$6*phenotypes!$D$4*'population distribution in CCAE'!$E$8+'medications most frequent incid'!$D22*'population distribution in CCAE'!$B$4*phenotypes!$D$10*'population distribution in CCAE'!$E$8+'medications most frequent incid'!$D22*'population distribution in CCAE'!$B$5*phenotypes!$D$16*'population distribution in CCAE'!$E$8)</f>
        <v>1709</v>
      </c>
      <c r="H8" s="47">
        <f>INT('medications most frequent incid'!$D22*'population distribution in CCAE'!$B$6*phenotypes!$D$5*'population distribution in CCAE'!$E$8+'medications most frequent incid'!$D22*'population distribution in CCAE'!$B$4*phenotypes!$D$11*'population distribution in CCAE'!$E$8+'medications most frequent incid'!$D22*'population distribution in CCAE'!$B$5*phenotypes!$D$17*'population distribution in CCAE'!$E$8)</f>
        <v>1164</v>
      </c>
      <c r="I8" s="47">
        <f>INT('medications most frequent incid'!$D22*'population distribution in CCAE'!$B$6*phenotypes!$D$6*'population distribution in CCAE'!$E$8+'medications most frequent incid'!$D22*'population distribution in CCAE'!$B$4*phenotypes!$D$12*'population distribution in CCAE'!$E$8+'medications most frequent incid'!$D22*'population distribution in CCAE'!$B$5*phenotypes!$D$18*'population distribution in CCAE'!$E$8)</f>
        <v>968</v>
      </c>
    </row>
    <row r="9" spans="1:9" ht="15" customHeight="1" x14ac:dyDescent="0.3">
      <c r="A9" s="28" t="s">
        <v>81</v>
      </c>
      <c r="B9" s="47">
        <f>'medications most frequent incid'!$D23*'population distribution in CCAE'!$B$6*phenotypes!$D$3+'medications most frequent incid'!$D23*'population distribution in CCAE'!$B$4*phenotypes!$D$9+'medications most frequent incid'!$D23*'population distribution in CCAE'!$B$5*phenotypes!$D$15</f>
        <v>3.2591242572263844E-5</v>
      </c>
      <c r="C9" s="47">
        <f>'medications most frequent incid'!$D23*'population distribution in CCAE'!$B$6*phenotypes!$D$4+'medications most frequent incid'!$D23*'population distribution in CCAE'!$B$4*phenotypes!$D$10+'medications most frequent incid'!$D23*'population distribution in CCAE'!$B$5*phenotypes!$D$16</f>
        <v>2.6772975415941839E-6</v>
      </c>
      <c r="D9" s="47">
        <f>'medications most frequent incid'!$D23*'population distribution in CCAE'!$B$6*phenotypes!$D$5+'medications most frequent incid'!$D23*'population distribution in CCAE'!$B$4*phenotypes!$D$11+'medications most frequent incid'!$D23*'population distribution in CCAE'!$B$5*phenotypes!$D$17</f>
        <v>1.8237598870903059E-6</v>
      </c>
      <c r="E9" s="47">
        <f>'medications most frequent incid'!$D23*'population distribution in CCAE'!$B$6*phenotypes!$D$6+'medications most frequent incid'!$D23*'population distribution in CCAE'!$B$4*phenotypes!$D$12+'medications most frequent incid'!$D23*'population distribution in CCAE'!$B$5*phenotypes!$D$18</f>
        <v>1.5171064228887394E-6</v>
      </c>
      <c r="F9" s="47">
        <f>INT('medications most frequent incid'!$D23*'population distribution in CCAE'!$B$6*phenotypes!$D$3*'population distribution in CCAE'!$E$8+'medications most frequent incid'!$D23*'population distribution in CCAE'!$B$4*phenotypes!$D$9*'population distribution in CCAE'!$E$8+'medications most frequent incid'!$D23*'population distribution in CCAE'!$B$5*phenotypes!$D$15*'population distribution in CCAE'!$E$8)</f>
        <v>322</v>
      </c>
      <c r="G9" s="47">
        <f>INT('medications most frequent incid'!$D23*'population distribution in CCAE'!$B$6*phenotypes!$D$4*'population distribution in CCAE'!$E$8+'medications most frequent incid'!$D23*'population distribution in CCAE'!$B$4*phenotypes!$D$10*'population distribution in CCAE'!$E$8+'medications most frequent incid'!$D23*'population distribution in CCAE'!$B$5*phenotypes!$D$16*'population distribution in CCAE'!$E$8)</f>
        <v>26</v>
      </c>
      <c r="H9" s="47">
        <f>INT('medications most frequent incid'!$D23*'population distribution in CCAE'!$B$6*phenotypes!$D$5*'population distribution in CCAE'!$E$8+'medications most frequent incid'!$D23*'population distribution in CCAE'!$B$4*phenotypes!$D$11*'population distribution in CCAE'!$E$8+'medications most frequent incid'!$D23*'population distribution in CCAE'!$B$5*phenotypes!$D$17*'population distribution in CCAE'!$E$8)</f>
        <v>18</v>
      </c>
      <c r="I9" s="47">
        <f>INT('medications most frequent incid'!$D23*'population distribution in CCAE'!$B$6*phenotypes!$D$6*'population distribution in CCAE'!$E$8+'medications most frequent incid'!$D23*'population distribution in CCAE'!$B$4*phenotypes!$D$12*'population distribution in CCAE'!$E$8+'medications most frequent incid'!$D23*'population distribution in CCAE'!$B$5*phenotypes!$D$18*'population distribution in CCAE'!$E$8)</f>
        <v>15</v>
      </c>
    </row>
    <row r="10" spans="1:9" ht="15" customHeight="1" x14ac:dyDescent="0.3">
      <c r="A10" s="28" t="s">
        <v>82</v>
      </c>
      <c r="B10" s="47">
        <f>'medications most frequent incid'!$D24*'population distribution in CCAE'!$B$6*phenotypes!$D$3+'medications most frequent incid'!$D24*'population distribution in CCAE'!$B$4*phenotypes!$D$9+'medications most frequent incid'!$D24*'population distribution in CCAE'!$B$5*phenotypes!$D$15</f>
        <v>4.6071390023619043E-6</v>
      </c>
      <c r="C10" s="47">
        <f>'medications most frequent incid'!$D24*'population distribution in CCAE'!$B$6*phenotypes!$D$4+'medications most frequent incid'!$D24*'population distribution in CCAE'!$B$4*phenotypes!$D$10+'medications most frequent incid'!$D24*'population distribution in CCAE'!$B$5*phenotypes!$D$16</f>
        <v>3.7846614462326163E-7</v>
      </c>
      <c r="D10" s="47">
        <f>'medications most frequent incid'!$D24*'population distribution in CCAE'!$B$6*phenotypes!$D$5+'medications most frequent incid'!$D24*'population distribution in CCAE'!$B$4*phenotypes!$D$11+'medications most frequent incid'!$D24*'population distribution in CCAE'!$B$5*phenotypes!$D$17</f>
        <v>2.5780898927454581E-7</v>
      </c>
      <c r="E10" s="47">
        <f>'medications most frequent incid'!$D24*'population distribution in CCAE'!$B$6*phenotypes!$D$6+'medications most frequent incid'!$D24*'population distribution in CCAE'!$B$4*phenotypes!$D$12+'medications most frequent incid'!$D24*'population distribution in CCAE'!$B$5*phenotypes!$D$18</f>
        <v>2.1446007025128775E-7</v>
      </c>
      <c r="F10" s="47">
        <f>INT('medications most frequent incid'!$D24*'population distribution in CCAE'!$B$6*phenotypes!$D$3*'population distribution in CCAE'!$E$8+'medications most frequent incid'!$D24*'population distribution in CCAE'!$B$4*phenotypes!$D$9*'population distribution in CCAE'!$E$8+'medications most frequent incid'!$D24*'population distribution in CCAE'!$B$5*phenotypes!$D$15*'population distribution in CCAE'!$E$8)</f>
        <v>45</v>
      </c>
      <c r="G10" s="47">
        <f>INT('medications most frequent incid'!$D24*'population distribution in CCAE'!$B$6*phenotypes!$D$4*'population distribution in CCAE'!$E$8+'medications most frequent incid'!$D24*'population distribution in CCAE'!$B$4*phenotypes!$D$10*'population distribution in CCAE'!$E$8+'medications most frequent incid'!$D24*'population distribution in CCAE'!$B$5*phenotypes!$D$16*'population distribution in CCAE'!$E$8)</f>
        <v>3</v>
      </c>
      <c r="H10" s="47">
        <f>INT('medications most frequent incid'!$D24*'population distribution in CCAE'!$B$6*phenotypes!$D$5*'population distribution in CCAE'!$E$8+'medications most frequent incid'!$D24*'population distribution in CCAE'!$B$4*phenotypes!$D$11*'population distribution in CCAE'!$E$8+'medications most frequent incid'!$D24*'population distribution in CCAE'!$B$5*phenotypes!$D$17*'population distribution in CCAE'!$E$8)</f>
        <v>2</v>
      </c>
      <c r="I10" s="47">
        <f>INT('medications most frequent incid'!$D24*'population distribution in CCAE'!$B$6*phenotypes!$D$6*'population distribution in CCAE'!$E$8+'medications most frequent incid'!$D24*'population distribution in CCAE'!$B$4*phenotypes!$D$12*'population distribution in CCAE'!$E$8+'medications most frequent incid'!$D24*'population distribution in CCAE'!$B$5*phenotypes!$D$18*'population distribution in CCAE'!$E$8)</f>
        <v>2</v>
      </c>
    </row>
    <row r="11" spans="1:9" ht="15" customHeight="1" x14ac:dyDescent="0.3">
      <c r="A11" s="28" t="s">
        <v>35</v>
      </c>
      <c r="B11" s="47">
        <f>'medications most frequent incid'!$D25*'population distribution in CCAE'!$B$6*phenotypes!$D$3+'medications most frequent incid'!$D25*'population distribution in CCAE'!$B$4*phenotypes!$D$9+'medications most frequent incid'!$D25*'population distribution in CCAE'!$B$5*phenotypes!$D$15</f>
        <v>6.0518866030692384E-2</v>
      </c>
      <c r="C11" s="47">
        <f>'medications most frequent incid'!$D25*'population distribution in CCAE'!$B$6*phenotypes!$D$4+'medications most frequent incid'!$D25*'population distribution in CCAE'!$B$4*phenotypes!$D$10+'medications most frequent incid'!$D25*'population distribution in CCAE'!$B$5*phenotypes!$D$16</f>
        <v>4.9714892239773175E-3</v>
      </c>
      <c r="D11" s="47">
        <f>'medications most frequent incid'!$D25*'population distribution in CCAE'!$B$6*phenotypes!$D$5+'medications most frequent incid'!$D25*'population distribution in CCAE'!$B$4*phenotypes!$D$11+'medications most frequent incid'!$D25*'population distribution in CCAE'!$B$5*phenotypes!$D$17</f>
        <v>3.3865502376671818E-3</v>
      </c>
      <c r="E11" s="62">
        <f>'medications most frequent incid'!$D25*'population distribution in CCAE'!$B$6*phenotypes!$D$6+'medications most frequent incid'!$D25*'population distribution in CCAE'!$B$4*phenotypes!$D$12+'medications most frequent incid'!$D25*'population distribution in CCAE'!$B$5*phenotypes!$D$18</f>
        <v>2.8171236539242211E-3</v>
      </c>
      <c r="F11" s="47">
        <f>INT('medications most frequent incid'!$D25*'population distribution in CCAE'!$B$6*phenotypes!$D$3*'population distribution in CCAE'!$E$8+'medications most frequent incid'!$D25*'population distribution in CCAE'!$B$4*phenotypes!$D$9*'population distribution in CCAE'!$E$8+'medications most frequent incid'!$D25*'population distribution in CCAE'!$B$5*phenotypes!$D$15*'population distribution in CCAE'!$E$8)</f>
        <v>598771</v>
      </c>
      <c r="G11" s="47">
        <f>INT('medications most frequent incid'!$D25*'population distribution in CCAE'!$B$6*phenotypes!$D$4*'population distribution in CCAE'!$E$8+'medications most frequent incid'!$D25*'population distribution in CCAE'!$B$4*phenotypes!$D$10*'population distribution in CCAE'!$E$8+'medications most frequent incid'!$D25*'population distribution in CCAE'!$B$5*phenotypes!$D$16*'population distribution in CCAE'!$E$8)</f>
        <v>49187</v>
      </c>
      <c r="H11" s="47">
        <f>INT('medications most frequent incid'!$D25*'population distribution in CCAE'!$B$6*phenotypes!$D$5*'population distribution in CCAE'!$E$8+'medications most frequent incid'!$D25*'population distribution in CCAE'!$B$4*phenotypes!$D$11*'population distribution in CCAE'!$E$8+'medications most frequent incid'!$D25*'population distribution in CCAE'!$B$5*phenotypes!$D$17*'population distribution in CCAE'!$E$8)</f>
        <v>33506</v>
      </c>
      <c r="I11" s="47">
        <f>INT('medications most frequent incid'!$D25*'population distribution in CCAE'!$B$6*phenotypes!$D$6*'population distribution in CCAE'!$E$8+'medications most frequent incid'!$D25*'population distribution in CCAE'!$B$4*phenotypes!$D$12*'population distribution in CCAE'!$E$8+'medications most frequent incid'!$D25*'population distribution in CCAE'!$B$5*phenotypes!$D$18*'population distribution in CCAE'!$E$8)</f>
        <v>27872</v>
      </c>
    </row>
    <row r="12" spans="1:9" ht="15" customHeight="1" x14ac:dyDescent="0.3">
      <c r="A12" s="28" t="s">
        <v>83</v>
      </c>
      <c r="B12" s="47">
        <f>'medications most frequent incid'!$D26*'population distribution in CCAE'!$B$6*phenotypes!$D$3+'medications most frequent incid'!$D26*'population distribution in CCAE'!$B$4*phenotypes!$D$9+'medications most frequent incid'!$D26*'population distribution in CCAE'!$B$5*phenotypes!$D$15</f>
        <v>1.2541656173096297E-5</v>
      </c>
      <c r="C12" s="47">
        <f>'medications most frequent incid'!$D26*'population distribution in CCAE'!$B$6*phenotypes!$D$4+'medications most frequent incid'!$D26*'population distribution in CCAE'!$B$4*phenotypes!$D$10+'medications most frequent incid'!$D26*'population distribution in CCAE'!$B$5*phenotypes!$D$16</f>
        <v>1.0302689492522121E-6</v>
      </c>
      <c r="D12" s="47">
        <f>'medications most frequent incid'!$D26*'population distribution in CCAE'!$B$6*phenotypes!$D$5+'medications most frequent incid'!$D26*'population distribution in CCAE'!$B$4*phenotypes!$D$11+'medications most frequent incid'!$D26*'population distribution in CCAE'!$B$5*phenotypes!$D$17</f>
        <v>7.0181335969181931E-7</v>
      </c>
      <c r="E12" s="47">
        <f>'medications most frequent incid'!$D26*'population distribution in CCAE'!$B$6*phenotypes!$D$6+'medications most frequent incid'!$D26*'population distribution in CCAE'!$B$4*phenotypes!$D$12+'medications most frequent incid'!$D26*'population distribution in CCAE'!$B$5*phenotypes!$D$18</f>
        <v>5.8380796901739449E-7</v>
      </c>
      <c r="F12" s="47">
        <f>INT('medications most frequent incid'!$D26*'population distribution in CCAE'!$B$6*phenotypes!$D$3*'population distribution in CCAE'!$E$8+'medications most frequent incid'!$D26*'population distribution in CCAE'!$B$4*phenotypes!$D$9*'population distribution in CCAE'!$E$8+'medications most frequent incid'!$D26*'population distribution in CCAE'!$B$5*phenotypes!$D$15*'population distribution in CCAE'!$E$8)</f>
        <v>124</v>
      </c>
      <c r="G12" s="47">
        <f>INT('medications most frequent incid'!$D26*'population distribution in CCAE'!$B$6*phenotypes!$D$4*'population distribution in CCAE'!$E$8+'medications most frequent incid'!$D26*'population distribution in CCAE'!$B$4*phenotypes!$D$10*'population distribution in CCAE'!$E$8+'medications most frequent incid'!$D26*'population distribution in CCAE'!$B$5*phenotypes!$D$16*'population distribution in CCAE'!$E$8)</f>
        <v>10</v>
      </c>
      <c r="H12" s="47">
        <f>INT('medications most frequent incid'!$D26*'population distribution in CCAE'!$B$6*phenotypes!$D$5*'population distribution in CCAE'!$E$8+'medications most frequent incid'!$D26*'population distribution in CCAE'!$B$4*phenotypes!$D$11*'population distribution in CCAE'!$E$8+'medications most frequent incid'!$D26*'population distribution in CCAE'!$B$5*phenotypes!$D$17*'population distribution in CCAE'!$E$8)</f>
        <v>6</v>
      </c>
      <c r="I12" s="47">
        <f>INT('medications most frequent incid'!$D26*'population distribution in CCAE'!$B$6*phenotypes!$D$6*'population distribution in CCAE'!$E$8+'medications most frequent incid'!$D26*'population distribution in CCAE'!$B$4*phenotypes!$D$12*'population distribution in CCAE'!$E$8+'medications most frequent incid'!$D26*'population distribution in CCAE'!$B$5*phenotypes!$D$18*'population distribution in CCAE'!$E$8)</f>
        <v>5</v>
      </c>
    </row>
    <row r="13" spans="1:9" ht="15" customHeight="1" x14ac:dyDescent="0.3">
      <c r="A13" s="28" t="s">
        <v>84</v>
      </c>
      <c r="B13" s="47">
        <f>'medications most frequent incid'!$D27*'population distribution in CCAE'!$B$6*phenotypes!$D$3+'medications most frequent incid'!$D27*'population distribution in CCAE'!$B$4*phenotypes!$D$9+'medications most frequent incid'!$D27*'population distribution in CCAE'!$B$5*phenotypes!$D$15</f>
        <v>8.1392789041726972E-5</v>
      </c>
      <c r="C13" s="47">
        <f>'medications most frequent incid'!$D27*'population distribution in CCAE'!$B$6*phenotypes!$D$4+'medications most frequent incid'!$D27*'population distribution in CCAE'!$B$4*phenotypes!$D$10+'medications most frequent incid'!$D27*'population distribution in CCAE'!$B$5*phenotypes!$D$16</f>
        <v>6.6862352216776223E-6</v>
      </c>
      <c r="D13" s="47">
        <f>'medications most frequent incid'!$D27*'population distribution in CCAE'!$B$6*phenotypes!$D$5+'medications most frequent incid'!$D27*'population distribution in CCAE'!$B$4*phenotypes!$D$11+'medications most frequent incid'!$D27*'population distribution in CCAE'!$B$5*phenotypes!$D$17</f>
        <v>4.5546254771836431E-6</v>
      </c>
      <c r="E13" s="47">
        <f>'medications most frequent incid'!$D27*'population distribution in CCAE'!$B$6*phenotypes!$D$6+'medications most frequent incid'!$D27*'population distribution in CCAE'!$B$4*phenotypes!$D$12+'medications most frequent incid'!$D27*'population distribution in CCAE'!$B$5*phenotypes!$D$18</f>
        <v>3.788794574439417E-6</v>
      </c>
      <c r="F13" s="47">
        <f>INT('medications most frequent incid'!$D27*'population distribution in CCAE'!$B$6*phenotypes!$D$3*'population distribution in CCAE'!$E$8+'medications most frequent incid'!$D27*'population distribution in CCAE'!$B$4*phenotypes!$D$9*'population distribution in CCAE'!$E$8+'medications most frequent incid'!$D27*'population distribution in CCAE'!$B$5*phenotypes!$D$15*'population distribution in CCAE'!$E$8)</f>
        <v>805</v>
      </c>
      <c r="G13" s="47">
        <f>INT('medications most frequent incid'!$D27*'population distribution in CCAE'!$B$6*phenotypes!$D$4*'population distribution in CCAE'!$E$8+'medications most frequent incid'!$D27*'population distribution in CCAE'!$B$4*phenotypes!$D$10*'population distribution in CCAE'!$E$8+'medications most frequent incid'!$D27*'population distribution in CCAE'!$B$5*phenotypes!$D$16*'population distribution in CCAE'!$E$8)</f>
        <v>66</v>
      </c>
      <c r="H13" s="47">
        <f>INT('medications most frequent incid'!$D27*'population distribution in CCAE'!$B$6*phenotypes!$D$5*'population distribution in CCAE'!$E$8+'medications most frequent incid'!$D27*'population distribution in CCAE'!$B$4*phenotypes!$D$11*'population distribution in CCAE'!$E$8+'medications most frequent incid'!$D27*'population distribution in CCAE'!$B$5*phenotypes!$D$17*'population distribution in CCAE'!$E$8)</f>
        <v>45</v>
      </c>
      <c r="I13" s="47">
        <f>INT('medications most frequent incid'!$D27*'population distribution in CCAE'!$B$6*phenotypes!$D$6*'population distribution in CCAE'!$E$8+'medications most frequent incid'!$D27*'population distribution in CCAE'!$B$4*phenotypes!$D$12*'population distribution in CCAE'!$E$8+'medications most frequent incid'!$D27*'population distribution in CCAE'!$B$5*phenotypes!$D$18*'population distribution in CCAE'!$E$8)</f>
        <v>37</v>
      </c>
    </row>
    <row r="14" spans="1:9" ht="15" customHeight="1" x14ac:dyDescent="0.3">
      <c r="A14" s="28" t="s">
        <v>85</v>
      </c>
      <c r="B14" s="47">
        <f>'medications most frequent incid'!$D28*'population distribution in CCAE'!$B$6*phenotypes!$D$3+'medications most frequent incid'!$D28*'population distribution in CCAE'!$B$4*phenotypes!$D$9+'medications most frequent incid'!$D28*'population distribution in CCAE'!$B$5*phenotypes!$D$15</f>
        <v>2.124402984422434E-5</v>
      </c>
      <c r="C14" s="47">
        <f>'medications most frequent incid'!$D28*'population distribution in CCAE'!$B$6*phenotypes!$D$4+'medications most frequent incid'!$D28*'population distribution in CCAE'!$B$4*phenotypes!$D$10+'medications most frequent incid'!$D28*'population distribution in CCAE'!$B$5*phenotypes!$D$16</f>
        <v>1.7451494446517065E-6</v>
      </c>
      <c r="D14" s="47">
        <f>'medications most frequent incid'!$D28*'population distribution in CCAE'!$B$6*phenotypes!$D$5+'medications most frequent incid'!$D28*'population distribution in CCAE'!$B$4*phenotypes!$D$11+'medications most frequent incid'!$D28*'population distribution in CCAE'!$B$5*phenotypes!$D$17</f>
        <v>1.1887858949881838E-6</v>
      </c>
      <c r="E14" s="47">
        <f>'medications most frequent incid'!$D28*'population distribution in CCAE'!$B$6*phenotypes!$D$6+'medications most frequent incid'!$D28*'population distribution in CCAE'!$B$4*phenotypes!$D$12+'medications most frequent incid'!$D28*'population distribution in CCAE'!$B$5*phenotypes!$D$18</f>
        <v>9.8889921282538265E-7</v>
      </c>
      <c r="F14" s="47">
        <f>INT('medications most frequent incid'!$D28*'population distribution in CCAE'!$B$6*phenotypes!$D$3*'population distribution in CCAE'!$E$8+'medications most frequent incid'!$D28*'population distribution in CCAE'!$B$4*phenotypes!$D$9*'population distribution in CCAE'!$E$8+'medications most frequent incid'!$D28*'population distribution in CCAE'!$B$5*phenotypes!$D$15*'population distribution in CCAE'!$E$8)</f>
        <v>210</v>
      </c>
      <c r="G14" s="47">
        <f>INT('medications most frequent incid'!$D28*'population distribution in CCAE'!$B$6*phenotypes!$D$4*'population distribution in CCAE'!$E$8+'medications most frequent incid'!$D28*'population distribution in CCAE'!$B$4*phenotypes!$D$10*'population distribution in CCAE'!$E$8+'medications most frequent incid'!$D28*'population distribution in CCAE'!$B$5*phenotypes!$D$16*'population distribution in CCAE'!$E$8)</f>
        <v>17</v>
      </c>
      <c r="H14" s="47">
        <f>INT('medications most frequent incid'!$D28*'population distribution in CCAE'!$B$6*phenotypes!$D$5*'population distribution in CCAE'!$E$8+'medications most frequent incid'!$D28*'population distribution in CCAE'!$B$4*phenotypes!$D$11*'population distribution in CCAE'!$E$8+'medications most frequent incid'!$D28*'population distribution in CCAE'!$B$5*phenotypes!$D$17*'population distribution in CCAE'!$E$8)</f>
        <v>11</v>
      </c>
      <c r="I14" s="47">
        <f>INT('medications most frequent incid'!$D28*'population distribution in CCAE'!$B$6*phenotypes!$D$6*'population distribution in CCAE'!$E$8+'medications most frequent incid'!$D28*'population distribution in CCAE'!$B$4*phenotypes!$D$12*'population distribution in CCAE'!$E$8+'medications most frequent incid'!$D28*'population distribution in CCAE'!$B$5*phenotypes!$D$18*'population distribution in CCAE'!$E$8)</f>
        <v>9</v>
      </c>
    </row>
    <row r="15" spans="1:9" ht="15" customHeight="1" x14ac:dyDescent="0.3">
      <c r="A15" s="28" t="s">
        <v>36</v>
      </c>
      <c r="B15" s="47">
        <f>'medications most frequent incid'!$D29*'population distribution in CCAE'!$B$6*phenotypes!$D$3+'medications most frequent incid'!$D29*'population distribution in CCAE'!$B$4*phenotypes!$D$9+'medications most frequent incid'!$D29*'population distribution in CCAE'!$B$5*phenotypes!$D$15</f>
        <v>5.7162650584860675E-5</v>
      </c>
      <c r="C15" s="47">
        <f>'medications most frequent incid'!$D29*'population distribution in CCAE'!$B$6*phenotypes!$D$4+'medications most frequent incid'!$D29*'population distribution in CCAE'!$B$4*phenotypes!$D$10+'medications most frequent incid'!$D29*'population distribution in CCAE'!$B$5*phenotypes!$D$16</f>
        <v>4.6957836462515791E-6</v>
      </c>
      <c r="D15" s="47">
        <f>'medications most frequent incid'!$D29*'population distribution in CCAE'!$B$6*phenotypes!$D$5+'medications most frequent incid'!$D29*'population distribution in CCAE'!$B$4*phenotypes!$D$11+'medications most frequent incid'!$D29*'population distribution in CCAE'!$B$5*phenotypes!$D$17</f>
        <v>3.1987411632212178E-6</v>
      </c>
      <c r="E15" s="47">
        <f>'medications most frequent incid'!$D29*'population distribution in CCAE'!$B$6*phenotypes!$D$6+'medications most frequent incid'!$D29*'population distribution in CCAE'!$B$4*phenotypes!$D$12+'medications most frequent incid'!$D29*'population distribution in CCAE'!$B$5*phenotypes!$D$18</f>
        <v>2.660893464228941E-6</v>
      </c>
      <c r="F15" s="47">
        <f>INT('medications most frequent incid'!$D29*'population distribution in CCAE'!$B$6*phenotypes!$D$3*'population distribution in CCAE'!$E$8+'medications most frequent incid'!$D29*'population distribution in CCAE'!$B$4*phenotypes!$D$9*'population distribution in CCAE'!$E$8+'medications most frequent incid'!$D29*'population distribution in CCAE'!$B$5*phenotypes!$D$15*'population distribution in CCAE'!$E$8)</f>
        <v>565</v>
      </c>
      <c r="G15" s="47">
        <f>INT('medications most frequent incid'!$D29*'population distribution in CCAE'!$B$6*phenotypes!$D$4*'population distribution in CCAE'!$E$8+'medications most frequent incid'!$D29*'population distribution in CCAE'!$B$4*phenotypes!$D$10*'population distribution in CCAE'!$E$8+'medications most frequent incid'!$D29*'population distribution in CCAE'!$B$5*phenotypes!$D$16*'population distribution in CCAE'!$E$8)</f>
        <v>46</v>
      </c>
      <c r="H15" s="47">
        <f>INT('medications most frequent incid'!$D29*'population distribution in CCAE'!$B$6*phenotypes!$D$5*'population distribution in CCAE'!$E$8+'medications most frequent incid'!$D29*'population distribution in CCAE'!$B$4*phenotypes!$D$11*'population distribution in CCAE'!$E$8+'medications most frequent incid'!$D29*'population distribution in CCAE'!$B$5*phenotypes!$D$17*'population distribution in CCAE'!$E$8)</f>
        <v>31</v>
      </c>
      <c r="I15" s="47">
        <f>INT('medications most frequent incid'!$D29*'population distribution in CCAE'!$B$6*phenotypes!$D$6*'population distribution in CCAE'!$E$8+'medications most frequent incid'!$D29*'population distribution in CCAE'!$B$4*phenotypes!$D$12*'population distribution in CCAE'!$E$8+'medications most frequent incid'!$D29*'population distribution in CCAE'!$B$5*phenotypes!$D$18*'population distribution in CCAE'!$E$8)</f>
        <v>26</v>
      </c>
    </row>
    <row r="16" spans="1:9" ht="15" customHeight="1" x14ac:dyDescent="0.3">
      <c r="A16" s="28" t="s">
        <v>37</v>
      </c>
      <c r="B16" s="47">
        <f>'medications most frequent incid'!$D30*'population distribution in CCAE'!$B$6*phenotypes!$D$3+'medications most frequent incid'!$D30*'population distribution in CCAE'!$B$4*phenotypes!$D$9+'medications most frequent incid'!$D30*'population distribution in CCAE'!$B$5*phenotypes!$D$15</f>
        <v>6.1087250475761544E-5</v>
      </c>
      <c r="C16" s="47">
        <f>'medications most frequent incid'!$D30*'population distribution in CCAE'!$B$6*phenotypes!$D$4+'medications most frequent incid'!$D30*'population distribution in CCAE'!$B$4*phenotypes!$D$10+'medications most frequent incid'!$D30*'population distribution in CCAE'!$B$5*phenotypes!$D$16</f>
        <v>5.0181807324121362E-6</v>
      </c>
      <c r="D16" s="47">
        <f>'medications most frequent incid'!$D30*'population distribution in CCAE'!$B$6*phenotypes!$D$5+'medications most frequent incid'!$D30*'population distribution in CCAE'!$B$4*phenotypes!$D$11+'medications most frequent incid'!$D30*'population distribution in CCAE'!$B$5*phenotypes!$D$17</f>
        <v>3.4183562281587935E-6</v>
      </c>
      <c r="E16" s="47">
        <f>'medications most frequent incid'!$D30*'population distribution in CCAE'!$B$6*phenotypes!$D$6+'medications most frequent incid'!$D30*'population distribution in CCAE'!$B$4*phenotypes!$D$12+'medications most frequent incid'!$D30*'population distribution in CCAE'!$B$5*phenotypes!$D$18</f>
        <v>2.8435816722207785E-6</v>
      </c>
      <c r="F16" s="47">
        <f>INT('medications most frequent incid'!$D30*'population distribution in CCAE'!$B$6*phenotypes!$D$3*'population distribution in CCAE'!$E$8+'medications most frequent incid'!$D30*'population distribution in CCAE'!$B$4*phenotypes!$D$9*'population distribution in CCAE'!$E$8+'medications most frequent incid'!$D30*'population distribution in CCAE'!$B$5*phenotypes!$D$15*'population distribution in CCAE'!$E$8)</f>
        <v>604</v>
      </c>
      <c r="G16" s="47">
        <f>INT('medications most frequent incid'!$D30*'population distribution in CCAE'!$B$6*phenotypes!$D$4*'population distribution in CCAE'!$E$8+'medications most frequent incid'!$D30*'population distribution in CCAE'!$B$4*phenotypes!$D$10*'population distribution in CCAE'!$E$8+'medications most frequent incid'!$D30*'population distribution in CCAE'!$B$5*phenotypes!$D$16*'population distribution in CCAE'!$E$8)</f>
        <v>49</v>
      </c>
      <c r="H16" s="47">
        <f>INT('medications most frequent incid'!$D30*'population distribution in CCAE'!$B$6*phenotypes!$D$5*'population distribution in CCAE'!$E$8+'medications most frequent incid'!$D30*'population distribution in CCAE'!$B$4*phenotypes!$D$11*'population distribution in CCAE'!$E$8+'medications most frequent incid'!$D30*'population distribution in CCAE'!$B$5*phenotypes!$D$17*'population distribution in CCAE'!$E$8)</f>
        <v>33</v>
      </c>
      <c r="I16" s="47">
        <f>INT('medications most frequent incid'!$D30*'population distribution in CCAE'!$B$6*phenotypes!$D$6*'population distribution in CCAE'!$E$8+'medications most frequent incid'!$D30*'population distribution in CCAE'!$B$4*phenotypes!$D$12*'population distribution in CCAE'!$E$8+'medications most frequent incid'!$D30*'population distribution in CCAE'!$B$5*phenotypes!$D$18*'population distribution in CCAE'!$E$8)</f>
        <v>28</v>
      </c>
    </row>
    <row r="17" spans="1:9" ht="15" customHeight="1" x14ac:dyDescent="0.3">
      <c r="A17" s="28" t="s">
        <v>86</v>
      </c>
      <c r="B17" s="47">
        <f>'medications most frequent incid'!$D31*'population distribution in CCAE'!$B$6*phenotypes!$D$3+'medications most frequent incid'!$D31*'population distribution in CCAE'!$B$4*phenotypes!$D$9+'medications most frequent incid'!$D31*'population distribution in CCAE'!$B$5*phenotypes!$D$15</f>
        <v>5.9585664430547309E-4</v>
      </c>
      <c r="C17" s="47">
        <f>'medications most frequent incid'!$D31*'population distribution in CCAE'!$B$6*phenotypes!$D$4+'medications most frequent incid'!$D31*'population distribution in CCAE'!$B$4*phenotypes!$D$10+'medications most frequent incid'!$D31*'population distribution in CCAE'!$B$5*phenotypes!$D$16</f>
        <v>4.8948288037941839E-5</v>
      </c>
      <c r="D17" s="47">
        <f>'medications most frequent incid'!$D31*'population distribution in CCAE'!$B$6*phenotypes!$D$5+'medications most frequent incid'!$D31*'population distribution in CCAE'!$B$4*phenotypes!$D$11+'medications most frequent incid'!$D31*'population distribution in CCAE'!$B$5*phenotypes!$D$17</f>
        <v>3.3343295946174599E-5</v>
      </c>
      <c r="E17" s="47">
        <f>'medications most frequent incid'!$D31*'population distribution in CCAE'!$B$6*phenotypes!$D$6+'medications most frequent incid'!$D31*'population distribution in CCAE'!$B$4*phenotypes!$D$12+'medications most frequent incid'!$D31*'population distribution in CCAE'!$B$5*phenotypes!$D$18</f>
        <v>2.7736835752499887E-5</v>
      </c>
      <c r="F17" s="47">
        <f>INT('medications most frequent incid'!$D31*'population distribution in CCAE'!$B$6*phenotypes!$D$3*'population distribution in CCAE'!$E$8+'medications most frequent incid'!$D31*'population distribution in CCAE'!$B$4*phenotypes!$D$9*'population distribution in CCAE'!$E$8+'medications most frequent incid'!$D31*'population distribution in CCAE'!$B$5*phenotypes!$D$15*'population distribution in CCAE'!$E$8)</f>
        <v>5895</v>
      </c>
      <c r="G17" s="47">
        <f>INT('medications most frequent incid'!$D31*'population distribution in CCAE'!$B$6*phenotypes!$D$4*'population distribution in CCAE'!$E$8+'medications most frequent incid'!$D31*'population distribution in CCAE'!$B$4*phenotypes!$D$10*'population distribution in CCAE'!$E$8+'medications most frequent incid'!$D31*'population distribution in CCAE'!$B$5*phenotypes!$D$16*'population distribution in CCAE'!$E$8)</f>
        <v>484</v>
      </c>
      <c r="H17" s="47">
        <f>INT('medications most frequent incid'!$D31*'population distribution in CCAE'!$B$6*phenotypes!$D$5*'population distribution in CCAE'!$E$8+'medications most frequent incid'!$D31*'population distribution in CCAE'!$B$4*phenotypes!$D$11*'population distribution in CCAE'!$E$8+'medications most frequent incid'!$D31*'population distribution in CCAE'!$B$5*phenotypes!$D$17*'population distribution in CCAE'!$E$8)</f>
        <v>329</v>
      </c>
      <c r="I17" s="47">
        <f>INT('medications most frequent incid'!$D31*'population distribution in CCAE'!$B$6*phenotypes!$D$6*'population distribution in CCAE'!$E$8+'medications most frequent incid'!$D31*'population distribution in CCAE'!$B$4*phenotypes!$D$12*'population distribution in CCAE'!$E$8+'medications most frequent incid'!$D31*'population distribution in CCAE'!$B$5*phenotypes!$D$18*'population distribution in CCAE'!$E$8)</f>
        <v>274</v>
      </c>
    </row>
    <row r="18" spans="1:9" ht="15" customHeight="1" x14ac:dyDescent="0.3">
      <c r="A18" s="28" t="s">
        <v>38</v>
      </c>
      <c r="B18" s="47">
        <f>'medications most frequent incid'!$D32*'population distribution in CCAE'!$B$6*phenotypes!$D$3+'medications most frequent incid'!$D32*'population distribution in CCAE'!$B$4*phenotypes!$D$9+'medications most frequent incid'!$D32*'population distribution in CCAE'!$B$5*phenotypes!$D$15</f>
        <v>2.035672899932501E-4</v>
      </c>
      <c r="C18" s="47">
        <f>'medications most frequent incid'!$D32*'population distribution in CCAE'!$B$6*phenotypes!$D$4+'medications most frequent incid'!$D32*'population distribution in CCAE'!$B$4*phenotypes!$D$10+'medications most frequent incid'!$D32*'population distribution in CCAE'!$B$5*phenotypes!$D$16</f>
        <v>1.6722596686501891E-5</v>
      </c>
      <c r="D18" s="47">
        <f>'medications most frequent incid'!$D32*'population distribution in CCAE'!$B$6*phenotypes!$D$5+'medications most frequent incid'!$D32*'population distribution in CCAE'!$B$4*phenotypes!$D$11+'medications most frequent incid'!$D32*'population distribution in CCAE'!$B$5*phenotypes!$D$17</f>
        <v>1.1391337933501232E-5</v>
      </c>
      <c r="E18" s="47">
        <f>'medications most frequent incid'!$D32*'population distribution in CCAE'!$B$6*phenotypes!$D$6+'medications most frequent incid'!$D32*'population distribution in CCAE'!$B$4*phenotypes!$D$12+'medications most frequent incid'!$D32*'population distribution in CCAE'!$B$5*phenotypes!$D$18</f>
        <v>9.4759579188809748E-6</v>
      </c>
      <c r="F18" s="47">
        <f>INT('medications most frequent incid'!$D32*'population distribution in CCAE'!$B$6*phenotypes!$D$3*'population distribution in CCAE'!$E$8+'medications most frequent incid'!$D32*'population distribution in CCAE'!$B$4*phenotypes!$D$9*'population distribution in CCAE'!$E$8+'medications most frequent incid'!$D32*'population distribution in CCAE'!$B$5*phenotypes!$D$15*'population distribution in CCAE'!$E$8)</f>
        <v>2014</v>
      </c>
      <c r="G18" s="47">
        <f>INT('medications most frequent incid'!$D32*'population distribution in CCAE'!$B$6*phenotypes!$D$4*'population distribution in CCAE'!$E$8+'medications most frequent incid'!$D32*'population distribution in CCAE'!$B$4*phenotypes!$D$10*'population distribution in CCAE'!$E$8+'medications most frequent incid'!$D32*'population distribution in CCAE'!$B$5*phenotypes!$D$16*'population distribution in CCAE'!$E$8)</f>
        <v>165</v>
      </c>
      <c r="H18" s="47">
        <f>INT('medications most frequent incid'!$D32*'population distribution in CCAE'!$B$6*phenotypes!$D$5*'population distribution in CCAE'!$E$8+'medications most frequent incid'!$D32*'population distribution in CCAE'!$B$4*phenotypes!$D$11*'population distribution in CCAE'!$E$8+'medications most frequent incid'!$D32*'population distribution in CCAE'!$B$5*phenotypes!$D$17*'population distribution in CCAE'!$E$8)</f>
        <v>112</v>
      </c>
      <c r="I18" s="47">
        <f>INT('medications most frequent incid'!$D32*'population distribution in CCAE'!$B$6*phenotypes!$D$6*'population distribution in CCAE'!$E$8+'medications most frequent incid'!$D32*'population distribution in CCAE'!$B$4*phenotypes!$D$12*'population distribution in CCAE'!$E$8+'medications most frequent incid'!$D32*'population distribution in CCAE'!$B$5*phenotypes!$D$18*'population distribution in CCAE'!$E$8)</f>
        <v>93</v>
      </c>
    </row>
    <row r="19" spans="1:9" ht="15" customHeight="1" x14ac:dyDescent="0.3">
      <c r="A19" s="28" t="s">
        <v>87</v>
      </c>
      <c r="B19" s="47">
        <f>'medications most frequent incid'!$D33*'population distribution in CCAE'!$B$6*phenotypes!$D$3+'medications most frequent incid'!$D33*'population distribution in CCAE'!$B$4*phenotypes!$D$9+'medications most frequent incid'!$D33*'population distribution in CCAE'!$B$5*phenotypes!$D$15</f>
        <v>2.4835891918287972E-4</v>
      </c>
      <c r="C19" s="47">
        <f>'medications most frequent incid'!$D33*'population distribution in CCAE'!$B$6*phenotypes!$D$4+'medications most frequent incid'!$D33*'population distribution in CCAE'!$B$4*phenotypes!$D$10+'medications most frequent incid'!$D33*'population distribution in CCAE'!$B$5*phenotypes!$D$16</f>
        <v>2.0402128648116938E-5</v>
      </c>
      <c r="D19" s="47">
        <f>'medications most frequent incid'!$D33*'population distribution in CCAE'!$B$6*phenotypes!$D$5+'medications most frequent incid'!$D33*'population distribution in CCAE'!$B$4*phenotypes!$D$11+'medications most frequent incid'!$D33*'population distribution in CCAE'!$B$5*phenotypes!$D$17</f>
        <v>1.3897814218114869E-5</v>
      </c>
      <c r="E19" s="47">
        <f>'medications most frequent incid'!$D33*'population distribution in CCAE'!$B$6*phenotypes!$D$6+'medications most frequent incid'!$D33*'population distribution in CCAE'!$B$4*phenotypes!$D$12+'medications most frequent incid'!$D33*'population distribution in CCAE'!$B$5*phenotypes!$D$18</f>
        <v>1.1560986379657384E-5</v>
      </c>
      <c r="F19" s="47">
        <f>INT('medications most frequent incid'!$D33*'population distribution in CCAE'!$B$6*phenotypes!$D$3*'population distribution in CCAE'!$E$8+'medications most frequent incid'!$D33*'population distribution in CCAE'!$B$4*phenotypes!$D$9*'population distribution in CCAE'!$E$8+'medications most frequent incid'!$D33*'population distribution in CCAE'!$B$5*phenotypes!$D$15*'population distribution in CCAE'!$E$8)</f>
        <v>2457</v>
      </c>
      <c r="G19" s="47">
        <f>INT('medications most frequent incid'!$D33*'population distribution in CCAE'!$B$6*phenotypes!$D$4*'population distribution in CCAE'!$E$8+'medications most frequent incid'!$D33*'population distribution in CCAE'!$B$4*phenotypes!$D$10*'population distribution in CCAE'!$E$8+'medications most frequent incid'!$D33*'population distribution in CCAE'!$B$5*phenotypes!$D$16*'population distribution in CCAE'!$E$8)</f>
        <v>201</v>
      </c>
      <c r="H19" s="47">
        <f>INT('medications most frequent incid'!$D33*'population distribution in CCAE'!$B$6*phenotypes!$D$5*'population distribution in CCAE'!$E$8+'medications most frequent incid'!$D33*'population distribution in CCAE'!$B$4*phenotypes!$D$11*'population distribution in CCAE'!$E$8+'medications most frequent incid'!$D33*'population distribution in CCAE'!$B$5*phenotypes!$D$17*'population distribution in CCAE'!$E$8)</f>
        <v>137</v>
      </c>
      <c r="I19" s="47">
        <f>INT('medications most frequent incid'!$D33*'population distribution in CCAE'!$B$6*phenotypes!$D$6*'population distribution in CCAE'!$E$8+'medications most frequent incid'!$D33*'population distribution in CCAE'!$B$4*phenotypes!$D$12*'population distribution in CCAE'!$E$8+'medications most frequent incid'!$D33*'population distribution in CCAE'!$B$5*phenotypes!$D$18*'population distribution in CCAE'!$E$8)</f>
        <v>114</v>
      </c>
    </row>
    <row r="20" spans="1:9" ht="15" customHeight="1" x14ac:dyDescent="0.3">
      <c r="A20" s="28" t="s">
        <v>88</v>
      </c>
      <c r="B20" s="47">
        <f>'medications most frequent incid'!$D34*'population distribution in CCAE'!$B$6*phenotypes!$D$3+'medications most frequent incid'!$D34*'population distribution in CCAE'!$B$4*phenotypes!$D$9+'medications most frequent incid'!$D34*'population distribution in CCAE'!$B$5*phenotypes!$D$15</f>
        <v>2.8674321246366895E-3</v>
      </c>
      <c r="C20" s="47">
        <f>'medications most frequent incid'!$D34*'population distribution in CCAE'!$B$6*phenotypes!$D$4+'medications most frequent incid'!$D34*'population distribution in CCAE'!$B$4*phenotypes!$D$10+'medications most frequent incid'!$D34*'population distribution in CCAE'!$B$5*phenotypes!$D$16</f>
        <v>2.3555312323413332E-4</v>
      </c>
      <c r="D20" s="47">
        <f>'medications most frequent incid'!$D34*'population distribution in CCAE'!$B$6*phenotypes!$D$5+'medications most frequent incid'!$D34*'population distribution in CCAE'!$B$4*phenotypes!$D$11+'medications most frequent incid'!$D34*'population distribution in CCAE'!$B$5*phenotypes!$D$17</f>
        <v>1.6045745038015206E-4</v>
      </c>
      <c r="E20" s="47">
        <f>'medications most frequent incid'!$D34*'population distribution in CCAE'!$B$6*phenotypes!$D$6+'medications most frequent incid'!$D34*'population distribution in CCAE'!$B$4*phenotypes!$D$12+'medications most frequent incid'!$D34*'population distribution in CCAE'!$B$5*phenotypes!$D$18</f>
        <v>1.3347756483473203E-4</v>
      </c>
      <c r="F20" s="47">
        <f>INT('medications most frequent incid'!$D34*'population distribution in CCAE'!$B$6*phenotypes!$D$3*'population distribution in CCAE'!$E$8+'medications most frequent incid'!$D34*'population distribution in CCAE'!$B$4*phenotypes!$D$9*'population distribution in CCAE'!$E$8+'medications most frequent incid'!$D34*'population distribution in CCAE'!$B$5*phenotypes!$D$15*'population distribution in CCAE'!$E$8)</f>
        <v>28370</v>
      </c>
      <c r="G20" s="47">
        <f>INT('medications most frequent incid'!$D34*'population distribution in CCAE'!$B$6*phenotypes!$D$4*'population distribution in CCAE'!$E$8+'medications most frequent incid'!$D34*'population distribution in CCAE'!$B$4*phenotypes!$D$10*'population distribution in CCAE'!$E$8+'medications most frequent incid'!$D34*'population distribution in CCAE'!$B$5*phenotypes!$D$16*'population distribution in CCAE'!$E$8)</f>
        <v>2330</v>
      </c>
      <c r="H20" s="47">
        <f>INT('medications most frequent incid'!$D34*'population distribution in CCAE'!$B$6*phenotypes!$D$5*'population distribution in CCAE'!$E$8+'medications most frequent incid'!$D34*'population distribution in CCAE'!$B$4*phenotypes!$D$11*'population distribution in CCAE'!$E$8+'medications most frequent incid'!$D34*'population distribution in CCAE'!$B$5*phenotypes!$D$17*'population distribution in CCAE'!$E$8)</f>
        <v>1587</v>
      </c>
      <c r="I20" s="47">
        <f>INT('medications most frequent incid'!$D34*'population distribution in CCAE'!$B$6*phenotypes!$D$6*'population distribution in CCAE'!$E$8+'medications most frequent incid'!$D34*'population distribution in CCAE'!$B$4*phenotypes!$D$12*'population distribution in CCAE'!$E$8+'medications most frequent incid'!$D34*'population distribution in CCAE'!$B$5*phenotypes!$D$18*'population distribution in CCAE'!$E$8)</f>
        <v>1320</v>
      </c>
    </row>
    <row r="21" spans="1:9" ht="15" customHeight="1" x14ac:dyDescent="0.3">
      <c r="A21" s="28" t="s">
        <v>39</v>
      </c>
      <c r="B21" s="47">
        <f>'medications most frequent incid'!$D35*'population distribution in CCAE'!$B$6*phenotypes!$D$3+'medications most frequent incid'!$D35*'population distribution in CCAE'!$B$4*phenotypes!$D$9+'medications most frequent incid'!$D35*'population distribution in CCAE'!$B$5*phenotypes!$D$15</f>
        <v>3.7727349386008034E-4</v>
      </c>
      <c r="C21" s="47">
        <f>'medications most frequent incid'!$D35*'population distribution in CCAE'!$B$6*phenotypes!$D$4+'medications most frequent incid'!$D35*'population distribution in CCAE'!$B$4*phenotypes!$D$10+'medications most frequent incid'!$D35*'population distribution in CCAE'!$B$5*phenotypes!$D$16</f>
        <v>3.099217206526042E-5</v>
      </c>
      <c r="D21" s="47">
        <f>'medications most frequent incid'!$D35*'population distribution in CCAE'!$B$6*phenotypes!$D$5+'medications most frequent incid'!$D35*'population distribution in CCAE'!$B$4*phenotypes!$D$11+'medications most frequent incid'!$D35*'population distribution in CCAE'!$B$5*phenotypes!$D$17</f>
        <v>2.1111691677260032E-5</v>
      </c>
      <c r="E21" s="47">
        <f>'medications most frequent incid'!$D35*'population distribution in CCAE'!$B$6*phenotypes!$D$6+'medications most frequent incid'!$D35*'population distribution in CCAE'!$B$4*phenotypes!$D$12+'medications most frequent incid'!$D35*'population distribution in CCAE'!$B$5*phenotypes!$D$18</f>
        <v>1.7561896863911008E-5</v>
      </c>
      <c r="F21" s="47">
        <f>INT('medications most frequent incid'!$D35*'population distribution in CCAE'!$B$6*phenotypes!$D$3*'population distribution in CCAE'!$E$8+'medications most frequent incid'!$D35*'population distribution in CCAE'!$B$4*phenotypes!$D$9*'population distribution in CCAE'!$E$8+'medications most frequent incid'!$D35*'population distribution in CCAE'!$B$5*phenotypes!$D$15*'population distribution in CCAE'!$E$8)</f>
        <v>3732</v>
      </c>
      <c r="G21" s="47">
        <f>INT('medications most frequent incid'!$D35*'population distribution in CCAE'!$B$6*phenotypes!$D$4*'population distribution in CCAE'!$E$8+'medications most frequent incid'!$D35*'population distribution in CCAE'!$B$4*phenotypes!$D$10*'population distribution in CCAE'!$E$8+'medications most frequent incid'!$D35*'population distribution in CCAE'!$B$5*phenotypes!$D$16*'population distribution in CCAE'!$E$8)</f>
        <v>306</v>
      </c>
      <c r="H21" s="47">
        <f>INT('medications most frequent incid'!$D35*'population distribution in CCAE'!$B$6*phenotypes!$D$5*'population distribution in CCAE'!$E$8+'medications most frequent incid'!$D35*'population distribution in CCAE'!$B$4*phenotypes!$D$11*'population distribution in CCAE'!$E$8+'medications most frequent incid'!$D35*'population distribution in CCAE'!$B$5*phenotypes!$D$17*'population distribution in CCAE'!$E$8)</f>
        <v>208</v>
      </c>
      <c r="I21" s="47">
        <f>INT('medications most frequent incid'!$D35*'population distribution in CCAE'!$B$6*phenotypes!$D$6*'population distribution in CCAE'!$E$8+'medications most frequent incid'!$D35*'population distribution in CCAE'!$B$4*phenotypes!$D$12*'population distribution in CCAE'!$E$8+'medications most frequent incid'!$D35*'population distribution in CCAE'!$B$5*phenotypes!$D$18*'population distribution in CCAE'!$E$8)</f>
        <v>173</v>
      </c>
    </row>
    <row r="22" spans="1:9" ht="15" customHeight="1" x14ac:dyDescent="0.3">
      <c r="A22" s="28" t="s">
        <v>40</v>
      </c>
      <c r="B22" s="47">
        <f>'medications most frequent incid'!$D36*'population distribution in CCAE'!$B$6*phenotypes!$D$3+'medications most frequent incid'!$D36*'population distribution in CCAE'!$B$4*phenotypes!$D$9+'medications most frequent incid'!$D36*'population distribution in CCAE'!$B$5*phenotypes!$D$15</f>
        <v>1.8769825565178131E-6</v>
      </c>
      <c r="C22" s="47">
        <f>'medications most frequent incid'!$D36*'population distribution in CCAE'!$B$6*phenotypes!$D$4+'medications most frequent incid'!$D36*'population distribution in CCAE'!$B$4*phenotypes!$D$10+'medications most frequent incid'!$D36*'population distribution in CCAE'!$B$5*phenotypes!$D$16</f>
        <v>1.5418991077243994E-7</v>
      </c>
      <c r="D22" s="47">
        <f>'medications most frequent incid'!$D36*'population distribution in CCAE'!$B$6*phenotypes!$D$5+'medications most frequent incid'!$D36*'population distribution in CCAE'!$B$4*phenotypes!$D$11+'medications most frequent incid'!$D36*'population distribution in CCAE'!$B$5*phenotypes!$D$17</f>
        <v>1.0503329192666684E-7</v>
      </c>
      <c r="E22" s="47">
        <f>'medications most frequent incid'!$D36*'population distribution in CCAE'!$B$6*phenotypes!$D$6+'medications most frequent incid'!$D36*'population distribution in CCAE'!$B$4*phenotypes!$D$12+'medications most frequent incid'!$D36*'population distribution in CCAE'!$B$5*phenotypes!$D$18</f>
        <v>8.7372621213487626E-8</v>
      </c>
      <c r="F22" s="47">
        <f>INT('medications most frequent incid'!$D36*'population distribution in CCAE'!$B$6*phenotypes!$D$3*'population distribution in CCAE'!$E$8+'medications most frequent incid'!$D36*'population distribution in CCAE'!$B$4*phenotypes!$D$9*'population distribution in CCAE'!$E$8+'medications most frequent incid'!$D36*'population distribution in CCAE'!$B$5*phenotypes!$D$15*'population distribution in CCAE'!$E$8)</f>
        <v>18</v>
      </c>
      <c r="G22" s="47">
        <f>INT('medications most frequent incid'!$D36*'population distribution in CCAE'!$B$6*phenotypes!$D$4*'population distribution in CCAE'!$E$8+'medications most frequent incid'!$D36*'population distribution in CCAE'!$B$4*phenotypes!$D$10*'population distribution in CCAE'!$E$8+'medications most frequent incid'!$D36*'population distribution in CCAE'!$B$5*phenotypes!$D$16*'population distribution in CCAE'!$E$8)</f>
        <v>1</v>
      </c>
      <c r="H22" s="47">
        <f>INT('medications most frequent incid'!$D36*'population distribution in CCAE'!$B$6*phenotypes!$D$5*'population distribution in CCAE'!$E$8+'medications most frequent incid'!$D36*'population distribution in CCAE'!$B$4*phenotypes!$D$11*'population distribution in CCAE'!$E$8+'medications most frequent incid'!$D36*'population distribution in CCAE'!$B$5*phenotypes!$D$17*'population distribution in CCAE'!$E$8)</f>
        <v>1</v>
      </c>
      <c r="I22" s="47">
        <f>INT('medications most frequent incid'!$D36*'population distribution in CCAE'!$B$6*phenotypes!$D$6*'population distribution in CCAE'!$E$8+'medications most frequent incid'!$D36*'population distribution in CCAE'!$B$4*phenotypes!$D$12*'population distribution in CCAE'!$E$8+'medications most frequent incid'!$D36*'population distribution in CCAE'!$B$5*phenotypes!$D$18*'population distribution in CCAE'!$E$8)</f>
        <v>0</v>
      </c>
    </row>
    <row r="23" spans="1:9" ht="15" customHeight="1" x14ac:dyDescent="0.3">
      <c r="A23" s="28" t="s">
        <v>41</v>
      </c>
      <c r="B23" s="47">
        <f>'medications most frequent incid'!$D37*'population distribution in CCAE'!$B$6*phenotypes!$D$3+'medications most frequent incid'!$D37*'population distribution in CCAE'!$B$4*phenotypes!$D$9+'medications most frequent incid'!$D37*'population distribution in CCAE'!$B$5*phenotypes!$D$15</f>
        <v>3.4820585945073406E-3</v>
      </c>
      <c r="C23" s="47">
        <f>'medications most frequent incid'!$D37*'population distribution in CCAE'!$B$6*phenotypes!$D$4+'medications most frequent incid'!$D37*'population distribution in CCAE'!$B$4*phenotypes!$D$10+'medications most frequent incid'!$D37*'population distribution in CCAE'!$B$5*phenotypes!$D$16</f>
        <v>2.8604331037979959E-4</v>
      </c>
      <c r="D23" s="47">
        <f>'medications most frequent incid'!$D37*'population distribution in CCAE'!$B$6*phenotypes!$D$5+'medications most frequent incid'!$D37*'population distribution in CCAE'!$B$4*phenotypes!$D$11+'medications most frequent incid'!$D37*'population distribution in CCAE'!$B$5*phenotypes!$D$17</f>
        <v>1.9485107924559333E-4</v>
      </c>
      <c r="E23" s="47">
        <f>'medications most frequent incid'!$D37*'population distribution in CCAE'!$B$6*phenotypes!$D$6+'medications most frequent incid'!$D37*'population distribution in CCAE'!$B$4*phenotypes!$D$12+'medications most frequent incid'!$D37*'population distribution in CCAE'!$B$5*phenotypes!$D$18</f>
        <v>1.6208812679936678E-4</v>
      </c>
      <c r="F23" s="47">
        <f>INT('medications most frequent incid'!$D37*'population distribution in CCAE'!$B$6*phenotypes!$D$3*'population distribution in CCAE'!$E$8+'medications most frequent incid'!$D37*'population distribution in CCAE'!$B$4*phenotypes!$D$9*'population distribution in CCAE'!$E$8+'medications most frequent incid'!$D37*'population distribution in CCAE'!$B$5*phenotypes!$D$15*'population distribution in CCAE'!$E$8)</f>
        <v>34451</v>
      </c>
      <c r="G23" s="47">
        <f>INT('medications most frequent incid'!$D37*'population distribution in CCAE'!$B$6*phenotypes!$D$4*'population distribution in CCAE'!$E$8+'medications most frequent incid'!$D37*'population distribution in CCAE'!$B$4*phenotypes!$D$10*'population distribution in CCAE'!$E$8+'medications most frequent incid'!$D37*'population distribution in CCAE'!$B$5*phenotypes!$D$16*'population distribution in CCAE'!$E$8)</f>
        <v>2830</v>
      </c>
      <c r="H23" s="47">
        <f>INT('medications most frequent incid'!$D37*'population distribution in CCAE'!$B$6*phenotypes!$D$5*'population distribution in CCAE'!$E$8+'medications most frequent incid'!$D37*'population distribution in CCAE'!$B$4*phenotypes!$D$11*'population distribution in CCAE'!$E$8+'medications most frequent incid'!$D37*'population distribution in CCAE'!$B$5*phenotypes!$D$17*'population distribution in CCAE'!$E$8)</f>
        <v>1927</v>
      </c>
      <c r="I23" s="47">
        <f>INT('medications most frequent incid'!$D37*'population distribution in CCAE'!$B$6*phenotypes!$D$6*'population distribution in CCAE'!$E$8+'medications most frequent incid'!$D37*'population distribution in CCAE'!$B$4*phenotypes!$D$12*'population distribution in CCAE'!$E$8+'medications most frequent incid'!$D37*'population distribution in CCAE'!$B$5*phenotypes!$D$18*'population distribution in CCAE'!$E$8)</f>
        <v>1603</v>
      </c>
    </row>
    <row r="24" spans="1:9" ht="15" customHeight="1" x14ac:dyDescent="0.3">
      <c r="A24" s="28" t="s">
        <v>89</v>
      </c>
      <c r="B24" s="47">
        <f>'medications most frequent incid'!$D38*'population distribution in CCAE'!$B$6*phenotypes!$D$3+'medications most frequent incid'!$D38*'population distribution in CCAE'!$B$4*phenotypes!$D$9+'medications most frequent incid'!$D38*'population distribution in CCAE'!$B$5*phenotypes!$D$15</f>
        <v>4.2658694466313932E-6</v>
      </c>
      <c r="C24" s="47">
        <f>'medications most frequent incid'!$D38*'population distribution in CCAE'!$B$6*phenotypes!$D$4+'medications most frequent incid'!$D38*'population distribution in CCAE'!$B$4*phenotypes!$D$10+'medications most frequent incid'!$D38*'population distribution in CCAE'!$B$5*phenotypes!$D$16</f>
        <v>3.5043161539190894E-7</v>
      </c>
      <c r="D24" s="47">
        <f>'medications most frequent incid'!$D38*'population distribution in CCAE'!$B$6*phenotypes!$D$5+'medications most frequent incid'!$D38*'population distribution in CCAE'!$B$4*phenotypes!$D$11+'medications most frequent incid'!$D38*'population distribution in CCAE'!$B$5*phenotypes!$D$17</f>
        <v>2.3871202710606096E-7</v>
      </c>
      <c r="E24" s="47">
        <f>'medications most frequent incid'!$D38*'population distribution in CCAE'!$B$6*phenotypes!$D$6+'medications most frequent incid'!$D38*'population distribution in CCAE'!$B$4*phenotypes!$D$12+'medications most frequent incid'!$D38*'population distribution in CCAE'!$B$5*phenotypes!$D$18</f>
        <v>1.9857413912156274E-7</v>
      </c>
      <c r="F24" s="47">
        <f>INT('medications most frequent incid'!$D38*'population distribution in CCAE'!$B$6*phenotypes!$D$3*'population distribution in CCAE'!$E$8+'medications most frequent incid'!$D38*'population distribution in CCAE'!$B$4*phenotypes!$D$9*'population distribution in CCAE'!$E$8+'medications most frequent incid'!$D38*'population distribution in CCAE'!$B$5*phenotypes!$D$15*'population distribution in CCAE'!$E$8)</f>
        <v>42</v>
      </c>
      <c r="G24" s="47">
        <f>INT('medications most frequent incid'!$D38*'population distribution in CCAE'!$B$6*phenotypes!$D$4*'population distribution in CCAE'!$E$8+'medications most frequent incid'!$D38*'population distribution in CCAE'!$B$4*phenotypes!$D$10*'population distribution in CCAE'!$E$8+'medications most frequent incid'!$D38*'population distribution in CCAE'!$B$5*phenotypes!$D$16*'population distribution in CCAE'!$E$8)</f>
        <v>3</v>
      </c>
      <c r="H24" s="47">
        <f>INT('medications most frequent incid'!$D38*'population distribution in CCAE'!$B$6*phenotypes!$D$5*'population distribution in CCAE'!$E$8+'medications most frequent incid'!$D38*'population distribution in CCAE'!$B$4*phenotypes!$D$11*'population distribution in CCAE'!$E$8+'medications most frequent incid'!$D38*'population distribution in CCAE'!$B$5*phenotypes!$D$17*'population distribution in CCAE'!$E$8)</f>
        <v>2</v>
      </c>
      <c r="I24" s="47">
        <f>INT('medications most frequent incid'!$D38*'population distribution in CCAE'!$B$6*phenotypes!$D$6*'population distribution in CCAE'!$E$8+'medications most frequent incid'!$D38*'population distribution in CCAE'!$B$4*phenotypes!$D$12*'population distribution in CCAE'!$E$8+'medications most frequent incid'!$D38*'population distribution in CCAE'!$B$5*phenotypes!$D$18*'population distribution in CCAE'!$E$8)</f>
        <v>1</v>
      </c>
    </row>
    <row r="25" spans="1:9" ht="15" customHeight="1" x14ac:dyDescent="0.3">
      <c r="A25" s="28" t="s">
        <v>90</v>
      </c>
      <c r="B25" s="47">
        <f>'medications most frequent incid'!$D39*'population distribution in CCAE'!$B$6*phenotypes!$D$3+'medications most frequent incid'!$D39*'population distribution in CCAE'!$B$4*phenotypes!$D$9+'medications most frequent incid'!$D39*'population distribution in CCAE'!$B$5*phenotypes!$D$15</f>
        <v>4.56123824711615E-3</v>
      </c>
      <c r="C25" s="47">
        <f>'medications most frequent incid'!$D39*'population distribution in CCAE'!$B$6*phenotypes!$D$4+'medications most frequent incid'!$D39*'population distribution in CCAE'!$B$4*phenotypes!$D$10+'medications most frequent incid'!$D39*'population distribution in CCAE'!$B$5*phenotypes!$D$16</f>
        <v>3.746955004416447E-4</v>
      </c>
      <c r="D25" s="47">
        <f>'medications most frequent incid'!$D39*'population distribution in CCAE'!$B$6*phenotypes!$D$5+'medications most frequent incid'!$D39*'population distribution in CCAE'!$B$4*phenotypes!$D$11+'medications most frequent incid'!$D39*'population distribution in CCAE'!$B$5*phenotypes!$D$17</f>
        <v>2.5524044786288464E-4</v>
      </c>
      <c r="E25" s="47">
        <f>'medications most frequent incid'!$D39*'population distribution in CCAE'!$B$6*phenotypes!$D$6+'medications most frequent incid'!$D39*'population distribution in CCAE'!$B$4*phenotypes!$D$12+'medications most frequent incid'!$D39*'population distribution in CCAE'!$B$5*phenotypes!$D$18</f>
        <v>2.1232341251433974E-4</v>
      </c>
      <c r="F25" s="47">
        <f>INT('medications most frequent incid'!$D39*'population distribution in CCAE'!$B$6*phenotypes!$D$3*'population distribution in CCAE'!$E$8+'medications most frequent incid'!$D39*'population distribution in CCAE'!$B$4*phenotypes!$D$9*'population distribution in CCAE'!$E$8+'medications most frequent incid'!$D39*'population distribution in CCAE'!$B$5*phenotypes!$D$15*'population distribution in CCAE'!$E$8)</f>
        <v>45128</v>
      </c>
      <c r="G25" s="47">
        <f>INT('medications most frequent incid'!$D39*'population distribution in CCAE'!$B$6*phenotypes!$D$4*'population distribution in CCAE'!$E$8+'medications most frequent incid'!$D39*'population distribution in CCAE'!$B$4*phenotypes!$D$10*'population distribution in CCAE'!$E$8+'medications most frequent incid'!$D39*'population distribution in CCAE'!$B$5*phenotypes!$D$16*'population distribution in CCAE'!$E$8)</f>
        <v>3707</v>
      </c>
      <c r="H25" s="47">
        <f>INT('medications most frequent incid'!$D39*'population distribution in CCAE'!$B$6*phenotypes!$D$5*'population distribution in CCAE'!$E$8+'medications most frequent incid'!$D39*'population distribution in CCAE'!$B$4*phenotypes!$D$11*'population distribution in CCAE'!$E$8+'medications most frequent incid'!$D39*'population distribution in CCAE'!$B$5*phenotypes!$D$17*'population distribution in CCAE'!$E$8)</f>
        <v>2525</v>
      </c>
      <c r="I25" s="47">
        <f>INT('medications most frequent incid'!$D39*'population distribution in CCAE'!$B$6*phenotypes!$D$6*'population distribution in CCAE'!$E$8+'medications most frequent incid'!$D39*'population distribution in CCAE'!$B$4*phenotypes!$D$12*'population distribution in CCAE'!$E$8+'medications most frequent incid'!$D39*'population distribution in CCAE'!$B$5*phenotypes!$D$18*'population distribution in CCAE'!$E$8)</f>
        <v>2100</v>
      </c>
    </row>
    <row r="26" spans="1:9" ht="15" customHeight="1" x14ac:dyDescent="0.3">
      <c r="A26" s="28" t="s">
        <v>91</v>
      </c>
      <c r="B26" s="47">
        <f>'medications most frequent incid'!$D40*'population distribution in CCAE'!$B$6*phenotypes!$D$3+'medications most frequent incid'!$D40*'population distribution in CCAE'!$B$4*phenotypes!$D$9+'medications most frequent incid'!$D40*'population distribution in CCAE'!$B$5*phenotypes!$D$15</f>
        <v>4.7274365207569105E-4</v>
      </c>
      <c r="C26" s="47">
        <f>'medications most frequent incid'!$D40*'population distribution in CCAE'!$B$6*phenotypes!$D$4+'medications most frequent incid'!$D40*'population distribution in CCAE'!$B$4*phenotypes!$D$10+'medications most frequent incid'!$D40*'population distribution in CCAE'!$B$5*phenotypes!$D$16</f>
        <v>3.8834831617731351E-5</v>
      </c>
      <c r="D26" s="47">
        <f>'medications most frequent incid'!$D40*'population distribution in CCAE'!$B$6*phenotypes!$D$5+'medications most frequent incid'!$D40*'population distribution in CCAE'!$B$4*phenotypes!$D$11+'medications most frequent incid'!$D40*'population distribution in CCAE'!$B$5*phenotypes!$D$17</f>
        <v>2.6454066843893679E-5</v>
      </c>
      <c r="E26" s="47">
        <f>'medications most frequent incid'!$D40*'population distribution in CCAE'!$B$6*phenotypes!$D$6+'medications most frequent incid'!$D40*'population distribution in CCAE'!$B$4*phenotypes!$D$12+'medications most frequent incid'!$D40*'population distribution in CCAE'!$B$5*phenotypes!$D$18</f>
        <v>2.2005986097451582E-5</v>
      </c>
      <c r="F26" s="47">
        <f>INT('medications most frequent incid'!$D40*'population distribution in CCAE'!$B$6*phenotypes!$D$3*'population distribution in CCAE'!$E$8+'medications most frequent incid'!$D40*'population distribution in CCAE'!$B$4*phenotypes!$D$9*'population distribution in CCAE'!$E$8+'medications most frequent incid'!$D40*'population distribution in CCAE'!$B$5*phenotypes!$D$15*'population distribution in CCAE'!$E$8)</f>
        <v>4677</v>
      </c>
      <c r="G26" s="47">
        <f>INT('medications most frequent incid'!$D40*'population distribution in CCAE'!$B$6*phenotypes!$D$4*'population distribution in CCAE'!$E$8+'medications most frequent incid'!$D40*'population distribution in CCAE'!$B$4*phenotypes!$D$10*'population distribution in CCAE'!$E$8+'medications most frequent incid'!$D40*'population distribution in CCAE'!$B$5*phenotypes!$D$16*'population distribution in CCAE'!$E$8)</f>
        <v>384</v>
      </c>
      <c r="H26" s="47">
        <f>INT('medications most frequent incid'!$D40*'population distribution in CCAE'!$B$6*phenotypes!$D$5*'population distribution in CCAE'!$E$8+'medications most frequent incid'!$D40*'population distribution in CCAE'!$B$4*phenotypes!$D$11*'population distribution in CCAE'!$E$8+'medications most frequent incid'!$D40*'population distribution in CCAE'!$B$5*phenotypes!$D$17*'population distribution in CCAE'!$E$8)</f>
        <v>261</v>
      </c>
      <c r="I26" s="47">
        <f>INT('medications most frequent incid'!$D40*'population distribution in CCAE'!$B$6*phenotypes!$D$6*'population distribution in CCAE'!$E$8+'medications most frequent incid'!$D40*'population distribution in CCAE'!$B$4*phenotypes!$D$12*'population distribution in CCAE'!$E$8+'medications most frequent incid'!$D40*'population distribution in CCAE'!$B$5*phenotypes!$D$18*'population distribution in CCAE'!$E$8)</f>
        <v>217</v>
      </c>
    </row>
    <row r="27" spans="1:9" ht="15" customHeight="1" x14ac:dyDescent="0.3">
      <c r="A27" s="28" t="s">
        <v>92</v>
      </c>
      <c r="B27" s="47">
        <f>'medications most frequent incid'!$D41*'population distribution in CCAE'!$B$6*phenotypes!$D$3+'medications most frequent incid'!$D41*'population distribution in CCAE'!$B$4*phenotypes!$D$9+'medications most frequent incid'!$D41*'population distribution in CCAE'!$B$5*phenotypes!$D$15</f>
        <v>1.0016261460690512E-4</v>
      </c>
      <c r="C27" s="47">
        <f>'medications most frequent incid'!$D41*'population distribution in CCAE'!$B$6*phenotypes!$D$4+'medications most frequent incid'!$D41*'population distribution in CCAE'!$B$4*phenotypes!$D$10+'medications most frequent incid'!$D41*'population distribution in CCAE'!$B$5*phenotypes!$D$16</f>
        <v>8.2281343294020225E-6</v>
      </c>
      <c r="D27" s="47">
        <f>'medications most frequent incid'!$D41*'population distribution in CCAE'!$B$6*phenotypes!$D$5+'medications most frequent incid'!$D41*'population distribution in CCAE'!$B$4*phenotypes!$D$11+'medications most frequent incid'!$D41*'population distribution in CCAE'!$B$5*phenotypes!$D$17</f>
        <v>5.6049583964503123E-6</v>
      </c>
      <c r="E27" s="47">
        <f>'medications most frequent incid'!$D41*'population distribution in CCAE'!$B$6*phenotypes!$D$6+'medications most frequent incid'!$D41*'population distribution in CCAE'!$B$4*phenotypes!$D$12+'medications most frequent incid'!$D41*'population distribution in CCAE'!$B$5*phenotypes!$D$18</f>
        <v>4.6625207865742939E-6</v>
      </c>
      <c r="F27" s="47">
        <f>INT('medications most frequent incid'!$D41*'population distribution in CCAE'!$B$6*phenotypes!$D$3*'population distribution in CCAE'!$E$8+'medications most frequent incid'!$D41*'population distribution in CCAE'!$B$4*phenotypes!$D$9*'population distribution in CCAE'!$E$8+'medications most frequent incid'!$D41*'population distribution in CCAE'!$B$5*phenotypes!$D$15*'population distribution in CCAE'!$E$8)</f>
        <v>991</v>
      </c>
      <c r="G27" s="47">
        <f>INT('medications most frequent incid'!$D41*'population distribution in CCAE'!$B$6*phenotypes!$D$4*'population distribution in CCAE'!$E$8+'medications most frequent incid'!$D41*'population distribution in CCAE'!$B$4*phenotypes!$D$10*'population distribution in CCAE'!$E$8+'medications most frequent incid'!$D41*'population distribution in CCAE'!$B$5*phenotypes!$D$16*'population distribution in CCAE'!$E$8)</f>
        <v>81</v>
      </c>
      <c r="H27" s="47">
        <f>INT('medications most frequent incid'!$D41*'population distribution in CCAE'!$B$6*phenotypes!$D$5*'population distribution in CCAE'!$E$8+'medications most frequent incid'!$D41*'population distribution in CCAE'!$B$4*phenotypes!$D$11*'population distribution in CCAE'!$E$8+'medications most frequent incid'!$D41*'population distribution in CCAE'!$B$5*phenotypes!$D$17*'population distribution in CCAE'!$E$8)</f>
        <v>55</v>
      </c>
      <c r="I27" s="47">
        <f>INT('medications most frequent incid'!$D41*'population distribution in CCAE'!$B$6*phenotypes!$D$6*'population distribution in CCAE'!$E$8+'medications most frequent incid'!$D41*'population distribution in CCAE'!$B$4*phenotypes!$D$12*'population distribution in CCAE'!$E$8+'medications most frequent incid'!$D41*'population distribution in CCAE'!$B$5*phenotypes!$D$18*'population distribution in CCAE'!$E$8)</f>
        <v>46</v>
      </c>
    </row>
    <row r="29" spans="1:9" ht="15" customHeight="1" x14ac:dyDescent="0.3">
      <c r="A29" s="10" t="s">
        <v>7</v>
      </c>
      <c r="B29" s="47"/>
      <c r="C29" s="47"/>
      <c r="D29" s="47"/>
      <c r="E29" s="47"/>
      <c r="F29" s="59">
        <f t="shared" ref="F29:I29" si="0">SUM(F3:F27)</f>
        <v>771362</v>
      </c>
      <c r="G29" s="25">
        <f t="shared" si="0"/>
        <v>63356</v>
      </c>
      <c r="H29" s="60">
        <f t="shared" si="0"/>
        <v>43152</v>
      </c>
      <c r="I29" s="61">
        <f t="shared" si="0"/>
        <v>35894</v>
      </c>
    </row>
    <row r="32" spans="1:9" ht="15" customHeight="1" x14ac:dyDescent="0.3">
      <c r="A32" s="10" t="s">
        <v>8</v>
      </c>
      <c r="B32" s="59" t="s">
        <v>63</v>
      </c>
      <c r="C32" s="25" t="s">
        <v>64</v>
      </c>
      <c r="D32" s="60" t="s">
        <v>65</v>
      </c>
      <c r="E32" s="61" t="s">
        <v>69</v>
      </c>
      <c r="F32" s="59" t="s">
        <v>17</v>
      </c>
      <c r="G32" s="25" t="s">
        <v>26</v>
      </c>
      <c r="H32" s="60" t="s">
        <v>19</v>
      </c>
      <c r="I32" s="61" t="s">
        <v>27</v>
      </c>
    </row>
    <row r="33" spans="1:9" ht="15" customHeight="1" x14ac:dyDescent="0.3">
      <c r="A33" s="28" t="s">
        <v>30</v>
      </c>
      <c r="B33" s="47">
        <f>'medications most frequent incid'!$F13*'population distribution in CCAE'!$C$6*phenotypes!$D$3+'medications most frequent incid'!$F13*'population distribution in CCAE'!$C$4*phenotypes!$D$9+'medications most frequent incid'!$F13*'population distribution in CCAE'!$C$5*phenotypes!$D$15</f>
        <v>7.7843442989808716E-3</v>
      </c>
      <c r="C33" s="47">
        <f>'medications most frequent incid'!$F13*'population distribution in CCAE'!$C$6*phenotypes!$D$4+'medications most frequent incid'!$F13*'population distribution in CCAE'!$C$4*phenotypes!$D$10+'medications most frequent incid'!$F13*'population distribution in CCAE'!$C$5*phenotypes!$D$16</f>
        <v>6.3602378523233683E-4</v>
      </c>
      <c r="D33" s="47">
        <f>'medications most frequent incid'!$F13*'population distribution in CCAE'!$C$6*phenotypes!$D$5+'medications most frequent incid'!$F13*'population distribution in CCAE'!$C$4*phenotypes!$D$11+'medications most frequent incid'!$F13*'population distribution in CCAE'!$C$5*phenotypes!$D$17</f>
        <v>4.3868859116138553E-4</v>
      </c>
      <c r="E33" s="47">
        <f>'medications most frequent incid'!$F13*'population distribution in CCAE'!$C$6*phenotypes!$D$6+'medications most frequent incid'!$F13*'population distribution in CCAE'!$C$4*phenotypes!$D$12+'medications most frequent incid'!$F13*'population distribution in CCAE'!$C$5*phenotypes!$D$18</f>
        <v>3.633048492235082E-4</v>
      </c>
      <c r="F33" s="47">
        <f>INT('medications most frequent incid'!$F13*'population distribution in CCAE'!$C$6*phenotypes!$D$3*'population distribution in CCAE'!$F$8+'medications most frequent incid'!$F13*'population distribution in CCAE'!$C$4*phenotypes!$D$9*'population distribution in CCAE'!$F$8+'medications most frequent incid'!$F13*'population distribution in CCAE'!$C$5*phenotypes!$D$15*'population distribution in CCAE'!$F$8)</f>
        <v>177676</v>
      </c>
      <c r="G33" s="47">
        <f>INT('medications most frequent incid'!$F13*'population distribution in CCAE'!$C$6*phenotypes!$D$4*'population distribution in CCAE'!$F$8+'medications most frequent incid'!$F13*'population distribution in CCAE'!$C$4*phenotypes!$D$10*'population distribution in CCAE'!$F$8+'medications most frequent incid'!$F13*'population distribution in CCAE'!$C$5*phenotypes!$D$16*'population distribution in CCAE'!$F$8)</f>
        <v>14517</v>
      </c>
      <c r="H33" s="47">
        <f>INT('medications most frequent incid'!$F13*'population distribution in CCAE'!$C$6*phenotypes!$D$5*'population distribution in CCAE'!$F$8+'medications most frequent incid'!$F13*'population distribution in CCAE'!$C$4*phenotypes!$D$11*'population distribution in CCAE'!$F$8+'medications most frequent incid'!$F13*'population distribution in CCAE'!$C$5*phenotypes!$D$17*'population distribution in CCAE'!$F$8)</f>
        <v>10013</v>
      </c>
      <c r="I33" s="47">
        <f>INT('medications most frequent incid'!$F13*'population distribution in CCAE'!$C$6*phenotypes!$D$6*'population distribution in CCAE'!$F$8+'medications most frequent incid'!$F13*'population distribution in CCAE'!$C$4*phenotypes!$D$12*'population distribution in CCAE'!$F$8+'medications most frequent incid'!$F13*'population distribution in CCAE'!$C$5*phenotypes!$D$18*'population distribution in CCAE'!$F$8)</f>
        <v>8292</v>
      </c>
    </row>
    <row r="34" spans="1:9" ht="15" customHeight="1" x14ac:dyDescent="0.3">
      <c r="A34" s="28" t="s">
        <v>31</v>
      </c>
      <c r="B34" s="47">
        <f>'medications most frequent incid'!$F14*'population distribution in CCAE'!$C$6*phenotypes!$D$3+'medications most frequent incid'!$F14*'population distribution in CCAE'!$C$4*phenotypes!$D$9+'medications most frequent incid'!$F14*'population distribution in CCAE'!$C$5*phenotypes!$D$15</f>
        <v>2.4743608142785005E-4</v>
      </c>
      <c r="C34" s="47">
        <f>'medications most frequent incid'!$F14*'population distribution in CCAE'!$C$6*phenotypes!$D$4+'medications most frequent incid'!$F14*'population distribution in CCAE'!$C$4*phenotypes!$D$10+'medications most frequent incid'!$F14*'population distribution in CCAE'!$C$5*phenotypes!$D$16</f>
        <v>2.0216890089689573E-5</v>
      </c>
      <c r="D34" s="47">
        <f>'medications most frequent incid'!$F14*'population distribution in CCAE'!$C$6*phenotypes!$D$5+'medications most frequent incid'!$F14*'population distribution in CCAE'!$C$4*phenotypes!$D$11+'medications most frequent incid'!$F14*'population distribution in CCAE'!$C$5*phenotypes!$D$17</f>
        <v>1.3944319751926758E-5</v>
      </c>
      <c r="E34" s="47">
        <f>'medications most frequent incid'!$F14*'population distribution in CCAE'!$C$6*phenotypes!$D$6+'medications most frequent incid'!$F14*'population distribution in CCAE'!$C$4*phenotypes!$D$12+'medications most frequent incid'!$F14*'population distribution in CCAE'!$C$5*phenotypes!$D$18</f>
        <v>1.1548143915906932E-5</v>
      </c>
      <c r="F34" s="47">
        <f>INT('medications most frequent incid'!$F14*'population distribution in CCAE'!$C$6*phenotypes!$D$3*'population distribution in CCAE'!$F$8+'medications most frequent incid'!$F14*'population distribution in CCAE'!$C$4*phenotypes!$D$9*'population distribution in CCAE'!$F$8+'medications most frequent incid'!$F14*'population distribution in CCAE'!$C$5*phenotypes!$D$15*'population distribution in CCAE'!$F$8)</f>
        <v>5647</v>
      </c>
      <c r="G34" s="47">
        <f>INT('medications most frequent incid'!$F14*'population distribution in CCAE'!$C$6*phenotypes!$D$4*'population distribution in CCAE'!$F$8+'medications most frequent incid'!$F14*'population distribution in CCAE'!$C$4*phenotypes!$D$10*'population distribution in CCAE'!$F$8+'medications most frequent incid'!$F14*'population distribution in CCAE'!$C$5*phenotypes!$D$16*'population distribution in CCAE'!$F$8)</f>
        <v>461</v>
      </c>
      <c r="H34" s="47">
        <f>INT('medications most frequent incid'!$F14*'population distribution in CCAE'!$C$6*phenotypes!$D$5*'population distribution in CCAE'!$F$8+'medications most frequent incid'!$F14*'population distribution in CCAE'!$C$4*phenotypes!$D$11*'population distribution in CCAE'!$F$8+'medications most frequent incid'!$F14*'population distribution in CCAE'!$C$5*phenotypes!$D$17*'population distribution in CCAE'!$F$8)</f>
        <v>318</v>
      </c>
      <c r="I34" s="47">
        <f>INT('medications most frequent incid'!$F14*'population distribution in CCAE'!$C$6*phenotypes!$D$6*'population distribution in CCAE'!$F$8+'medications most frequent incid'!$F14*'population distribution in CCAE'!$C$4*phenotypes!$D$12*'population distribution in CCAE'!$F$8+'medications most frequent incid'!$F14*'population distribution in CCAE'!$C$5*phenotypes!$D$18*'population distribution in CCAE'!$F$8)</f>
        <v>263</v>
      </c>
    </row>
    <row r="35" spans="1:9" ht="15" customHeight="1" x14ac:dyDescent="0.3">
      <c r="A35" s="28" t="s">
        <v>32</v>
      </c>
      <c r="B35" s="47">
        <f>'medications most frequent incid'!$F15*'population distribution in CCAE'!$C$6*phenotypes!$D$3+'medications most frequent incid'!$F15*'population distribution in CCAE'!$C$4*phenotypes!$D$9+'medications most frequent incid'!$F15*'population distribution in CCAE'!$C$5*phenotypes!$D$15</f>
        <v>1.289174896825031E-3</v>
      </c>
      <c r="C35" s="47">
        <f>'medications most frequent incid'!$F15*'population distribution in CCAE'!$C$6*phenotypes!$D$4+'medications most frequent incid'!$F15*'population distribution in CCAE'!$C$4*phenotypes!$D$10+'medications most frequent incid'!$F15*'population distribution in CCAE'!$C$5*phenotypes!$D$16</f>
        <v>1.053326865067506E-4</v>
      </c>
      <c r="D35" s="47">
        <f>'medications most frequent incid'!$F15*'population distribution in CCAE'!$C$6*phenotypes!$D$5+'medications most frequent incid'!$F15*'population distribution in CCAE'!$C$4*phenotypes!$D$11+'medications most frequent incid'!$F15*'population distribution in CCAE'!$C$5*phenotypes!$D$17</f>
        <v>7.2651760704217411E-5</v>
      </c>
      <c r="E35" s="47">
        <f>'medications most frequent incid'!$F15*'population distribution in CCAE'!$C$6*phenotypes!$D$6+'medications most frequent incid'!$F15*'population distribution in CCAE'!$C$4*phenotypes!$D$12+'medications most frequent incid'!$F15*'population distribution in CCAE'!$C$5*phenotypes!$D$18</f>
        <v>6.0167365872430363E-5</v>
      </c>
      <c r="F35" s="47">
        <f>INT('medications most frequent incid'!$F15*'population distribution in CCAE'!$C$6*phenotypes!$D$3*'population distribution in CCAE'!$F$8+'medications most frequent incid'!$F15*'population distribution in CCAE'!$C$4*phenotypes!$D$9*'population distribution in CCAE'!$F$8+'medications most frequent incid'!$F15*'population distribution in CCAE'!$C$5*phenotypes!$D$15*'population distribution in CCAE'!$F$8)</f>
        <v>29425</v>
      </c>
      <c r="G35" s="47">
        <f>INT('medications most frequent incid'!$F15*'population distribution in CCAE'!$C$6*phenotypes!$D$4*'population distribution in CCAE'!$F$8+'medications most frequent incid'!$F15*'population distribution in CCAE'!$C$4*phenotypes!$D$10*'population distribution in CCAE'!$F$8+'medications most frequent incid'!$F15*'population distribution in CCAE'!$C$5*phenotypes!$D$16*'population distribution in CCAE'!$F$8)</f>
        <v>2404</v>
      </c>
      <c r="H35" s="47">
        <f>INT('medications most frequent incid'!$F15*'population distribution in CCAE'!$C$6*phenotypes!$D$5*'population distribution in CCAE'!$F$8+'medications most frequent incid'!$F15*'population distribution in CCAE'!$C$4*phenotypes!$D$11*'population distribution in CCAE'!$F$8+'medications most frequent incid'!$F15*'population distribution in CCAE'!$C$5*phenotypes!$D$17*'population distribution in CCAE'!$F$8)</f>
        <v>1658</v>
      </c>
      <c r="I35" s="47">
        <f>INT('medications most frequent incid'!$F15*'population distribution in CCAE'!$C$6*phenotypes!$D$6*'population distribution in CCAE'!$F$8+'medications most frequent incid'!$F15*'population distribution in CCAE'!$C$4*phenotypes!$D$12*'population distribution in CCAE'!$F$8+'medications most frequent incid'!$F15*'population distribution in CCAE'!$C$5*phenotypes!$D$18*'population distribution in CCAE'!$F$8)</f>
        <v>1373</v>
      </c>
    </row>
    <row r="36" spans="1:9" ht="15" customHeight="1" x14ac:dyDescent="0.3">
      <c r="A36" s="28" t="s">
        <v>33</v>
      </c>
      <c r="B36" s="47">
        <f>'medications most frequent incid'!$F16*'population distribution in CCAE'!$C$6*phenotypes!$D$3+'medications most frequent incid'!$F16*'population distribution in CCAE'!$C$4*phenotypes!$D$9+'medications most frequent incid'!$F16*'population distribution in CCAE'!$C$5*phenotypes!$D$15</f>
        <v>5.3928566364703893E-4</v>
      </c>
      <c r="C36" s="47">
        <f>'medications most frequent incid'!$F16*'population distribution in CCAE'!$C$6*phenotypes!$D$4+'medications most frequent incid'!$F16*'population distribution in CCAE'!$C$4*phenotypes!$D$10+'medications most frequent incid'!$F16*'population distribution in CCAE'!$C$5*phenotypes!$D$16</f>
        <v>4.406260770855523E-5</v>
      </c>
      <c r="D36" s="47">
        <f>'medications most frequent incid'!$F16*'population distribution in CCAE'!$C$6*phenotypes!$D$5+'medications most frequent incid'!$F16*'population distribution in CCAE'!$C$4*phenotypes!$D$11+'medications most frequent incid'!$F16*'population distribution in CCAE'!$C$5*phenotypes!$D$17</f>
        <v>3.0391572999902542E-5</v>
      </c>
      <c r="E36" s="47">
        <f>'medications most frequent incid'!$F16*'population distribution in CCAE'!$C$6*phenotypes!$D$6+'medications most frequent incid'!$F16*'population distribution in CCAE'!$C$4*phenotypes!$D$12+'medications most frequent incid'!$F16*'population distribution in CCAE'!$C$5*phenotypes!$D$18</f>
        <v>2.5169120120411118E-5</v>
      </c>
      <c r="F36" s="47">
        <f>INT('medications most frequent incid'!$F16*'population distribution in CCAE'!$C$6*phenotypes!$D$3*'population distribution in CCAE'!$F$8+'medications most frequent incid'!$F16*'population distribution in CCAE'!$C$4*phenotypes!$D$9*'population distribution in CCAE'!$F$8+'medications most frequent incid'!$F16*'population distribution in CCAE'!$C$5*phenotypes!$D$15*'population distribution in CCAE'!$F$8)</f>
        <v>12309</v>
      </c>
      <c r="G36" s="47">
        <f>INT('medications most frequent incid'!$F16*'population distribution in CCAE'!$C$6*phenotypes!$D$4*'population distribution in CCAE'!$F$8+'medications most frequent incid'!$F16*'population distribution in CCAE'!$C$4*phenotypes!$D$10*'population distribution in CCAE'!$F$8+'medications most frequent incid'!$F16*'population distribution in CCAE'!$C$5*phenotypes!$D$16*'population distribution in CCAE'!$F$8)</f>
        <v>1005</v>
      </c>
      <c r="H36" s="47">
        <f>INT('medications most frequent incid'!$F16*'population distribution in CCAE'!$C$6*phenotypes!$D$5*'population distribution in CCAE'!$F$8+'medications most frequent incid'!$F16*'population distribution in CCAE'!$C$4*phenotypes!$D$11*'population distribution in CCAE'!$F$8+'medications most frequent incid'!$F16*'population distribution in CCAE'!$C$5*phenotypes!$D$17*'population distribution in CCAE'!$F$8)</f>
        <v>693</v>
      </c>
      <c r="I36" s="47">
        <f>INT('medications most frequent incid'!$F16*'population distribution in CCAE'!$C$6*phenotypes!$D$6*'population distribution in CCAE'!$F$8+'medications most frequent incid'!$F16*'population distribution in CCAE'!$C$4*phenotypes!$D$12*'population distribution in CCAE'!$F$8+'medications most frequent incid'!$F16*'population distribution in CCAE'!$C$5*phenotypes!$D$18*'population distribution in CCAE'!$F$8)</f>
        <v>574</v>
      </c>
    </row>
    <row r="37" spans="1:9" ht="15" customHeight="1" x14ac:dyDescent="0.3">
      <c r="A37" s="28" t="s">
        <v>79</v>
      </c>
      <c r="B37" s="47">
        <f>'medications most frequent incid'!$F17*'population distribution in CCAE'!$C$6*phenotypes!$D$3+'medications most frequent incid'!$F17*'population distribution in CCAE'!$C$4*phenotypes!$D$9+'medications most frequent incid'!$F17*'population distribution in CCAE'!$C$5*phenotypes!$D$15</f>
        <v>2.255806451516792E-6</v>
      </c>
      <c r="C37" s="47">
        <f>'medications most frequent incid'!$F17*'population distribution in CCAE'!$C$6*phenotypes!$D$4+'medications most frequent incid'!$F17*'population distribution in CCAE'!$C$4*phenotypes!$D$10+'medications most frequent incid'!$F17*'population distribution in CCAE'!$C$5*phenotypes!$D$16</f>
        <v>1.843118062279277E-7</v>
      </c>
      <c r="D37" s="47">
        <f>'medications most frequent incid'!$F17*'population distribution in CCAE'!$C$6*phenotypes!$D$5+'medications most frequent incid'!$F17*'population distribution in CCAE'!$C$4*phenotypes!$D$11+'medications most frequent incid'!$F17*'population distribution in CCAE'!$C$5*phenotypes!$D$17</f>
        <v>1.2712651395419699E-7</v>
      </c>
      <c r="E37" s="47">
        <f>'medications most frequent incid'!$F17*'population distribution in CCAE'!$C$6*phenotypes!$D$6+'medications most frequent incid'!$F17*'population distribution in CCAE'!$C$4*phenotypes!$D$12+'medications most frequent incid'!$F17*'population distribution in CCAE'!$C$5*phenotypes!$D$18</f>
        <v>1.0528124030344087E-7</v>
      </c>
      <c r="F37" s="47">
        <f>INT('medications most frequent incid'!$F17*'population distribution in CCAE'!$C$6*phenotypes!$D$3*'population distribution in CCAE'!$F$8+'medications most frequent incid'!$F17*'population distribution in CCAE'!$C$4*phenotypes!$D$9*'population distribution in CCAE'!$F$8+'medications most frequent incid'!$F17*'population distribution in CCAE'!$C$5*phenotypes!$D$15*'population distribution in CCAE'!$F$8)</f>
        <v>51</v>
      </c>
      <c r="G37" s="47">
        <f>INT('medications most frequent incid'!$F17*'population distribution in CCAE'!$C$6*phenotypes!$D$4*'population distribution in CCAE'!$F$8+'medications most frequent incid'!$F17*'population distribution in CCAE'!$C$4*phenotypes!$D$10*'population distribution in CCAE'!$F$8+'medications most frequent incid'!$F17*'population distribution in CCAE'!$C$5*phenotypes!$D$16*'population distribution in CCAE'!$F$8)</f>
        <v>4</v>
      </c>
      <c r="H37" s="47">
        <f>INT('medications most frequent incid'!$F17*'population distribution in CCAE'!$C$6*phenotypes!$D$5*'population distribution in CCAE'!$F$8+'medications most frequent incid'!$F17*'population distribution in CCAE'!$C$4*phenotypes!$D$11*'population distribution in CCAE'!$F$8+'medications most frequent incid'!$F17*'population distribution in CCAE'!$C$5*phenotypes!$D$17*'population distribution in CCAE'!$F$8)</f>
        <v>2</v>
      </c>
      <c r="I37" s="47">
        <f>INT('medications most frequent incid'!$F17*'population distribution in CCAE'!$C$6*phenotypes!$D$6*'population distribution in CCAE'!$F$8+'medications most frequent incid'!$F17*'population distribution in CCAE'!$C$4*phenotypes!$D$12*'population distribution in CCAE'!$F$8+'medications most frequent incid'!$F17*'population distribution in CCAE'!$C$5*phenotypes!$D$18*'population distribution in CCAE'!$F$8)</f>
        <v>2</v>
      </c>
    </row>
    <row r="38" spans="1:9" ht="15" customHeight="1" x14ac:dyDescent="0.3">
      <c r="A38" s="28" t="s">
        <v>80</v>
      </c>
      <c r="B38" s="47">
        <f>'medications most frequent incid'!$F22*'population distribution in CCAE'!$C$6*phenotypes!$D$3+'medications most frequent incid'!$F22*'population distribution in CCAE'!$C$4*phenotypes!$D$9+'medications most frequent incid'!$F22*'population distribution in CCAE'!$C$5*phenotypes!$D$15</f>
        <v>5.2631292752913584E-3</v>
      </c>
      <c r="C38" s="47">
        <f>'medications most frequent incid'!$F22*'population distribution in CCAE'!$C$6*phenotypes!$D$4+'medications most frequent incid'!$F22*'population distribution in CCAE'!$C$4*phenotypes!$D$10+'medications most frequent incid'!$F22*'population distribution in CCAE'!$C$5*phenotypes!$D$16</f>
        <v>4.3002663747493646E-4</v>
      </c>
      <c r="D38" s="47">
        <f>'medications most frequent incid'!$F22*'population distribution in CCAE'!$C$6*phenotypes!$D$5+'medications most frequent incid'!$F22*'population distribution in CCAE'!$C$4*phenotypes!$D$11+'medications most frequent incid'!$F22*'population distribution in CCAE'!$C$5*phenotypes!$D$17</f>
        <v>2.9660491342605296E-4</v>
      </c>
      <c r="E38" s="47">
        <f>'medications most frequent incid'!$F22*'population distribution in CCAE'!$C$6*phenotypes!$D$6+'medications most frequent incid'!$F22*'population distribution in CCAE'!$C$4*phenotypes!$D$12+'medications most frequent incid'!$F22*'population distribution in CCAE'!$C$5*phenotypes!$D$18</f>
        <v>2.4563666692567726E-4</v>
      </c>
      <c r="F38" s="47">
        <f>INT('medications most frequent incid'!$F22*'population distribution in CCAE'!$C$6*phenotypes!$D$3*'population distribution in CCAE'!$F$8+'medications most frequent incid'!$F22*'population distribution in CCAE'!$C$4*phenotypes!$D$9*'population distribution in CCAE'!$F$8+'medications most frequent incid'!$F22*'population distribution in CCAE'!$C$5*phenotypes!$D$15*'population distribution in CCAE'!$F$8)</f>
        <v>120130</v>
      </c>
      <c r="G38" s="47">
        <f>INT('medications most frequent incid'!$F22*'population distribution in CCAE'!$C$6*phenotypes!$D$4*'population distribution in CCAE'!$F$8+'medications most frequent incid'!$F22*'population distribution in CCAE'!$C$4*phenotypes!$D$10*'population distribution in CCAE'!$F$8+'medications most frequent incid'!$F22*'population distribution in CCAE'!$C$5*phenotypes!$D$16*'population distribution in CCAE'!$F$8)</f>
        <v>9815</v>
      </c>
      <c r="H38" s="47">
        <f>INT('medications most frequent incid'!$F22*'population distribution in CCAE'!$C$6*phenotypes!$D$5*'population distribution in CCAE'!$F$8+'medications most frequent incid'!$F22*'population distribution in CCAE'!$C$4*phenotypes!$D$11*'population distribution in CCAE'!$F$8+'medications most frequent incid'!$F22*'population distribution in CCAE'!$C$5*phenotypes!$D$17*'population distribution in CCAE'!$F$8)</f>
        <v>6769</v>
      </c>
      <c r="I38" s="47">
        <f>INT('medications most frequent incid'!$F22*'population distribution in CCAE'!$C$6*phenotypes!$D$6*'population distribution in CCAE'!$F$8+'medications most frequent incid'!$F22*'population distribution in CCAE'!$C$4*phenotypes!$D$12*'population distribution in CCAE'!$F$8+'medications most frequent incid'!$F22*'population distribution in CCAE'!$C$5*phenotypes!$D$18*'population distribution in CCAE'!$F$8)</f>
        <v>5606</v>
      </c>
    </row>
    <row r="39" spans="1:9" ht="15" customHeight="1" x14ac:dyDescent="0.3">
      <c r="A39" s="28" t="s">
        <v>81</v>
      </c>
      <c r="B39" s="47">
        <f>'medications most frequent incid'!$F23*'population distribution in CCAE'!$C$6*phenotypes!$D$3+'medications most frequent incid'!$F23*'population distribution in CCAE'!$C$4*phenotypes!$D$9+'medications most frequent incid'!$F23*'population distribution in CCAE'!$C$5*phenotypes!$D$15</f>
        <v>1.1116318349605697E-3</v>
      </c>
      <c r="C39" s="47">
        <f>'medications most frequent incid'!$F23*'population distribution in CCAE'!$C$6*phenotypes!$D$4+'medications most frequent incid'!$F23*'population distribution in CCAE'!$C$4*phenotypes!$D$10+'medications most frequent incid'!$F23*'population distribution in CCAE'!$C$5*phenotypes!$D$16</f>
        <v>9.0826440905106655E-5</v>
      </c>
      <c r="D39" s="47">
        <f>'medications most frequent incid'!$F23*'population distribution in CCAE'!$C$6*phenotypes!$D$5+'medications most frequent incid'!$F23*'population distribution in CCAE'!$C$4*phenotypes!$D$11+'medications most frequent incid'!$F23*'population distribution in CCAE'!$C$5*phenotypes!$D$17</f>
        <v>6.2646278843658392E-5</v>
      </c>
      <c r="E39" s="47">
        <f>'medications most frequent incid'!$F23*'population distribution in CCAE'!$C$6*phenotypes!$D$6+'medications most frequent incid'!$F23*'population distribution in CCAE'!$C$4*phenotypes!$D$12+'medications most frequent incid'!$F23*'population distribution in CCAE'!$C$5*phenotypes!$D$18</f>
        <v>5.1881214483957904E-5</v>
      </c>
      <c r="F39" s="47">
        <f>INT('medications most frequent incid'!$F23*'population distribution in CCAE'!$C$6*phenotypes!$D$3*'population distribution in CCAE'!$F$8+'medications most frequent incid'!$F23*'population distribution in CCAE'!$C$4*phenotypes!$D$9*'population distribution in CCAE'!$F$8+'medications most frequent incid'!$F23*'population distribution in CCAE'!$C$5*phenotypes!$D$15*'population distribution in CCAE'!$F$8)</f>
        <v>25372</v>
      </c>
      <c r="G39" s="47">
        <f>INT('medications most frequent incid'!$F23*'population distribution in CCAE'!$C$6*phenotypes!$D$4*'population distribution in CCAE'!$F$8+'medications most frequent incid'!$F23*'population distribution in CCAE'!$C$4*phenotypes!$D$10*'population distribution in CCAE'!$F$8+'medications most frequent incid'!$F23*'population distribution in CCAE'!$C$5*phenotypes!$D$16*'population distribution in CCAE'!$F$8)</f>
        <v>2073</v>
      </c>
      <c r="H39" s="47">
        <f>INT('medications most frequent incid'!$F23*'population distribution in CCAE'!$C$6*phenotypes!$D$5*'population distribution in CCAE'!$F$8+'medications most frequent incid'!$F23*'population distribution in CCAE'!$C$4*phenotypes!$D$11*'population distribution in CCAE'!$F$8+'medications most frequent incid'!$F23*'population distribution in CCAE'!$C$5*phenotypes!$D$17*'population distribution in CCAE'!$F$8)</f>
        <v>1429</v>
      </c>
      <c r="I39" s="47">
        <f>INT('medications most frequent incid'!$F23*'population distribution in CCAE'!$C$6*phenotypes!$D$6*'population distribution in CCAE'!$F$8+'medications most frequent incid'!$F23*'population distribution in CCAE'!$C$4*phenotypes!$D$12*'population distribution in CCAE'!$F$8+'medications most frequent incid'!$F23*'population distribution in CCAE'!$C$5*phenotypes!$D$18*'population distribution in CCAE'!$F$8)</f>
        <v>1184</v>
      </c>
    </row>
    <row r="40" spans="1:9" ht="15" customHeight="1" x14ac:dyDescent="0.3">
      <c r="A40" s="28" t="s">
        <v>82</v>
      </c>
      <c r="B40" s="47">
        <f>'medications most frequent incid'!$F24*'population distribution in CCAE'!$C$6*phenotypes!$D$3+'medications most frequent incid'!$F24*'population distribution in CCAE'!$C$4*phenotypes!$D$9+'medications most frequent incid'!$F24*'population distribution in CCAE'!$C$5*phenotypes!$D$15</f>
        <v>6.0278106819219188E-5</v>
      </c>
      <c r="C40" s="47">
        <f>'medications most frequent incid'!$F24*'population distribution in CCAE'!$C$6*phenotypes!$D$4+'medications most frequent incid'!$F24*'population distribution in CCAE'!$C$4*phenotypes!$D$10+'medications most frequent incid'!$F24*'population distribution in CCAE'!$C$5*phenotypes!$D$16</f>
        <v>4.9250531828118373E-6</v>
      </c>
      <c r="D40" s="47">
        <f>'medications most frequent incid'!$F24*'population distribution in CCAE'!$C$6*phenotypes!$D$5+'medications most frequent incid'!$F24*'population distribution in CCAE'!$C$4*phenotypes!$D$11+'medications most frequent incid'!$F24*'population distribution in CCAE'!$C$5*phenotypes!$D$17</f>
        <v>3.3969871761531333E-6</v>
      </c>
      <c r="E40" s="47">
        <f>'medications most frequent incid'!$F24*'population distribution in CCAE'!$C$6*phenotypes!$D$6+'medications most frequent incid'!$F24*'population distribution in CCAE'!$C$4*phenotypes!$D$12+'medications most frequent incid'!$F24*'population distribution in CCAE'!$C$5*phenotypes!$D$18</f>
        <v>2.8132528146657145E-6</v>
      </c>
      <c r="F40" s="47">
        <f>INT('medications most frequent incid'!$F24*'population distribution in CCAE'!$C$6*phenotypes!$D$3*'population distribution in CCAE'!$F$8+'medications most frequent incid'!$F24*'population distribution in CCAE'!$C$4*phenotypes!$D$9*'population distribution in CCAE'!$F$8+'medications most frequent incid'!$F24*'population distribution in CCAE'!$C$5*phenotypes!$D$15*'population distribution in CCAE'!$F$8)</f>
        <v>1375</v>
      </c>
      <c r="G40" s="47">
        <f>INT('medications most frequent incid'!$F24*'population distribution in CCAE'!$C$6*phenotypes!$D$4*'population distribution in CCAE'!$F$8+'medications most frequent incid'!$F24*'population distribution in CCAE'!$C$4*phenotypes!$D$10*'population distribution in CCAE'!$F$8+'medications most frequent incid'!$F24*'population distribution in CCAE'!$C$5*phenotypes!$D$16*'population distribution in CCAE'!$F$8)</f>
        <v>112</v>
      </c>
      <c r="H40" s="47">
        <f>INT('medications most frequent incid'!$F24*'population distribution in CCAE'!$C$6*phenotypes!$D$5*'population distribution in CCAE'!$F$8+'medications most frequent incid'!$F24*'population distribution in CCAE'!$C$4*phenotypes!$D$11*'population distribution in CCAE'!$F$8+'medications most frequent incid'!$F24*'population distribution in CCAE'!$C$5*phenotypes!$D$17*'population distribution in CCAE'!$F$8)</f>
        <v>77</v>
      </c>
      <c r="I40" s="47">
        <f>INT('medications most frequent incid'!$F24*'population distribution in CCAE'!$C$6*phenotypes!$D$6*'population distribution in CCAE'!$F$8+'medications most frequent incid'!$F24*'population distribution in CCAE'!$C$4*phenotypes!$D$12*'population distribution in CCAE'!$F$8+'medications most frequent incid'!$F24*'population distribution in CCAE'!$C$5*phenotypes!$D$18*'population distribution in CCAE'!$F$8)</f>
        <v>64</v>
      </c>
    </row>
    <row r="41" spans="1:9" ht="15" customHeight="1" x14ac:dyDescent="0.3">
      <c r="A41" s="28" t="s">
        <v>35</v>
      </c>
      <c r="B41" s="47">
        <f>'medications most frequent incid'!$F25*'population distribution in CCAE'!$C$6*phenotypes!$D$3+'medications most frequent incid'!$F25*'population distribution in CCAE'!$C$4*phenotypes!$D$9+'medications most frequent incid'!$F25*'population distribution in CCAE'!$C$5*phenotypes!$D$15</f>
        <v>7.9384380678796482E-2</v>
      </c>
      <c r="C41" s="47">
        <f>'medications most frequent incid'!$F25*'population distribution in CCAE'!$C$6*phenotypes!$D$4+'medications most frequent incid'!$F25*'population distribution in CCAE'!$C$4*phenotypes!$D$10+'medications most frequent incid'!$F25*'population distribution in CCAE'!$C$5*phenotypes!$D$16</f>
        <v>6.4861409450071641E-3</v>
      </c>
      <c r="D41" s="47">
        <f>'medications most frequent incid'!$F25*'population distribution in CCAE'!$C$6*phenotypes!$D$5+'medications most frequent incid'!$F25*'population distribution in CCAE'!$C$4*phenotypes!$D$11+'medications most frequent incid'!$F25*'population distribution in CCAE'!$C$5*phenotypes!$D$17</f>
        <v>4.4737258248918471E-3</v>
      </c>
      <c r="E41" s="47">
        <f>'medications most frequent incid'!$F25*'population distribution in CCAE'!$C$6*phenotypes!$D$6+'medications most frequent incid'!$F25*'population distribution in CCAE'!$C$4*phenotypes!$D$12+'medications most frequent incid'!$F25*'population distribution in CCAE'!$C$5*phenotypes!$D$18</f>
        <v>3.7049659348941653E-3</v>
      </c>
      <c r="F41" s="47">
        <f>INT('medications most frequent incid'!$F25*'population distribution in CCAE'!$C$6*phenotypes!$D$3*'population distribution in CCAE'!$F$8+'medications most frequent incid'!$F25*'population distribution in CCAE'!$C$4*phenotypes!$D$9*'population distribution in CCAE'!$F$8+'medications most frequent incid'!$F25*'population distribution in CCAE'!$C$5*phenotypes!$D$15*'population distribution in CCAE'!$F$8)</f>
        <v>1811936</v>
      </c>
      <c r="G41" s="47">
        <f>INT('medications most frequent incid'!$F25*'population distribution in CCAE'!$C$6*phenotypes!$D$4*'population distribution in CCAE'!$F$8+'medications most frequent incid'!$F25*'population distribution in CCAE'!$C$4*phenotypes!$D$10*'population distribution in CCAE'!$F$8+'medications most frequent incid'!$F25*'population distribution in CCAE'!$C$5*phenotypes!$D$16*'population distribution in CCAE'!$F$8)</f>
        <v>148045</v>
      </c>
      <c r="H41" s="47">
        <f>INT('medications most frequent incid'!$F25*'population distribution in CCAE'!$C$6*phenotypes!$D$5*'population distribution in CCAE'!$F$8+'medications most frequent incid'!$F25*'population distribution in CCAE'!$C$4*phenotypes!$D$11*'population distribution in CCAE'!$F$8+'medications most frequent incid'!$F25*'population distribution in CCAE'!$C$5*phenotypes!$D$17*'population distribution in CCAE'!$F$8)</f>
        <v>102112</v>
      </c>
      <c r="I41" s="47">
        <f>INT('medications most frequent incid'!$F25*'population distribution in CCAE'!$C$6*phenotypes!$D$6*'population distribution in CCAE'!$F$8+'medications most frequent incid'!$F25*'population distribution in CCAE'!$C$4*phenotypes!$D$12*'population distribution in CCAE'!$F$8+'medications most frequent incid'!$F25*'population distribution in CCAE'!$C$5*phenotypes!$D$18*'population distribution in CCAE'!$F$8)</f>
        <v>84565</v>
      </c>
    </row>
    <row r="42" spans="1:9" ht="15" customHeight="1" x14ac:dyDescent="0.3">
      <c r="A42" s="28" t="s">
        <v>83</v>
      </c>
      <c r="B42" s="47">
        <f>'medications most frequent incid'!$F26*'population distribution in CCAE'!$C$6*phenotypes!$D$3+'medications most frequent incid'!$F26*'population distribution in CCAE'!$C$4*phenotypes!$D$9+'medications most frequent incid'!$F26*'population distribution in CCAE'!$C$5*phenotypes!$D$15</f>
        <v>2.0657270226512786E-4</v>
      </c>
      <c r="C42" s="47">
        <f>'medications most frequent incid'!$F26*'population distribution in CCAE'!$C$6*phenotypes!$D$4+'medications most frequent incid'!$F26*'population distribution in CCAE'!$C$4*phenotypes!$D$10+'medications most frequent incid'!$F26*'population distribution in CCAE'!$C$5*phenotypes!$D$16</f>
        <v>1.687812704244597E-5</v>
      </c>
      <c r="D42" s="47">
        <f>'medications most frequent incid'!$F26*'population distribution in CCAE'!$C$6*phenotypes!$D$5+'medications most frequent incid'!$F26*'population distribution in CCAE'!$C$4*phenotypes!$D$11+'medications most frequent incid'!$F26*'population distribution in CCAE'!$C$5*phenotypes!$D$17</f>
        <v>1.1641454212264665E-5</v>
      </c>
      <c r="E42" s="47">
        <f>'medications most frequent incid'!$F26*'population distribution in CCAE'!$C$6*phenotypes!$D$6+'medications most frequent incid'!$F26*'population distribution in CCAE'!$C$4*phenotypes!$D$12+'medications most frequent incid'!$F26*'population distribution in CCAE'!$C$5*phenotypes!$D$18</f>
        <v>9.6410001366396837E-6</v>
      </c>
      <c r="F42" s="47">
        <f>INT('medications most frequent incid'!$F26*'population distribution in CCAE'!$C$6*phenotypes!$D$3*'population distribution in CCAE'!$F$8+'medications most frequent incid'!$F26*'population distribution in CCAE'!$C$4*phenotypes!$D$9*'population distribution in CCAE'!$F$8+'medications most frequent incid'!$F26*'population distribution in CCAE'!$C$5*phenotypes!$D$15*'population distribution in CCAE'!$F$8)</f>
        <v>4714</v>
      </c>
      <c r="G42" s="47">
        <f>INT('medications most frequent incid'!$F26*'population distribution in CCAE'!$C$6*phenotypes!$D$4*'population distribution in CCAE'!$F$8+'medications most frequent incid'!$F26*'population distribution in CCAE'!$C$4*phenotypes!$D$10*'population distribution in CCAE'!$F$8+'medications most frequent incid'!$F26*'population distribution in CCAE'!$C$5*phenotypes!$D$16*'population distribution in CCAE'!$F$8)</f>
        <v>385</v>
      </c>
      <c r="H42" s="47">
        <f>INT('medications most frequent incid'!$F26*'population distribution in CCAE'!$C$6*phenotypes!$D$5*'population distribution in CCAE'!$F$8+'medications most frequent incid'!$F26*'population distribution in CCAE'!$C$4*phenotypes!$D$11*'population distribution in CCAE'!$F$8+'medications most frequent incid'!$F26*'population distribution in CCAE'!$C$5*phenotypes!$D$17*'population distribution in CCAE'!$F$8)</f>
        <v>265</v>
      </c>
      <c r="I42" s="47">
        <f>INT('medications most frequent incid'!$F26*'population distribution in CCAE'!$C$6*phenotypes!$D$6*'population distribution in CCAE'!$F$8+'medications most frequent incid'!$F26*'population distribution in CCAE'!$C$4*phenotypes!$D$12*'population distribution in CCAE'!$F$8+'medications most frequent incid'!$F26*'population distribution in CCAE'!$C$5*phenotypes!$D$18*'population distribution in CCAE'!$F$8)</f>
        <v>220</v>
      </c>
    </row>
    <row r="43" spans="1:9" ht="14.4" x14ac:dyDescent="0.3">
      <c r="A43" s="28" t="s">
        <v>84</v>
      </c>
      <c r="B43" s="47">
        <f>'medications most frequent incid'!$F27*'population distribution in CCAE'!$C$6*phenotypes!$D$3+'medications most frequent incid'!$F27*'population distribution in CCAE'!$C$4*phenotypes!$D$9+'medications most frequent incid'!$F27*'population distribution in CCAE'!$C$5*phenotypes!$D$15</f>
        <v>7.5340977045970344E-3</v>
      </c>
      <c r="C43" s="47">
        <f>'medications most frequent incid'!$F27*'population distribution in CCAE'!$C$6*phenotypes!$D$4+'medications most frequent incid'!$F27*'population distribution in CCAE'!$C$4*phenotypes!$D$10+'medications most frequent incid'!$F27*'population distribution in CCAE'!$C$5*phenotypes!$D$16</f>
        <v>6.1557726076111742E-4</v>
      </c>
      <c r="D43" s="47">
        <f>'medications most frequent incid'!$F27*'population distribution in CCAE'!$C$6*phenotypes!$D$5+'medications most frequent incid'!$F27*'population distribution in CCAE'!$C$4*phenotypes!$D$11+'medications most frequent incid'!$F27*'population distribution in CCAE'!$C$5*phenotypes!$D$17</f>
        <v>4.2458588427731918E-4</v>
      </c>
      <c r="E43" s="47">
        <f>'medications most frequent incid'!$F27*'population distribution in CCAE'!$C$6*phenotypes!$D$6+'medications most frequent incid'!$F27*'population distribution in CCAE'!$C$4*phenotypes!$D$12+'medications most frequent incid'!$F27*'population distribution in CCAE'!$C$5*phenotypes!$D$18</f>
        <v>3.5162553523771504E-4</v>
      </c>
      <c r="F43" s="47">
        <f>INT('medications most frequent incid'!$F27*'population distribution in CCAE'!$C$6*phenotypes!$D$3*'population distribution in CCAE'!$F$8+'medications most frequent incid'!$F27*'population distribution in CCAE'!$C$4*phenotypes!$D$9*'population distribution in CCAE'!$F$8+'medications most frequent incid'!$F27*'population distribution in CCAE'!$C$5*phenotypes!$D$15*'population distribution in CCAE'!$F$8)</f>
        <v>171964</v>
      </c>
      <c r="G43" s="47">
        <f>INT('medications most frequent incid'!$F27*'population distribution in CCAE'!$C$6*phenotypes!$D$4*'population distribution in CCAE'!$F$8+'medications most frequent incid'!$F27*'population distribution in CCAE'!$C$4*phenotypes!$D$10*'population distribution in CCAE'!$F$8+'medications most frequent incid'!$F27*'population distribution in CCAE'!$C$5*phenotypes!$D$16*'population distribution in CCAE'!$F$8)</f>
        <v>14050</v>
      </c>
      <c r="H43" s="47">
        <f>INT('medications most frequent incid'!$F27*'population distribution in CCAE'!$C$6*phenotypes!$D$5*'population distribution in CCAE'!$F$8+'medications most frequent incid'!$F27*'population distribution in CCAE'!$C$4*phenotypes!$D$11*'population distribution in CCAE'!$F$8+'medications most frequent incid'!$F27*'population distribution in CCAE'!$C$5*phenotypes!$D$17*'population distribution in CCAE'!$F$8)</f>
        <v>9691</v>
      </c>
      <c r="I43" s="47">
        <f>INT('medications most frequent incid'!$F27*'population distribution in CCAE'!$C$6*phenotypes!$D$6*'population distribution in CCAE'!$F$8+'medications most frequent incid'!$F27*'population distribution in CCAE'!$C$4*phenotypes!$D$12*'population distribution in CCAE'!$F$8+'medications most frequent incid'!$F27*'population distribution in CCAE'!$C$5*phenotypes!$D$18*'population distribution in CCAE'!$F$8)</f>
        <v>8025</v>
      </c>
    </row>
    <row r="44" spans="1:9" ht="14.4" x14ac:dyDescent="0.3">
      <c r="A44" s="28" t="s">
        <v>85</v>
      </c>
      <c r="B44" s="47">
        <f>'medications most frequent incid'!$F28*'population distribution in CCAE'!$C$6*phenotypes!$D$3+'medications most frequent incid'!$F28*'population distribution in CCAE'!$C$4*phenotypes!$D$9+'medications most frequent incid'!$F28*'population distribution in CCAE'!$C$5*phenotypes!$D$15</f>
        <v>1.4958585403910529E-4</v>
      </c>
      <c r="C44" s="47">
        <f>'medications most frequent incid'!$F28*'population distribution in CCAE'!$C$6*phenotypes!$D$4+'medications most frequent incid'!$F28*'population distribution in CCAE'!$C$4*phenotypes!$D$10+'medications most frequent incid'!$F28*'population distribution in CCAE'!$C$5*phenotypes!$D$16</f>
        <v>1.2221987806425697E-5</v>
      </c>
      <c r="D44" s="47">
        <f>'medications most frequent incid'!$F28*'population distribution in CCAE'!$C$6*phenotypes!$D$5+'medications most frequent incid'!$F28*'population distribution in CCAE'!$C$4*phenotypes!$D$11+'medications most frequent incid'!$F28*'population distribution in CCAE'!$C$5*phenotypes!$D$17</f>
        <v>8.4299467040119165E-6</v>
      </c>
      <c r="E44" s="47">
        <f>'medications most frequent incid'!$F28*'population distribution in CCAE'!$C$6*phenotypes!$D$6+'medications most frequent incid'!$F28*'population distribution in CCAE'!$C$4*phenotypes!$D$12+'medications most frequent incid'!$F28*'population distribution in CCAE'!$C$5*phenotypes!$D$18</f>
        <v>6.9813543774986616E-6</v>
      </c>
      <c r="F44" s="47">
        <f>INT('medications most frequent incid'!$F28*'population distribution in CCAE'!$C$6*phenotypes!$D$3*'population distribution in CCAE'!$F$8+'medications most frequent incid'!$F28*'population distribution in CCAE'!$C$4*phenotypes!$D$9*'population distribution in CCAE'!$F$8+'medications most frequent incid'!$F28*'population distribution in CCAE'!$C$5*phenotypes!$D$15*'population distribution in CCAE'!$F$8)</f>
        <v>3414</v>
      </c>
      <c r="G44" s="47">
        <f>INT('medications most frequent incid'!$F28*'population distribution in CCAE'!$C$6*phenotypes!$D$4*'population distribution in CCAE'!$F$8+'medications most frequent incid'!$F28*'population distribution in CCAE'!$C$4*phenotypes!$D$10*'population distribution in CCAE'!$F$8+'medications most frequent incid'!$F28*'population distribution in CCAE'!$C$5*phenotypes!$D$16*'population distribution in CCAE'!$F$8)</f>
        <v>278</v>
      </c>
      <c r="H44" s="47">
        <f>INT('medications most frequent incid'!$F28*'population distribution in CCAE'!$C$6*phenotypes!$D$5*'population distribution in CCAE'!$F$8+'medications most frequent incid'!$F28*'population distribution in CCAE'!$C$4*phenotypes!$D$11*'population distribution in CCAE'!$F$8+'medications most frequent incid'!$F28*'population distribution in CCAE'!$C$5*phenotypes!$D$17*'population distribution in CCAE'!$F$8)</f>
        <v>192</v>
      </c>
      <c r="I44" s="47">
        <f>INT('medications most frequent incid'!$F28*'population distribution in CCAE'!$C$6*phenotypes!$D$6*'population distribution in CCAE'!$F$8+'medications most frequent incid'!$F28*'population distribution in CCAE'!$C$4*phenotypes!$D$12*'population distribution in CCAE'!$F$8+'medications most frequent incid'!$F28*'population distribution in CCAE'!$C$5*phenotypes!$D$18*'population distribution in CCAE'!$F$8)</f>
        <v>159</v>
      </c>
    </row>
    <row r="45" spans="1:9" ht="14.4" x14ac:dyDescent="0.3">
      <c r="A45" s="28" t="s">
        <v>36</v>
      </c>
      <c r="B45" s="47">
        <f>'medications most frequent incid'!$F29*'population distribution in CCAE'!$C$6*phenotypes!$D$3+'medications most frequent incid'!$F29*'population distribution in CCAE'!$C$4*phenotypes!$D$9+'medications most frequent incid'!$F29*'population distribution in CCAE'!$C$5*phenotypes!$D$15</f>
        <v>2.8290031728038457E-4</v>
      </c>
      <c r="C45" s="47">
        <f>'medications most frequent incid'!$F29*'population distribution in CCAE'!$C$6*phenotypes!$D$4+'medications most frequent incid'!$F29*'population distribution in CCAE'!$C$4*phenotypes!$D$10+'medications most frequent incid'!$F29*'population distribution in CCAE'!$C$5*phenotypes!$D$16</f>
        <v>2.311451340399421E-5</v>
      </c>
      <c r="D45" s="47">
        <f>'medications most frequent incid'!$F29*'population distribution in CCAE'!$C$6*phenotypes!$D$5+'medications most frequent incid'!$F29*'population distribution in CCAE'!$C$4*phenotypes!$D$11+'medications most frequent incid'!$F29*'population distribution in CCAE'!$C$5*phenotypes!$D$17</f>
        <v>1.5942915274583728E-5</v>
      </c>
      <c r="E45" s="47">
        <f>'medications most frequent incid'!$F29*'population distribution in CCAE'!$C$6*phenotypes!$D$6+'medications most frequent incid'!$F29*'population distribution in CCAE'!$C$4*phenotypes!$D$12+'medications most frequent incid'!$F29*'population distribution in CCAE'!$C$5*phenotypes!$D$18</f>
        <v>1.3203303087234801E-5</v>
      </c>
      <c r="F45" s="47">
        <f>INT('medications most frequent incid'!$F29*'population distribution in CCAE'!$C$6*phenotypes!$D$3*'population distribution in CCAE'!$F$8+'medications most frequent incid'!$F29*'population distribution in CCAE'!$C$4*phenotypes!$D$9*'population distribution in CCAE'!$F$8+'medications most frequent incid'!$F29*'population distribution in CCAE'!$C$5*phenotypes!$D$15*'population distribution in CCAE'!$F$8)</f>
        <v>6457</v>
      </c>
      <c r="G45" s="47">
        <f>INT('medications most frequent incid'!$F29*'population distribution in CCAE'!$C$6*phenotypes!$D$4*'population distribution in CCAE'!$F$8+'medications most frequent incid'!$F29*'population distribution in CCAE'!$C$4*phenotypes!$D$10*'population distribution in CCAE'!$F$8+'medications most frequent incid'!$F29*'population distribution in CCAE'!$C$5*phenotypes!$D$16*'population distribution in CCAE'!$F$8)</f>
        <v>527</v>
      </c>
      <c r="H45" s="47">
        <f>INT('medications most frequent incid'!$F29*'population distribution in CCAE'!$C$6*phenotypes!$D$5*'population distribution in CCAE'!$F$8+'medications most frequent incid'!$F29*'population distribution in CCAE'!$C$4*phenotypes!$D$11*'population distribution in CCAE'!$F$8+'medications most frequent incid'!$F29*'population distribution in CCAE'!$C$5*phenotypes!$D$17*'population distribution in CCAE'!$F$8)</f>
        <v>363</v>
      </c>
      <c r="I45" s="47">
        <f>INT('medications most frequent incid'!$F29*'population distribution in CCAE'!$C$6*phenotypes!$D$6*'population distribution in CCAE'!$F$8+'medications most frequent incid'!$F29*'population distribution in CCAE'!$C$4*phenotypes!$D$12*'population distribution in CCAE'!$F$8+'medications most frequent incid'!$F29*'population distribution in CCAE'!$C$5*phenotypes!$D$18*'population distribution in CCAE'!$F$8)</f>
        <v>301</v>
      </c>
    </row>
    <row r="46" spans="1:9" ht="14.4" x14ac:dyDescent="0.3">
      <c r="A46" s="28" t="s">
        <v>37</v>
      </c>
      <c r="B46" s="47">
        <f>'medications most frequent incid'!$F30*'population distribution in CCAE'!$C$6*phenotypes!$D$3+'medications most frequent incid'!$F30*'population distribution in CCAE'!$C$4*phenotypes!$D$9+'medications most frequent incid'!$F30*'population distribution in CCAE'!$C$5*phenotypes!$D$15</f>
        <v>6.6761146639143926E-3</v>
      </c>
      <c r="C46" s="47">
        <f>'medications most frequent incid'!$F30*'population distribution in CCAE'!$C$6*phenotypes!$D$4+'medications most frequent incid'!$F30*'population distribution in CCAE'!$C$4*phenotypes!$D$10+'medications most frequent incid'!$F30*'population distribution in CCAE'!$C$5*phenotypes!$D$16</f>
        <v>5.4547532278908227E-4</v>
      </c>
      <c r="D46" s="47">
        <f>'medications most frequent incid'!$F30*'population distribution in CCAE'!$C$6*phenotypes!$D$5+'medications most frequent incid'!$F30*'population distribution in CCAE'!$C$4*phenotypes!$D$11+'medications most frequent incid'!$F30*'population distribution in CCAE'!$C$5*phenotypes!$D$17</f>
        <v>3.7623404410926467E-4</v>
      </c>
      <c r="E46" s="47">
        <f>'medications most frequent incid'!$F30*'population distribution in CCAE'!$C$6*phenotypes!$D$6+'medications most frequent incid'!$F30*'population distribution in CCAE'!$C$4*phenotypes!$D$12+'medications most frequent incid'!$F30*'population distribution in CCAE'!$C$5*phenotypes!$D$18</f>
        <v>3.1158241956099161E-4</v>
      </c>
      <c r="F46" s="47">
        <f>INT('medications most frequent incid'!$F30*'population distribution in CCAE'!$C$6*phenotypes!$D$3*'population distribution in CCAE'!$F$8+'medications most frequent incid'!$F30*'population distribution in CCAE'!$C$4*phenotypes!$D$9*'population distribution in CCAE'!$F$8+'medications most frequent incid'!$F30*'population distribution in CCAE'!$C$5*phenotypes!$D$15*'population distribution in CCAE'!$F$8)</f>
        <v>152381</v>
      </c>
      <c r="G46" s="47">
        <f>INT('medications most frequent incid'!$F30*'population distribution in CCAE'!$C$6*phenotypes!$D$4*'population distribution in CCAE'!$F$8+'medications most frequent incid'!$F30*'population distribution in CCAE'!$C$4*phenotypes!$D$10*'population distribution in CCAE'!$F$8+'medications most frequent incid'!$F30*'population distribution in CCAE'!$C$5*phenotypes!$D$16*'population distribution in CCAE'!$F$8)</f>
        <v>12450</v>
      </c>
      <c r="H46" s="47">
        <f>INT('medications most frequent incid'!$F30*'population distribution in CCAE'!$C$6*phenotypes!$D$5*'population distribution in CCAE'!$F$8+'medications most frequent incid'!$F30*'population distribution in CCAE'!$C$4*phenotypes!$D$11*'population distribution in CCAE'!$F$8+'medications most frequent incid'!$F30*'population distribution in CCAE'!$C$5*phenotypes!$D$17*'population distribution in CCAE'!$F$8)</f>
        <v>8587</v>
      </c>
      <c r="I46" s="47">
        <f>INT('medications most frequent incid'!$F30*'population distribution in CCAE'!$C$6*phenotypes!$D$6*'population distribution in CCAE'!$F$8+'medications most frequent incid'!$F30*'population distribution in CCAE'!$C$4*phenotypes!$D$12*'population distribution in CCAE'!$F$8+'medications most frequent incid'!$F30*'population distribution in CCAE'!$C$5*phenotypes!$D$18*'population distribution in CCAE'!$F$8)</f>
        <v>7111</v>
      </c>
    </row>
    <row r="47" spans="1:9" ht="14.4" x14ac:dyDescent="0.3">
      <c r="A47" s="28" t="s">
        <v>86</v>
      </c>
      <c r="B47" s="47">
        <f>'medications most frequent incid'!$F31*'population distribution in CCAE'!$C$6*phenotypes!$D$3+'medications most frequent incid'!$F31*'population distribution in CCAE'!$C$4*phenotypes!$D$9+'medications most frequent incid'!$F31*'population distribution in CCAE'!$C$5*phenotypes!$D$15</f>
        <v>2.4529861236395386E-3</v>
      </c>
      <c r="C47" s="47">
        <f>'medications most frequent incid'!$F31*'population distribution in CCAE'!$C$6*phenotypes!$D$4+'medications most frequent incid'!$F31*'population distribution in CCAE'!$C$4*phenotypes!$D$10+'medications most frequent incid'!$F31*'population distribution in CCAE'!$C$5*phenotypes!$D$16</f>
        <v>2.0042247099526066E-4</v>
      </c>
      <c r="D47" s="47">
        <f>'medications most frequent incid'!$F31*'population distribution in CCAE'!$C$6*phenotypes!$D$5+'medications most frequent incid'!$F31*'population distribution in CCAE'!$C$4*phenotypes!$D$11+'medications most frequent incid'!$F31*'population distribution in CCAE'!$C$5*phenotypes!$D$17</f>
        <v>1.3823862169852125E-4</v>
      </c>
      <c r="E47" s="47">
        <f>'medications most frequent incid'!$F31*'population distribution in CCAE'!$C$6*phenotypes!$D$6+'medications most frequent incid'!$F31*'population distribution in CCAE'!$C$4*phenotypes!$D$12+'medications most frequent incid'!$F31*'population distribution in CCAE'!$C$5*phenotypes!$D$18</f>
        <v>1.1448385625914494E-4</v>
      </c>
      <c r="F47" s="47">
        <f>INT('medications most frequent incid'!$F31*'population distribution in CCAE'!$C$6*phenotypes!$D$3*'population distribution in CCAE'!$F$8+'medications most frequent incid'!$F31*'population distribution in CCAE'!$C$4*phenotypes!$D$9*'population distribution in CCAE'!$F$8+'medications most frequent incid'!$F31*'population distribution in CCAE'!$C$5*phenotypes!$D$15*'population distribution in CCAE'!$F$8)</f>
        <v>55989</v>
      </c>
      <c r="G47" s="47">
        <f>INT('medications most frequent incid'!$F31*'population distribution in CCAE'!$C$6*phenotypes!$D$4*'population distribution in CCAE'!$F$8+'medications most frequent incid'!$F31*'population distribution in CCAE'!$C$4*phenotypes!$D$10*'population distribution in CCAE'!$F$8+'medications most frequent incid'!$F31*'population distribution in CCAE'!$C$5*phenotypes!$D$16*'population distribution in CCAE'!$F$8)</f>
        <v>4574</v>
      </c>
      <c r="H47" s="47">
        <f>INT('medications most frequent incid'!$F31*'population distribution in CCAE'!$C$6*phenotypes!$D$5*'population distribution in CCAE'!$F$8+'medications most frequent incid'!$F31*'population distribution in CCAE'!$C$4*phenotypes!$D$11*'population distribution in CCAE'!$F$8+'medications most frequent incid'!$F31*'population distribution in CCAE'!$C$5*phenotypes!$D$17*'population distribution in CCAE'!$F$8)</f>
        <v>3155</v>
      </c>
      <c r="I47" s="47">
        <f>INT('medications most frequent incid'!$F31*'population distribution in CCAE'!$C$6*phenotypes!$D$6*'population distribution in CCAE'!$F$8+'medications most frequent incid'!$F31*'population distribution in CCAE'!$C$4*phenotypes!$D$12*'population distribution in CCAE'!$F$8+'medications most frequent incid'!$F31*'population distribution in CCAE'!$C$5*phenotypes!$D$18*'population distribution in CCAE'!$F$8)</f>
        <v>2613</v>
      </c>
    </row>
    <row r="48" spans="1:9" ht="14.4" x14ac:dyDescent="0.3">
      <c r="A48" s="28" t="s">
        <v>38</v>
      </c>
      <c r="B48" s="47">
        <f>'medications most frequent incid'!$F32*'population distribution in CCAE'!$C$6*phenotypes!$D$3+'medications most frequent incid'!$F32*'population distribution in CCAE'!$C$4*phenotypes!$D$9+'medications most frequent incid'!$F32*'population distribution in CCAE'!$C$5*phenotypes!$D$15</f>
        <v>2.83536380738845E-3</v>
      </c>
      <c r="C48" s="47">
        <f>'medications most frequent incid'!$F32*'population distribution in CCAE'!$C$6*phenotypes!$D$4+'medications most frequent incid'!$F32*'population distribution in CCAE'!$C$4*phenotypes!$D$10+'medications most frequent incid'!$F32*'population distribution in CCAE'!$C$5*phenotypes!$D$16</f>
        <v>2.3166483290340445E-4</v>
      </c>
      <c r="D48" s="47">
        <f>'medications most frequent incid'!$F32*'population distribution in CCAE'!$C$6*phenotypes!$D$5+'medications most frequent incid'!$F32*'population distribution in CCAE'!$C$4*phenotypes!$D$11+'medications most frequent incid'!$F32*'population distribution in CCAE'!$C$5*phenotypes!$D$17</f>
        <v>1.5978760783436381E-4</v>
      </c>
      <c r="E48" s="47">
        <f>'medications most frequent incid'!$F32*'population distribution in CCAE'!$C$6*phenotypes!$D$6+'medications most frequent incid'!$F32*'population distribution in CCAE'!$C$4*phenotypes!$D$12+'medications most frequent incid'!$F32*'population distribution in CCAE'!$C$5*phenotypes!$D$18</f>
        <v>1.3232988945156423E-4</v>
      </c>
      <c r="F48" s="47">
        <f>INT('medications most frequent incid'!$F32*'population distribution in CCAE'!$C$6*phenotypes!$D$3*'population distribution in CCAE'!$F$8+'medications most frequent incid'!$F32*'population distribution in CCAE'!$C$4*phenotypes!$D$9*'population distribution in CCAE'!$F$8+'medications most frequent incid'!$F32*'population distribution in CCAE'!$C$5*phenotypes!$D$15*'population distribution in CCAE'!$F$8)</f>
        <v>64716</v>
      </c>
      <c r="G48" s="47">
        <f>INT('medications most frequent incid'!$F32*'population distribution in CCAE'!$C$6*phenotypes!$D$4*'population distribution in CCAE'!$F$8+'medications most frequent incid'!$F32*'population distribution in CCAE'!$C$4*phenotypes!$D$10*'population distribution in CCAE'!$F$8+'medications most frequent incid'!$F32*'population distribution in CCAE'!$C$5*phenotypes!$D$16*'population distribution in CCAE'!$F$8)</f>
        <v>5287</v>
      </c>
      <c r="H48" s="47">
        <f>INT('medications most frequent incid'!$F32*'population distribution in CCAE'!$C$6*phenotypes!$D$5*'population distribution in CCAE'!$F$8+'medications most frequent incid'!$F32*'population distribution in CCAE'!$C$4*phenotypes!$D$11*'population distribution in CCAE'!$F$8+'medications most frequent incid'!$F32*'population distribution in CCAE'!$C$5*phenotypes!$D$17*'population distribution in CCAE'!$F$8)</f>
        <v>3647</v>
      </c>
      <c r="I48" s="47">
        <f>INT('medications most frequent incid'!$F32*'population distribution in CCAE'!$C$6*phenotypes!$D$6*'population distribution in CCAE'!$F$8+'medications most frequent incid'!$F32*'population distribution in CCAE'!$C$4*phenotypes!$D$12*'population distribution in CCAE'!$F$8+'medications most frequent incid'!$F32*'population distribution in CCAE'!$C$5*phenotypes!$D$18*'population distribution in CCAE'!$F$8)</f>
        <v>3020</v>
      </c>
    </row>
    <row r="49" spans="1:9" ht="14.4" x14ac:dyDescent="0.3">
      <c r="A49" s="28" t="s">
        <v>87</v>
      </c>
      <c r="B49" s="47">
        <f>'medications most frequent incid'!$F33*'population distribution in CCAE'!$C$6*phenotypes!$D$3+'medications most frequent incid'!$F33*'population distribution in CCAE'!$C$4*phenotypes!$D$9+'medications most frequent incid'!$F33*'population distribution in CCAE'!$C$5*phenotypes!$D$15</f>
        <v>1.355037049122595E-3</v>
      </c>
      <c r="C49" s="47">
        <f>'medications most frequent incid'!$F33*'population distribution in CCAE'!$C$6*phenotypes!$D$4+'medications most frequent incid'!$F33*'population distribution in CCAE'!$C$4*phenotypes!$D$10+'medications most frequent incid'!$F33*'population distribution in CCAE'!$C$5*phenotypes!$D$16</f>
        <v>1.1071398694760208E-4</v>
      </c>
      <c r="D49" s="47">
        <f>'medications most frequent incid'!$F33*'population distribution in CCAE'!$C$6*phenotypes!$D$5+'medications most frequent incid'!$F33*'population distribution in CCAE'!$C$4*phenotypes!$D$11+'medications most frequent incid'!$F33*'population distribution in CCAE'!$C$5*phenotypes!$D$17</f>
        <v>7.6363438103437507E-5</v>
      </c>
      <c r="E49" s="47">
        <f>'medications most frequent incid'!$F33*'population distribution in CCAE'!$C$6*phenotypes!$D$6+'medications most frequent incid'!$F33*'population distribution in CCAE'!$C$4*phenotypes!$D$12+'medications most frequent incid'!$F33*'population distribution in CCAE'!$C$5*phenotypes!$D$18</f>
        <v>6.3241232904896405E-5</v>
      </c>
      <c r="F49" s="47">
        <f>INT('medications most frequent incid'!$F33*'population distribution in CCAE'!$C$6*phenotypes!$D$3*'population distribution in CCAE'!$F$8+'medications most frequent incid'!$F33*'population distribution in CCAE'!$C$4*phenotypes!$D$9*'population distribution in CCAE'!$F$8+'medications most frequent incid'!$F33*'population distribution in CCAE'!$C$5*phenotypes!$D$15*'population distribution in CCAE'!$F$8)</f>
        <v>30928</v>
      </c>
      <c r="G49" s="47">
        <f>INT('medications most frequent incid'!$F33*'population distribution in CCAE'!$C$6*phenotypes!$D$4*'population distribution in CCAE'!$F$8+'medications most frequent incid'!$F33*'population distribution in CCAE'!$C$4*phenotypes!$D$10*'population distribution in CCAE'!$F$8+'medications most frequent incid'!$F33*'population distribution in CCAE'!$C$5*phenotypes!$D$16*'population distribution in CCAE'!$F$8)</f>
        <v>2527</v>
      </c>
      <c r="H49" s="47">
        <f>INT('medications most frequent incid'!$F33*'population distribution in CCAE'!$C$6*phenotypes!$D$5*'population distribution in CCAE'!$F$8+'medications most frequent incid'!$F33*'population distribution in CCAE'!$C$4*phenotypes!$D$11*'population distribution in CCAE'!$F$8+'medications most frequent incid'!$F33*'population distribution in CCAE'!$C$5*phenotypes!$D$17*'population distribution in CCAE'!$F$8)</f>
        <v>1742</v>
      </c>
      <c r="I49" s="47">
        <f>INT('medications most frequent incid'!$F33*'population distribution in CCAE'!$C$6*phenotypes!$D$6*'population distribution in CCAE'!$F$8+'medications most frequent incid'!$F33*'population distribution in CCAE'!$C$4*phenotypes!$D$12*'population distribution in CCAE'!$F$8+'medications most frequent incid'!$F33*'population distribution in CCAE'!$C$5*phenotypes!$D$18*'population distribution in CCAE'!$F$8)</f>
        <v>1443</v>
      </c>
    </row>
    <row r="50" spans="1:9" ht="14.4" x14ac:dyDescent="0.3">
      <c r="A50" s="28" t="s">
        <v>88</v>
      </c>
      <c r="B50" s="47">
        <f>'medications most frequent incid'!$F34*'population distribution in CCAE'!$C$6*phenotypes!$D$3+'medications most frequent incid'!$F34*'population distribution in CCAE'!$C$4*phenotypes!$D$9+'medications most frequent incid'!$F34*'population distribution in CCAE'!$C$5*phenotypes!$D$15</f>
        <v>6.6207586528115148E-2</v>
      </c>
      <c r="C50" s="47">
        <f>'medications most frequent incid'!$F34*'population distribution in CCAE'!$C$6*phenotypes!$D$4+'medications most frequent incid'!$F34*'population distribution in CCAE'!$C$4*phenotypes!$D$10+'medications most frequent incid'!$F34*'population distribution in CCAE'!$C$5*phenotypes!$D$16</f>
        <v>5.409524319244496E-3</v>
      </c>
      <c r="D50" s="47">
        <f>'medications most frequent incid'!$F34*'population distribution in CCAE'!$C$6*phenotypes!$D$5+'medications most frequent incid'!$F34*'population distribution in CCAE'!$C$4*phenotypes!$D$11+'medications most frequent incid'!$F34*'population distribution in CCAE'!$C$5*phenotypes!$D$17</f>
        <v>3.7311444281847711E-3</v>
      </c>
      <c r="E50" s="47">
        <f>'medications most frequent incid'!$F34*'population distribution in CCAE'!$C$6*phenotypes!$D$6+'medications most frequent incid'!$F34*'population distribution in CCAE'!$C$4*phenotypes!$D$12+'medications most frequent incid'!$F34*'population distribution in CCAE'!$C$5*phenotypes!$D$18</f>
        <v>3.0899888696082397E-3</v>
      </c>
      <c r="F50" s="47">
        <f>INT('medications most frequent incid'!$F34*'population distribution in CCAE'!$C$6*phenotypes!$D$3*'population distribution in CCAE'!$F$8+'medications most frequent incid'!$F34*'population distribution in CCAE'!$C$4*phenotypes!$D$9*'population distribution in CCAE'!$F$8+'medications most frequent incid'!$F34*'population distribution in CCAE'!$C$5*phenotypes!$D$15*'population distribution in CCAE'!$F$8)</f>
        <v>1511178</v>
      </c>
      <c r="G50" s="47">
        <f>INT('medications most frequent incid'!$F34*'population distribution in CCAE'!$C$6*phenotypes!$D$4*'population distribution in CCAE'!$F$8+'medications most frequent incid'!$F34*'population distribution in CCAE'!$C$4*phenotypes!$D$10*'population distribution in CCAE'!$F$8+'medications most frequent incid'!$F34*'population distribution in CCAE'!$C$5*phenotypes!$D$16*'population distribution in CCAE'!$F$8)</f>
        <v>123471</v>
      </c>
      <c r="H50" s="47">
        <f>INT('medications most frequent incid'!$F34*'population distribution in CCAE'!$C$6*phenotypes!$D$5*'population distribution in CCAE'!$F$8+'medications most frequent incid'!$F34*'population distribution in CCAE'!$C$4*phenotypes!$D$11*'population distribution in CCAE'!$F$8+'medications most frequent incid'!$F34*'population distribution in CCAE'!$C$5*phenotypes!$D$17*'population distribution in CCAE'!$F$8)</f>
        <v>85162</v>
      </c>
      <c r="I50" s="47">
        <f>INT('medications most frequent incid'!$F34*'population distribution in CCAE'!$C$6*phenotypes!$D$6*'population distribution in CCAE'!$F$8+'medications most frequent incid'!$F34*'population distribution in CCAE'!$C$4*phenotypes!$D$12*'population distribution in CCAE'!$F$8+'medications most frequent incid'!$F34*'population distribution in CCAE'!$C$5*phenotypes!$D$18*'population distribution in CCAE'!$F$8)</f>
        <v>70528</v>
      </c>
    </row>
    <row r="51" spans="1:9" ht="14.4" x14ac:dyDescent="0.3">
      <c r="A51" s="28" t="s">
        <v>39</v>
      </c>
      <c r="B51" s="47">
        <f>'medications most frequent incid'!$F35*'population distribution in CCAE'!$C$6*phenotypes!$D$3+'medications most frequent incid'!$F35*'population distribution in CCAE'!$C$4*phenotypes!$D$9+'medications most frequent incid'!$F35*'population distribution in CCAE'!$C$5*phenotypes!$D$15</f>
        <v>7.48724349518602E-3</v>
      </c>
      <c r="C51" s="47">
        <f>'medications most frequent incid'!$F35*'population distribution in CCAE'!$C$6*phenotypes!$D$4+'medications most frequent incid'!$F35*'population distribution in CCAE'!$C$4*phenotypes!$D$10+'medications most frequent incid'!$F35*'population distribution in CCAE'!$C$5*phenotypes!$D$16</f>
        <v>6.1174901390061273E-4</v>
      </c>
      <c r="D51" s="47">
        <f>'medications most frequent incid'!$F35*'population distribution in CCAE'!$C$6*phenotypes!$D$5+'medications most frequent incid'!$F35*'population distribution in CCAE'!$C$4*phenotypes!$D$11+'medications most frequent incid'!$F35*'population distribution in CCAE'!$C$5*phenotypes!$D$17</f>
        <v>4.2194540406125403E-4</v>
      </c>
      <c r="E51" s="47">
        <f>'medications most frequent incid'!$F35*'population distribution in CCAE'!$C$6*phenotypes!$D$6+'medications most frequent incid'!$F35*'population distribution in CCAE'!$C$4*phenotypes!$D$12+'medications most frequent incid'!$F35*'population distribution in CCAE'!$C$5*phenotypes!$D$18</f>
        <v>3.4943879209895336E-4</v>
      </c>
      <c r="F51" s="47">
        <f>INT('medications most frequent incid'!$F35*'population distribution in CCAE'!$C$6*phenotypes!$D$3*'population distribution in CCAE'!$F$8+'medications most frequent incid'!$F35*'population distribution in CCAE'!$C$4*phenotypes!$D$9*'population distribution in CCAE'!$F$8+'medications most frequent incid'!$F35*'population distribution in CCAE'!$C$5*phenotypes!$D$15*'population distribution in CCAE'!$F$8)</f>
        <v>170895</v>
      </c>
      <c r="G51" s="47">
        <f>INT('medications most frequent incid'!$F35*'population distribution in CCAE'!$C$6*phenotypes!$D$4*'population distribution in CCAE'!$F$8+'medications most frequent incid'!$F35*'population distribution in CCAE'!$C$4*phenotypes!$D$10*'population distribution in CCAE'!$F$8+'medications most frequent incid'!$F35*'population distribution in CCAE'!$C$5*phenotypes!$D$16*'population distribution in CCAE'!$F$8)</f>
        <v>13963</v>
      </c>
      <c r="H51" s="47">
        <f>INT('medications most frequent incid'!$F35*'population distribution in CCAE'!$C$6*phenotypes!$D$5*'population distribution in CCAE'!$F$8+'medications most frequent incid'!$F35*'population distribution in CCAE'!$C$4*phenotypes!$D$11*'population distribution in CCAE'!$F$8+'medications most frequent incid'!$F35*'population distribution in CCAE'!$C$5*phenotypes!$D$17*'population distribution in CCAE'!$F$8)</f>
        <v>9630</v>
      </c>
      <c r="I51" s="47">
        <f>INT('medications most frequent incid'!$F35*'population distribution in CCAE'!$C$6*phenotypes!$D$6*'population distribution in CCAE'!$F$8+'medications most frequent incid'!$F35*'population distribution in CCAE'!$C$4*phenotypes!$D$12*'population distribution in CCAE'!$F$8+'medications most frequent incid'!$F35*'population distribution in CCAE'!$C$5*phenotypes!$D$18*'population distribution in CCAE'!$F$8)</f>
        <v>7975</v>
      </c>
    </row>
    <row r="52" spans="1:9" ht="14.4" x14ac:dyDescent="0.3">
      <c r="A52" s="28" t="s">
        <v>40</v>
      </c>
      <c r="B52" s="47">
        <f>'medications most frequent incid'!$F36*'population distribution in CCAE'!$C$6*phenotypes!$D$3+'medications most frequent incid'!$F36*'population distribution in CCAE'!$C$4*phenotypes!$D$9+'medications most frequent incid'!$F36*'population distribution in CCAE'!$C$5*phenotypes!$D$15</f>
        <v>6.116563722637334E-5</v>
      </c>
      <c r="C52" s="47">
        <f>'medications most frequent incid'!$F36*'population distribution in CCAE'!$C$6*phenotypes!$D$4+'medications most frequent incid'!$F36*'population distribution in CCAE'!$C$4*phenotypes!$D$10+'medications most frequent incid'!$F36*'population distribution in CCAE'!$C$5*phenotypes!$D$16</f>
        <v>4.9975693032949576E-6</v>
      </c>
      <c r="D52" s="47">
        <f>'medications most frequent incid'!$F36*'population distribution in CCAE'!$C$6*phenotypes!$D$5+'medications most frequent incid'!$F36*'population distribution in CCAE'!$C$4*phenotypes!$D$11+'medications most frequent incid'!$F36*'population distribution in CCAE'!$C$5*phenotypes!$D$17</f>
        <v>3.4470041652498666E-6</v>
      </c>
      <c r="E52" s="47">
        <f>'medications most frequent incid'!$F36*'population distribution in CCAE'!$C$6*phenotypes!$D$6+'medications most frequent incid'!$F36*'population distribution in CCAE'!$C$4*phenotypes!$D$12+'medications most frequent incid'!$F36*'population distribution in CCAE'!$C$5*phenotypes!$D$18</f>
        <v>2.8546749419982165E-6</v>
      </c>
      <c r="F52" s="47">
        <f>INT('medications most frequent incid'!$F36*'population distribution in CCAE'!$C$6*phenotypes!$D$3*'population distribution in CCAE'!$F$8+'medications most frequent incid'!$F36*'population distribution in CCAE'!$C$4*phenotypes!$D$9*'population distribution in CCAE'!$F$8+'medications most frequent incid'!$F36*'population distribution in CCAE'!$C$5*phenotypes!$D$15*'population distribution in CCAE'!$F$8)</f>
        <v>1396</v>
      </c>
      <c r="G52" s="47">
        <f>INT('medications most frequent incid'!$F36*'population distribution in CCAE'!$C$6*phenotypes!$D$4*'population distribution in CCAE'!$F$8+'medications most frequent incid'!$F36*'population distribution in CCAE'!$C$4*phenotypes!$D$10*'population distribution in CCAE'!$F$8+'medications most frequent incid'!$F36*'population distribution in CCAE'!$C$5*phenotypes!$D$16*'population distribution in CCAE'!$F$8)</f>
        <v>114</v>
      </c>
      <c r="H52" s="47">
        <f>INT('medications most frequent incid'!$F36*'population distribution in CCAE'!$C$6*phenotypes!$D$5*'population distribution in CCAE'!$F$8+'medications most frequent incid'!$F36*'population distribution in CCAE'!$C$4*phenotypes!$D$11*'population distribution in CCAE'!$F$8+'medications most frequent incid'!$F36*'population distribution in CCAE'!$C$5*phenotypes!$D$17*'population distribution in CCAE'!$F$8)</f>
        <v>78</v>
      </c>
      <c r="I52" s="47">
        <f>INT('medications most frequent incid'!$F36*'population distribution in CCAE'!$C$6*phenotypes!$D$6*'population distribution in CCAE'!$F$8+'medications most frequent incid'!$F36*'population distribution in CCAE'!$C$4*phenotypes!$D$12*'population distribution in CCAE'!$F$8+'medications most frequent incid'!$F36*'population distribution in CCAE'!$C$5*phenotypes!$D$18*'population distribution in CCAE'!$F$8)</f>
        <v>65</v>
      </c>
    </row>
    <row r="53" spans="1:9" ht="14.4" x14ac:dyDescent="0.3">
      <c r="A53" s="28" t="s">
        <v>41</v>
      </c>
      <c r="B53" s="47">
        <f>'medications most frequent incid'!$F37*'population distribution in CCAE'!$C$6*phenotypes!$D$3+'medications most frequent incid'!$F37*'population distribution in CCAE'!$C$4*phenotypes!$D$9+'medications most frequent incid'!$F37*'population distribution in CCAE'!$C$5*phenotypes!$D$15</f>
        <v>2.912911776713544E-3</v>
      </c>
      <c r="C53" s="47">
        <f>'medications most frequent incid'!$F37*'population distribution in CCAE'!$C$6*phenotypes!$D$4+'medications most frequent incid'!$F37*'population distribution in CCAE'!$C$4*phenotypes!$D$10+'medications most frequent incid'!$F37*'population distribution in CCAE'!$C$5*phenotypes!$D$16</f>
        <v>2.3800092893061698E-4</v>
      </c>
      <c r="D53" s="47">
        <f>'medications most frequent incid'!$F37*'population distribution in CCAE'!$C$6*phenotypes!$D$5+'medications most frequent incid'!$F37*'population distribution in CCAE'!$C$4*phenotypes!$D$11+'medications most frequent incid'!$F37*'population distribution in CCAE'!$C$5*phenotypes!$D$17</f>
        <v>1.6415784225669089E-4</v>
      </c>
      <c r="E53" s="47">
        <f>'medications most frequent incid'!$F37*'population distribution in CCAE'!$C$6*phenotypes!$D$6+'medications most frequent incid'!$F37*'population distribution in CCAE'!$C$4*phenotypes!$D$12+'medications most frequent incid'!$F37*'population distribution in CCAE'!$C$5*phenotypes!$D$18</f>
        <v>1.3594914782724153E-4</v>
      </c>
      <c r="F53" s="47">
        <f>INT('medications most frequent incid'!$F37*'population distribution in CCAE'!$C$6*phenotypes!$D$3*'population distribution in CCAE'!$F$8+'medications most frequent incid'!$F37*'population distribution in CCAE'!$C$4*phenotypes!$D$9*'population distribution in CCAE'!$F$8+'medications most frequent incid'!$F37*'population distribution in CCAE'!$C$5*phenotypes!$D$15*'population distribution in CCAE'!$F$8)</f>
        <v>66486</v>
      </c>
      <c r="G53" s="47">
        <f>INT('medications most frequent incid'!$F37*'population distribution in CCAE'!$C$6*phenotypes!$D$4*'population distribution in CCAE'!$F$8+'medications most frequent incid'!$F37*'population distribution in CCAE'!$C$4*phenotypes!$D$10*'population distribution in CCAE'!$F$8+'medications most frequent incid'!$F37*'population distribution in CCAE'!$C$5*phenotypes!$D$16*'population distribution in CCAE'!$F$8)</f>
        <v>5432</v>
      </c>
      <c r="H53" s="47">
        <f>INT('medications most frequent incid'!$F37*'population distribution in CCAE'!$C$6*phenotypes!$D$5*'population distribution in CCAE'!$F$8+'medications most frequent incid'!$F37*'population distribution in CCAE'!$C$4*phenotypes!$D$11*'population distribution in CCAE'!$F$8+'medications most frequent incid'!$F37*'population distribution in CCAE'!$C$5*phenotypes!$D$17*'population distribution in CCAE'!$F$8)</f>
        <v>3746</v>
      </c>
      <c r="I53" s="47">
        <f>INT('medications most frequent incid'!$F37*'population distribution in CCAE'!$C$6*phenotypes!$D$6*'population distribution in CCAE'!$F$8+'medications most frequent incid'!$F37*'population distribution in CCAE'!$C$4*phenotypes!$D$12*'population distribution in CCAE'!$F$8+'medications most frequent incid'!$F37*'population distribution in CCAE'!$C$5*phenotypes!$D$18*'population distribution in CCAE'!$F$8)</f>
        <v>3103</v>
      </c>
    </row>
    <row r="54" spans="1:9" ht="14.4" x14ac:dyDescent="0.3">
      <c r="A54" s="28" t="s">
        <v>89</v>
      </c>
      <c r="B54" s="47">
        <f>'medications most frequent incid'!$F38*'population distribution in CCAE'!$C$6*phenotypes!$D$3+'medications most frequent incid'!$F38*'population distribution in CCAE'!$C$4*phenotypes!$D$9+'medications most frequent incid'!$F38*'population distribution in CCAE'!$C$5*phenotypes!$D$15</f>
        <v>2.6378143309293894E-4</v>
      </c>
      <c r="C54" s="47">
        <f>'medications most frequent incid'!$F38*'population distribution in CCAE'!$C$6*phenotypes!$D$4+'medications most frequent incid'!$F38*'population distribution in CCAE'!$C$4*phenotypes!$D$10+'medications most frequent incid'!$F38*'population distribution in CCAE'!$C$5*phenotypes!$D$16</f>
        <v>2.1552395308587018E-5</v>
      </c>
      <c r="D54" s="47">
        <f>'medications most frequent incid'!$F38*'population distribution in CCAE'!$C$6*phenotypes!$D$5+'medications most frequent incid'!$F38*'population distribution in CCAE'!$C$4*phenotypes!$D$11+'medications most frequent incid'!$F38*'population distribution in CCAE'!$C$5*phenotypes!$D$17</f>
        <v>1.4865465967791595E-5</v>
      </c>
      <c r="E54" s="47">
        <f>'medications most frequent incid'!$F38*'population distribution in CCAE'!$C$6*phenotypes!$D$6+'medications most frequent incid'!$F38*'population distribution in CCAE'!$C$4*phenotypes!$D$12+'medications most frequent incid'!$F38*'population distribution in CCAE'!$C$5*phenotypes!$D$18</f>
        <v>1.2311001427613832E-5</v>
      </c>
      <c r="F54" s="47">
        <f>INT('medications most frequent incid'!$F38*'population distribution in CCAE'!$C$6*phenotypes!$D$3*'population distribution in CCAE'!$F$8+'medications most frequent incid'!$F38*'population distribution in CCAE'!$C$4*phenotypes!$D$9*'population distribution in CCAE'!$F$8+'medications most frequent incid'!$F38*'population distribution in CCAE'!$C$5*phenotypes!$D$15*'population distribution in CCAE'!$F$8)</f>
        <v>6020</v>
      </c>
      <c r="G54" s="47">
        <f>INT('medications most frequent incid'!$F38*'population distribution in CCAE'!$C$6*phenotypes!$D$4*'population distribution in CCAE'!$F$8+'medications most frequent incid'!$F38*'population distribution in CCAE'!$C$4*phenotypes!$D$10*'population distribution in CCAE'!$F$8+'medications most frequent incid'!$F38*'population distribution in CCAE'!$C$5*phenotypes!$D$16*'population distribution in CCAE'!$F$8)</f>
        <v>491</v>
      </c>
      <c r="H54" s="47">
        <f>INT('medications most frequent incid'!$F38*'population distribution in CCAE'!$C$6*phenotypes!$D$5*'population distribution in CCAE'!$F$8+'medications most frequent incid'!$F38*'population distribution in CCAE'!$C$4*phenotypes!$D$11*'population distribution in CCAE'!$F$8+'medications most frequent incid'!$F38*'population distribution in CCAE'!$C$5*phenotypes!$D$17*'population distribution in CCAE'!$F$8)</f>
        <v>339</v>
      </c>
      <c r="I54" s="47">
        <f>INT('medications most frequent incid'!$F38*'population distribution in CCAE'!$C$6*phenotypes!$D$6*'population distribution in CCAE'!$F$8+'medications most frequent incid'!$F38*'population distribution in CCAE'!$C$4*phenotypes!$D$12*'population distribution in CCAE'!$F$8+'medications most frequent incid'!$F38*'population distribution in CCAE'!$C$5*phenotypes!$D$18*'population distribution in CCAE'!$F$8)</f>
        <v>280</v>
      </c>
    </row>
    <row r="55" spans="1:9" ht="14.4" x14ac:dyDescent="0.3">
      <c r="A55" s="28" t="s">
        <v>90</v>
      </c>
      <c r="B55" s="47">
        <f>'medications most frequent incid'!$F39*'population distribution in CCAE'!$C$6*phenotypes!$D$3+'medications most frequent incid'!$F39*'population distribution in CCAE'!$C$4*phenotypes!$D$9+'medications most frequent incid'!$F39*'population distribution in CCAE'!$C$5*phenotypes!$D$15</f>
        <v>2.9057005921554161E-3</v>
      </c>
      <c r="C55" s="47">
        <f>'medications most frequent incid'!$F39*'population distribution in CCAE'!$C$6*phenotypes!$D$4+'medications most frequent incid'!$F39*'population distribution in CCAE'!$C$4*phenotypes!$D$10+'medications most frequent incid'!$F39*'population distribution in CCAE'!$C$5*phenotypes!$D$16</f>
        <v>2.3741173545169163E-4</v>
      </c>
      <c r="D55" s="47">
        <f>'medications most frequent incid'!$F39*'population distribution in CCAE'!$C$6*phenotypes!$D$5+'medications most frequent incid'!$F39*'population distribution in CCAE'!$C$4*phenotypes!$D$11+'medications most frequent incid'!$F39*'population distribution in CCAE'!$C$5*phenotypes!$D$17</f>
        <v>1.6375145422027992E-4</v>
      </c>
      <c r="E55" s="47">
        <f>'medications most frequent incid'!$F39*'population distribution in CCAE'!$C$6*phenotypes!$D$6+'medications most frequent incid'!$F39*'population distribution in CCAE'!$C$4*phenotypes!$D$12+'medications most frequent incid'!$F39*'population distribution in CCAE'!$C$5*phenotypes!$D$18</f>
        <v>1.3561259304266496E-4</v>
      </c>
      <c r="F55" s="47">
        <f>INT('medications most frequent incid'!$F39*'population distribution in CCAE'!$C$6*phenotypes!$D$3*'population distribution in CCAE'!$F$8+'medications most frequent incid'!$F39*'population distribution in CCAE'!$C$4*phenotypes!$D$9*'population distribution in CCAE'!$F$8+'medications most frequent incid'!$F39*'population distribution in CCAE'!$C$5*phenotypes!$D$15*'population distribution in CCAE'!$F$8)</f>
        <v>66322</v>
      </c>
      <c r="G55" s="47">
        <f>INT('medications most frequent incid'!$F39*'population distribution in CCAE'!$C$6*phenotypes!$D$4*'population distribution in CCAE'!$F$8+'medications most frequent incid'!$F39*'population distribution in CCAE'!$C$4*phenotypes!$D$10*'population distribution in CCAE'!$F$8+'medications most frequent incid'!$F39*'population distribution in CCAE'!$C$5*phenotypes!$D$16*'population distribution in CCAE'!$F$8)</f>
        <v>5418</v>
      </c>
      <c r="H55" s="47">
        <f>INT('medications most frequent incid'!$F39*'population distribution in CCAE'!$C$6*phenotypes!$D$5*'population distribution in CCAE'!$F$8+'medications most frequent incid'!$F39*'population distribution in CCAE'!$C$4*phenotypes!$D$11*'population distribution in CCAE'!$F$8+'medications most frequent incid'!$F39*'population distribution in CCAE'!$C$5*phenotypes!$D$17*'population distribution in CCAE'!$F$8)</f>
        <v>3737</v>
      </c>
      <c r="I55" s="47">
        <f>INT('medications most frequent incid'!$F39*'population distribution in CCAE'!$C$6*phenotypes!$D$6*'population distribution in CCAE'!$F$8+'medications most frequent incid'!$F39*'population distribution in CCAE'!$C$4*phenotypes!$D$12*'population distribution in CCAE'!$F$8+'medications most frequent incid'!$F39*'population distribution in CCAE'!$C$5*phenotypes!$D$18*'population distribution in CCAE'!$F$8)</f>
        <v>3095</v>
      </c>
    </row>
    <row r="56" spans="1:9" ht="14.4" x14ac:dyDescent="0.3">
      <c r="A56" s="28" t="s">
        <v>91</v>
      </c>
      <c r="B56" s="47">
        <f>'medications most frequent incid'!$F40*'population distribution in CCAE'!$C$6*phenotypes!$D$3+'medications most frequent incid'!$F40*'population distribution in CCAE'!$C$4*phenotypes!$D$9+'medications most frequent incid'!$F40*'population distribution in CCAE'!$C$5*phenotypes!$D$15</f>
        <v>3.3371106328562321E-2</v>
      </c>
      <c r="C56" s="47">
        <f>'medications most frequent incid'!$F40*'population distribution in CCAE'!$C$6*phenotypes!$D$4+'medications most frequent incid'!$F40*'population distribution in CCAE'!$C$4*phenotypes!$D$10+'medications most frequent incid'!$F40*'population distribution in CCAE'!$C$5*phenotypes!$D$16</f>
        <v>2.7266031086602576E-3</v>
      </c>
      <c r="D56" s="47">
        <f>'medications most frequent incid'!$F40*'population distribution in CCAE'!$C$6*phenotypes!$D$5+'medications most frequent incid'!$F40*'population distribution in CCAE'!$C$4*phenotypes!$D$11+'medications most frequent incid'!$F40*'population distribution in CCAE'!$C$5*phenotypes!$D$17</f>
        <v>1.8806367059959576E-3</v>
      </c>
      <c r="E56" s="47">
        <f>'medications most frequent incid'!$F40*'population distribution in CCAE'!$C$6*phenotypes!$D$6+'medications most frequent incid'!$F40*'population distribution in CCAE'!$C$4*phenotypes!$D$12+'medications most frequent incid'!$F40*'population distribution in CCAE'!$C$5*phenotypes!$D$18</f>
        <v>1.5574702617800775E-3</v>
      </c>
      <c r="F56" s="47">
        <f>INT('medications most frequent incid'!$F40*'population distribution in CCAE'!$C$6*phenotypes!$D$3*'population distribution in CCAE'!$F$8+'medications most frequent incid'!$F40*'population distribution in CCAE'!$C$4*phenotypes!$D$9*'population distribution in CCAE'!$F$8+'medications most frequent incid'!$F40*'population distribution in CCAE'!$C$5*phenotypes!$D$15*'population distribution in CCAE'!$F$8)</f>
        <v>761690</v>
      </c>
      <c r="G56" s="47">
        <f>INT('medications most frequent incid'!$F40*'population distribution in CCAE'!$C$6*phenotypes!$D$4*'population distribution in CCAE'!$F$8+'medications most frequent incid'!$F40*'population distribution in CCAE'!$C$4*phenotypes!$D$10*'population distribution in CCAE'!$F$8+'medications most frequent incid'!$F40*'population distribution in CCAE'!$C$5*phenotypes!$D$16*'population distribution in CCAE'!$F$8)</f>
        <v>62234</v>
      </c>
      <c r="H56" s="47">
        <f>INT('medications most frequent incid'!$F40*'population distribution in CCAE'!$C$6*phenotypes!$D$5*'population distribution in CCAE'!$F$8+'medications most frequent incid'!$F40*'population distribution in CCAE'!$C$4*phenotypes!$D$11*'population distribution in CCAE'!$F$8+'medications most frequent incid'!$F40*'population distribution in CCAE'!$C$5*phenotypes!$D$17*'population distribution in CCAE'!$F$8)</f>
        <v>42925</v>
      </c>
      <c r="I56" s="47">
        <f>INT('medications most frequent incid'!$F40*'population distribution in CCAE'!$C$6*phenotypes!$D$6*'population distribution in CCAE'!$F$8+'medications most frequent incid'!$F40*'population distribution in CCAE'!$C$4*phenotypes!$D$12*'population distribution in CCAE'!$F$8+'medications most frequent incid'!$F40*'population distribution in CCAE'!$C$5*phenotypes!$D$18*'population distribution in CCAE'!$F$8)</f>
        <v>35549</v>
      </c>
    </row>
    <row r="57" spans="1:9" ht="14.4" x14ac:dyDescent="0.3">
      <c r="A57" s="28" t="s">
        <v>92</v>
      </c>
      <c r="B57" s="47">
        <f>'medications most frequent incid'!$F41*'population distribution in CCAE'!$C$6*phenotypes!$D$3+'medications most frequent incid'!$F41*'population distribution in CCAE'!$C$4*phenotypes!$D$9+'medications most frequent incid'!$F41*'population distribution in CCAE'!$C$5*phenotypes!$D$15</f>
        <v>8.0105166310706528E-3</v>
      </c>
      <c r="C57" s="47">
        <f>'medications most frequent incid'!$F41*'population distribution in CCAE'!$C$6*phenotypes!$D$4+'medications most frequent incid'!$F41*'population distribution in CCAE'!$C$4*phenotypes!$D$10+'medications most frequent incid'!$F41*'population distribution in CCAE'!$C$5*phenotypes!$D$16</f>
        <v>6.5450330993545162E-4</v>
      </c>
      <c r="D57" s="47">
        <f>'medications most frequent incid'!$F41*'population distribution in CCAE'!$C$6*phenotypes!$D$5+'medications most frequent incid'!$F41*'population distribution in CCAE'!$C$4*phenotypes!$D$11+'medications most frequent incid'!$F41*'population distribution in CCAE'!$C$5*phenotypes!$D$17</f>
        <v>4.5143458721620303E-4</v>
      </c>
      <c r="E57" s="47">
        <f>'medications most frequent incid'!$F41*'population distribution in CCAE'!$C$6*phenotypes!$D$6+'medications most frequent incid'!$F41*'population distribution in CCAE'!$C$4*phenotypes!$D$12+'medications most frequent incid'!$F41*'population distribution in CCAE'!$C$5*phenotypes!$D$18</f>
        <v>3.7386058800540722E-4</v>
      </c>
      <c r="F57" s="47">
        <f>INT('medications most frequent incid'!$F41*'population distribution in CCAE'!$C$6*phenotypes!$D$3*'population distribution in CCAE'!$F$8+'medications most frequent incid'!$F41*'population distribution in CCAE'!$C$4*phenotypes!$D$9*'population distribution in CCAE'!$F$8+'medications most frequent incid'!$F41*'population distribution in CCAE'!$C$5*phenotypes!$D$15*'population distribution in CCAE'!$F$8)</f>
        <v>182838</v>
      </c>
      <c r="G57" s="47">
        <f>INT('medications most frequent incid'!$F41*'population distribution in CCAE'!$C$6*phenotypes!$D$4*'population distribution in CCAE'!$F$8+'medications most frequent incid'!$F41*'population distribution in CCAE'!$C$4*phenotypes!$D$10*'population distribution in CCAE'!$F$8+'medications most frequent incid'!$F41*'population distribution in CCAE'!$C$5*phenotypes!$D$16*'population distribution in CCAE'!$F$8)</f>
        <v>14938</v>
      </c>
      <c r="H57" s="47">
        <f>INT('medications most frequent incid'!$F41*'population distribution in CCAE'!$C$6*phenotypes!$D$5*'population distribution in CCAE'!$F$8+'medications most frequent incid'!$F41*'population distribution in CCAE'!$C$4*phenotypes!$D$11*'population distribution in CCAE'!$F$8+'medications most frequent incid'!$F41*'population distribution in CCAE'!$C$5*phenotypes!$D$17*'population distribution in CCAE'!$F$8)</f>
        <v>10303</v>
      </c>
      <c r="I57" s="47">
        <f>INT('medications most frequent incid'!$F41*'population distribution in CCAE'!$C$6*phenotypes!$D$6*'population distribution in CCAE'!$F$8+'medications most frequent incid'!$F41*'population distribution in CCAE'!$C$4*phenotypes!$D$12*'population distribution in CCAE'!$F$8+'medications most frequent incid'!$F41*'population distribution in CCAE'!$C$5*phenotypes!$D$18*'population distribution in CCAE'!$F$8)</f>
        <v>8533</v>
      </c>
    </row>
    <row r="59" spans="1:9" ht="14.4" x14ac:dyDescent="0.3">
      <c r="A59" s="10" t="s">
        <v>7</v>
      </c>
      <c r="B59" s="47"/>
      <c r="C59" s="47"/>
      <c r="D59" s="47"/>
      <c r="E59" s="47"/>
      <c r="F59" s="59">
        <f t="shared" ref="F59:I59" si="1">SUM(F33:F57)</f>
        <v>5441309</v>
      </c>
      <c r="G59" s="25">
        <f t="shared" si="1"/>
        <v>444575</v>
      </c>
      <c r="H59" s="60">
        <f t="shared" si="1"/>
        <v>306633</v>
      </c>
      <c r="I59" s="61">
        <f t="shared" si="1"/>
        <v>253943</v>
      </c>
    </row>
    <row r="62" spans="1:9" ht="14.4" x14ac:dyDescent="0.3">
      <c r="A62" s="10" t="s">
        <v>9</v>
      </c>
      <c r="B62" s="59" t="s">
        <v>63</v>
      </c>
      <c r="C62" s="25" t="s">
        <v>64</v>
      </c>
      <c r="D62" s="60" t="s">
        <v>65</v>
      </c>
      <c r="E62" s="61" t="s">
        <v>69</v>
      </c>
      <c r="F62" s="59" t="s">
        <v>17</v>
      </c>
      <c r="G62" s="25" t="s">
        <v>26</v>
      </c>
      <c r="H62" s="60" t="s">
        <v>19</v>
      </c>
      <c r="I62" s="61" t="s">
        <v>27</v>
      </c>
    </row>
    <row r="63" spans="1:9" ht="14.4" x14ac:dyDescent="0.3">
      <c r="A63" s="28" t="s">
        <v>30</v>
      </c>
      <c r="B63" s="47">
        <f>'medications most frequent incid'!$H13*'population distribution in CCAE'!$D$6*phenotypes!$D$3+'medications most frequent incid'!$H13*'population distribution in CCAE'!$D$4*phenotypes!$D$9+'medications most frequent incid'!$H13*'population distribution in CCAE'!$D$5*phenotypes!$D$15</f>
        <v>1.1530121245303202E-2</v>
      </c>
      <c r="C63" s="47">
        <f>'medications most frequent incid'!$H13*'population distribution in CCAE'!$D$6*phenotypes!$D$4+'medications most frequent incid'!$H13*'population distribution in CCAE'!$D$4*phenotypes!$D$10+'medications most frequent incid'!$H13*'population distribution in CCAE'!$D$5*phenotypes!$D$16</f>
        <v>9.4079945809401268E-4</v>
      </c>
      <c r="D63" s="47">
        <f>'medications most frequent incid'!$H13*'population distribution in CCAE'!$D$6*phenotypes!$D$5+'medications most frequent incid'!$H13*'population distribution in CCAE'!$D$4*phenotypes!$D$11+'medications most frequent incid'!$H13*'population distribution in CCAE'!$D$5*phenotypes!$D$17</f>
        <v>6.5092620357642397E-4</v>
      </c>
      <c r="E63" s="47">
        <f>'medications most frequent incid'!$H13*'population distribution in CCAE'!$D$6*phenotypes!$D$6+'medications most frequent incid'!$H13*'population distribution in CCAE'!$D$4*phenotypes!$D$12+'medications most frequent incid'!$H13*'population distribution in CCAE'!$D$5*phenotypes!$D$18</f>
        <v>5.3847568369086234E-4</v>
      </c>
      <c r="F63" s="47">
        <f>INT('medications most frequent incid'!$H13*'population distribution in CCAE'!$D$6*phenotypes!$D$3*'population distribution in CCAE'!$G$8+'medications most frequent incid'!$H13*'population distribution in CCAE'!$D$4*phenotypes!$D$9*'population distribution in CCAE'!$G$8+'medications most frequent incid'!$H13*'population distribution in CCAE'!$D$5*phenotypes!$D$15*'population distribution in CCAE'!$G$8)</f>
        <v>306257</v>
      </c>
      <c r="G63" s="47">
        <f>INT('medications most frequent incid'!$H13*'population distribution in CCAE'!$D$6*phenotypes!$D$4*'population distribution in CCAE'!$G$8+'medications most frequent incid'!$H13*'population distribution in CCAE'!$D$4*phenotypes!$D$10*'population distribution in CCAE'!$G$8+'medications most frequent incid'!$H13*'population distribution in CCAE'!$D$5*phenotypes!$D$16*'population distribution in CCAE'!$G$8)</f>
        <v>24989</v>
      </c>
      <c r="H63" s="47">
        <f>INT('medications most frequent incid'!$H13*'population distribution in CCAE'!$D$6*phenotypes!$D$5*'population distribution in CCAE'!$G$8+'medications most frequent incid'!$H13*'population distribution in CCAE'!$D$4*phenotypes!$D$11*'population distribution in CCAE'!$G$8+'medications most frequent incid'!$H13*'population distribution in CCAE'!$D$5*phenotypes!$D$17*'population distribution in CCAE'!$G$8)</f>
        <v>17289</v>
      </c>
      <c r="I63" s="47">
        <f>INT('medications most frequent incid'!$H13*'population distribution in CCAE'!$D$6*phenotypes!$D$6*'population distribution in CCAE'!$G$8+'medications most frequent incid'!$H13*'population distribution in CCAE'!$D$4*phenotypes!$D$12*'population distribution in CCAE'!$G$8+'medications most frequent incid'!$H13*'population distribution in CCAE'!$D$5*phenotypes!$D$18*'population distribution in CCAE'!$G$8)</f>
        <v>14302</v>
      </c>
    </row>
    <row r="64" spans="1:9" ht="14.4" x14ac:dyDescent="0.3">
      <c r="A64" s="28" t="s">
        <v>31</v>
      </c>
      <c r="B64" s="47">
        <f>'medications most frequent incid'!$H14*'population distribution in CCAE'!$D$6*phenotypes!$D$3+'medications most frequent incid'!$H14*'population distribution in CCAE'!$D$4*phenotypes!$D$9+'medications most frequent incid'!$H14*'population distribution in CCAE'!$D$5*phenotypes!$D$15</f>
        <v>2.0642672813421271E-4</v>
      </c>
      <c r="C64" s="47">
        <f>'medications most frequent incid'!$H14*'population distribution in CCAE'!$D$6*phenotypes!$D$4+'medications most frequent incid'!$H14*'population distribution in CCAE'!$D$4*phenotypes!$D$10+'medications most frequent incid'!$H14*'population distribution in CCAE'!$D$5*phenotypes!$D$16</f>
        <v>1.6843374829548938E-5</v>
      </c>
      <c r="D64" s="47">
        <f>'medications most frequent incid'!$H14*'population distribution in CCAE'!$D$6*phenotypes!$D$5+'medications most frequent incid'!$H14*'population distribution in CCAE'!$D$4*phenotypes!$D$11+'medications most frequent incid'!$H14*'population distribution in CCAE'!$D$5*phenotypes!$D$17</f>
        <v>1.1653699349938817E-5</v>
      </c>
      <c r="E64" s="47">
        <f>'medications most frequent incid'!$H14*'population distribution in CCAE'!$D$6*phenotypes!$D$6+'medications most frequent incid'!$H14*'population distribution in CCAE'!$D$4*phenotypes!$D$12+'medications most frequent incid'!$H14*'population distribution in CCAE'!$D$5*phenotypes!$D$18</f>
        <v>9.6404687513079965E-6</v>
      </c>
      <c r="F64" s="47">
        <f>INT('medications most frequent incid'!$H14*'population distribution in CCAE'!$D$6*phenotypes!$D$3*'population distribution in CCAE'!$G$8+'medications most frequent incid'!$H14*'population distribution in CCAE'!$D$4*phenotypes!$D$9*'population distribution in CCAE'!$G$8+'medications most frequent incid'!$H14*'population distribution in CCAE'!$D$5*phenotypes!$D$15*'population distribution in CCAE'!$G$8)</f>
        <v>5483</v>
      </c>
      <c r="G64" s="47">
        <f>INT('medications most frequent incid'!$H14*'population distribution in CCAE'!$D$6*phenotypes!$D$4*'population distribution in CCAE'!$G$8+'medications most frequent incid'!$H14*'population distribution in CCAE'!$D$4*phenotypes!$D$10*'population distribution in CCAE'!$G$8+'medications most frequent incid'!$H14*'population distribution in CCAE'!$D$5*phenotypes!$D$16*'population distribution in CCAE'!$G$8)</f>
        <v>447</v>
      </c>
      <c r="H64" s="47">
        <f>INT('medications most frequent incid'!$H14*'population distribution in CCAE'!$D$6*phenotypes!$D$5*'population distribution in CCAE'!$G$8+'medications most frequent incid'!$H14*'population distribution in CCAE'!$D$4*phenotypes!$D$11*'population distribution in CCAE'!$G$8+'medications most frequent incid'!$H14*'population distribution in CCAE'!$D$5*phenotypes!$D$17*'population distribution in CCAE'!$G$8)</f>
        <v>309</v>
      </c>
      <c r="I64" s="47">
        <f>INT('medications most frequent incid'!$H14*'population distribution in CCAE'!$D$6*phenotypes!$D$6*'population distribution in CCAE'!$G$8+'medications most frequent incid'!$H14*'population distribution in CCAE'!$D$4*phenotypes!$D$12*'population distribution in CCAE'!$G$8+'medications most frequent incid'!$H14*'population distribution in CCAE'!$D$5*phenotypes!$D$18*'population distribution in CCAE'!$G$8)</f>
        <v>256</v>
      </c>
    </row>
    <row r="65" spans="1:9" ht="14.4" x14ac:dyDescent="0.3">
      <c r="A65" s="28" t="s">
        <v>32</v>
      </c>
      <c r="B65" s="47">
        <f>'medications most frequent incid'!$H15*'population distribution in CCAE'!$D$6*phenotypes!$D$3+'medications most frequent incid'!$H15*'population distribution in CCAE'!$D$4*phenotypes!$D$9+'medications most frequent incid'!$H15*'population distribution in CCAE'!$D$5*phenotypes!$D$15</f>
        <v>2.3942132047130517E-3</v>
      </c>
      <c r="C65" s="47">
        <f>'medications most frequent incid'!$H15*'population distribution in CCAE'!$D$6*phenotypes!$D$4+'medications most frequent incid'!$H15*'population distribution in CCAE'!$D$4*phenotypes!$D$10+'medications most frequent incid'!$H15*'population distribution in CCAE'!$D$5*phenotypes!$D$16</f>
        <v>1.9535566345177117E-4</v>
      </c>
      <c r="D65" s="47">
        <f>'medications most frequent incid'!$H15*'population distribution in CCAE'!$D$6*phenotypes!$D$5+'medications most frequent incid'!$H15*'population distribution in CCAE'!$D$4*phenotypes!$D$11+'medications most frequent incid'!$H15*'population distribution in CCAE'!$D$5*phenotypes!$D$17</f>
        <v>1.351638962626909E-4</v>
      </c>
      <c r="E65" s="47">
        <f>'medications most frequent incid'!$H15*'population distribution in CCAE'!$D$6*phenotypes!$D$6+'medications most frequent incid'!$H15*'population distribution in CCAE'!$D$4*phenotypes!$D$12+'medications most frequent incid'!$H15*'population distribution in CCAE'!$D$5*phenotypes!$D$18</f>
        <v>1.1181370645471035E-4</v>
      </c>
      <c r="F65" s="47">
        <f>INT('medications most frequent incid'!$H15*'population distribution in CCAE'!$D$6*phenotypes!$D$3*'population distribution in CCAE'!$G$8+'medications most frequent incid'!$H15*'population distribution in CCAE'!$D$4*phenotypes!$D$9*'population distribution in CCAE'!$G$8+'medications most frequent incid'!$H15*'population distribution in CCAE'!$D$5*phenotypes!$D$15*'population distribution in CCAE'!$G$8)</f>
        <v>63593</v>
      </c>
      <c r="G65" s="47">
        <f>INT('medications most frequent incid'!$H15*'population distribution in CCAE'!$D$6*phenotypes!$D$4*'population distribution in CCAE'!$G$8+'medications most frequent incid'!$H15*'population distribution in CCAE'!$D$4*phenotypes!$D$10*'population distribution in CCAE'!$G$8+'medications most frequent incid'!$H15*'population distribution in CCAE'!$D$5*phenotypes!$D$16*'population distribution in CCAE'!$G$8)</f>
        <v>5188</v>
      </c>
      <c r="H65" s="47">
        <f>INT('medications most frequent incid'!$H15*'population distribution in CCAE'!$D$6*phenotypes!$D$5*'population distribution in CCAE'!$G$8+'medications most frequent incid'!$H15*'population distribution in CCAE'!$D$4*phenotypes!$D$11*'population distribution in CCAE'!$G$8+'medications most frequent incid'!$H15*'population distribution in CCAE'!$D$5*phenotypes!$D$17*'population distribution in CCAE'!$G$8)</f>
        <v>3590</v>
      </c>
      <c r="I65" s="47">
        <f>INT('medications most frequent incid'!$H15*'population distribution in CCAE'!$D$6*phenotypes!$D$6*'population distribution in CCAE'!$G$8+'medications most frequent incid'!$H15*'population distribution in CCAE'!$D$4*phenotypes!$D$12*'population distribution in CCAE'!$G$8+'medications most frequent incid'!$H15*'population distribution in CCAE'!$D$5*phenotypes!$D$18*'population distribution in CCAE'!$G$8)</f>
        <v>2969</v>
      </c>
    </row>
    <row r="66" spans="1:9" ht="14.4" x14ac:dyDescent="0.3">
      <c r="A66" s="28" t="s">
        <v>33</v>
      </c>
      <c r="B66" s="47">
        <f>'medications most frequent incid'!$H16*'population distribution in CCAE'!$D$6*phenotypes!$D$3+'medications most frequent incid'!$H16*'population distribution in CCAE'!$D$4*phenotypes!$D$9+'medications most frequent incid'!$H16*'population distribution in CCAE'!$D$5*phenotypes!$D$15</f>
        <v>8.4963538025314728E-4</v>
      </c>
      <c r="C66" s="47">
        <f>'medications most frequent incid'!$H16*'population distribution in CCAE'!$D$6*phenotypes!$D$4+'medications most frequent incid'!$H16*'population distribution in CCAE'!$D$4*phenotypes!$D$10+'medications most frequent incid'!$H16*'population distribution in CCAE'!$D$5*phenotypes!$D$16</f>
        <v>6.9325941012569263E-5</v>
      </c>
      <c r="D66" s="47">
        <f>'medications most frequent incid'!$H16*'population distribution in CCAE'!$D$6*phenotypes!$D$5+'medications most frequent incid'!$H16*'population distribution in CCAE'!$D$4*phenotypes!$D$11+'medications most frequent incid'!$H16*'population distribution in CCAE'!$D$5*phenotypes!$D$17</f>
        <v>4.7965664950633326E-5</v>
      </c>
      <c r="E66" s="47">
        <f>'medications most frequent incid'!$H16*'population distribution in CCAE'!$D$6*phenotypes!$D$6+'medications most frequent incid'!$H16*'population distribution in CCAE'!$D$4*phenotypes!$D$12+'medications most frequent incid'!$H16*'population distribution in CCAE'!$D$5*phenotypes!$D$18</f>
        <v>3.9679373922986742E-5</v>
      </c>
      <c r="F66" s="47">
        <f>INT('medications most frequent incid'!$H16*'population distribution in CCAE'!$D$6*phenotypes!$D$3*'population distribution in CCAE'!$G$8+'medications most frequent incid'!$H16*'population distribution in CCAE'!$D$4*phenotypes!$D$9*'population distribution in CCAE'!$G$8+'medications most frequent incid'!$H16*'population distribution in CCAE'!$D$5*phenotypes!$D$15*'population distribution in CCAE'!$G$8)</f>
        <v>22567</v>
      </c>
      <c r="G66" s="47">
        <f>INT('medications most frequent incid'!$H16*'population distribution in CCAE'!$D$6*phenotypes!$D$4*'population distribution in CCAE'!$G$8+'medications most frequent incid'!$H16*'population distribution in CCAE'!$D$4*phenotypes!$D$10*'population distribution in CCAE'!$G$8+'medications most frequent incid'!$H16*'population distribution in CCAE'!$D$5*phenotypes!$D$16*'population distribution in CCAE'!$G$8)</f>
        <v>1841</v>
      </c>
      <c r="H66" s="47">
        <f>INT('medications most frequent incid'!$H16*'population distribution in CCAE'!$D$6*phenotypes!$D$5*'population distribution in CCAE'!$G$8+'medications most frequent incid'!$H16*'population distribution in CCAE'!$D$4*phenotypes!$D$11*'population distribution in CCAE'!$G$8+'medications most frequent incid'!$H16*'population distribution in CCAE'!$D$5*phenotypes!$D$17*'population distribution in CCAE'!$G$8)</f>
        <v>1274</v>
      </c>
      <c r="I66" s="47">
        <f>INT('medications most frequent incid'!$H16*'population distribution in CCAE'!$D$6*phenotypes!$D$6*'population distribution in CCAE'!$G$8+'medications most frequent incid'!$H16*'population distribution in CCAE'!$D$4*phenotypes!$D$12*'population distribution in CCAE'!$G$8+'medications most frequent incid'!$H16*'population distribution in CCAE'!$D$5*phenotypes!$D$18*'population distribution in CCAE'!$G$8)</f>
        <v>1053</v>
      </c>
    </row>
    <row r="67" spans="1:9" ht="14.4" x14ac:dyDescent="0.3">
      <c r="A67" s="28" t="s">
        <v>79</v>
      </c>
      <c r="B67" s="47">
        <f>'medications most frequent incid'!$H17*'population distribution in CCAE'!$D$6*phenotypes!$D$3+'medications most frequent incid'!$H17*'population distribution in CCAE'!$D$4*phenotypes!$D$9+'medications most frequent incid'!$H17*'population distribution in CCAE'!$D$5*phenotypes!$D$15</f>
        <v>6.6732778491663587E-6</v>
      </c>
      <c r="C67" s="47">
        <f>'medications most frequent incid'!$H17*'population distribution in CCAE'!$D$6*phenotypes!$D$4+'medications most frequent incid'!$H17*'population distribution in CCAE'!$D$4*phenotypes!$D$10+'medications most frequent incid'!$H17*'population distribution in CCAE'!$D$5*phenotypes!$D$16</f>
        <v>5.4450565181731479E-7</v>
      </c>
      <c r="D67" s="47">
        <f>'medications most frequent incid'!$H17*'population distribution in CCAE'!$D$6*phenotypes!$D$5+'medications most frequent incid'!$H17*'population distribution in CCAE'!$D$4*phenotypes!$D$11+'medications most frequent incid'!$H17*'population distribution in CCAE'!$D$5*phenotypes!$D$17</f>
        <v>3.7673597036440137E-7</v>
      </c>
      <c r="E67" s="47">
        <f>'medications most frequent incid'!$H17*'population distribution in CCAE'!$D$6*phenotypes!$D$6+'medications most frequent incid'!$H17*'population distribution in CCAE'!$D$4*phenotypes!$D$12+'medications most frequent incid'!$H17*'population distribution in CCAE'!$D$5*phenotypes!$D$18</f>
        <v>3.1165308463280162E-7</v>
      </c>
      <c r="F67" s="47">
        <f>INT('medications most frequent incid'!$H17*'population distribution in CCAE'!$D$6*phenotypes!$D$3*'population distribution in CCAE'!$G$8+'medications most frequent incid'!$H17*'population distribution in CCAE'!$D$4*phenotypes!$D$9*'population distribution in CCAE'!$G$8+'medications most frequent incid'!$H17*'population distribution in CCAE'!$D$5*phenotypes!$D$15*'population distribution in CCAE'!$G$8)</f>
        <v>177</v>
      </c>
      <c r="G67" s="47">
        <f>INT('medications most frequent incid'!$H17*'population distribution in CCAE'!$D$6*phenotypes!$D$4*'population distribution in CCAE'!$G$8+'medications most frequent incid'!$H17*'population distribution in CCAE'!$D$4*phenotypes!$D$10*'population distribution in CCAE'!$G$8+'medications most frequent incid'!$H17*'population distribution in CCAE'!$D$5*phenotypes!$D$16*'population distribution in CCAE'!$G$8)</f>
        <v>14</v>
      </c>
      <c r="H67" s="47">
        <f>INT('medications most frequent incid'!$H17*'population distribution in CCAE'!$D$6*phenotypes!$D$5*'population distribution in CCAE'!$G$8+'medications most frequent incid'!$H17*'population distribution in CCAE'!$D$4*phenotypes!$D$11*'population distribution in CCAE'!$G$8+'medications most frequent incid'!$H17*'population distribution in CCAE'!$D$5*phenotypes!$D$17*'population distribution in CCAE'!$G$8)</f>
        <v>10</v>
      </c>
      <c r="I67" s="47">
        <f>INT('medications most frequent incid'!$H17*'population distribution in CCAE'!$D$6*phenotypes!$D$6*'population distribution in CCAE'!$G$8+'medications most frequent incid'!$H17*'population distribution in CCAE'!$D$4*phenotypes!$D$12*'population distribution in CCAE'!$G$8+'medications most frequent incid'!$H17*'population distribution in CCAE'!$D$5*phenotypes!$D$18*'population distribution in CCAE'!$G$8)</f>
        <v>8</v>
      </c>
    </row>
    <row r="68" spans="1:9" ht="14.4" x14ac:dyDescent="0.3">
      <c r="A68" s="28" t="s">
        <v>80</v>
      </c>
      <c r="B68" s="47">
        <f>'medications most frequent incid'!$H22*'population distribution in CCAE'!$D$6*phenotypes!$D$3+'medications most frequent incid'!$H22*'population distribution in CCAE'!$D$4*phenotypes!$D$9+'medications most frequent incid'!$H22*'population distribution in CCAE'!$D$5*phenotypes!$D$15</f>
        <v>4.6495586751363095E-3</v>
      </c>
      <c r="C68" s="47">
        <f>'medications most frequent incid'!$H22*'population distribution in CCAE'!$D$6*phenotypes!$D$4+'medications most frequent incid'!$H22*'population distribution in CCAE'!$D$4*phenotypes!$D$10+'medications most frequent incid'!$H22*'population distribution in CCAE'!$D$5*phenotypes!$D$16</f>
        <v>3.7938042357762975E-4</v>
      </c>
      <c r="D68" s="47">
        <f>'medications most frequent incid'!$H22*'population distribution in CCAE'!$D$6*phenotypes!$D$5+'medications most frequent incid'!$H22*'population distribution in CCAE'!$D$4*phenotypes!$D$11+'medications most frequent incid'!$H22*'population distribution in CCAE'!$D$5*phenotypes!$D$17</f>
        <v>2.6248809638017978E-4</v>
      </c>
      <c r="E68" s="47">
        <f>'medications most frequent incid'!$H22*'population distribution in CCAE'!$D$6*phenotypes!$D$6+'medications most frequent incid'!$H22*'population distribution in CCAE'!$D$4*phenotypes!$D$12+'medications most frequent incid'!$H22*'population distribution in CCAE'!$D$5*phenotypes!$D$18</f>
        <v>2.1714206062444289E-4</v>
      </c>
      <c r="F68" s="47">
        <f>INT('medications most frequent incid'!$H22*'population distribution in CCAE'!$D$6*phenotypes!$D$3*'population distribution in CCAE'!$G$8+'medications most frequent incid'!$H22*'population distribution in CCAE'!$D$4*phenotypes!$D$9*'population distribution in CCAE'!$G$8+'medications most frequent incid'!$H22*'population distribution in CCAE'!$D$5*phenotypes!$D$15*'population distribution in CCAE'!$G$8)</f>
        <v>123499</v>
      </c>
      <c r="G68" s="47">
        <f>INT('medications most frequent incid'!$H22*'population distribution in CCAE'!$D$6*phenotypes!$D$4*'population distribution in CCAE'!$G$8+'medications most frequent incid'!$H22*'population distribution in CCAE'!$D$4*phenotypes!$D$10*'population distribution in CCAE'!$G$8+'medications most frequent incid'!$H22*'population distribution in CCAE'!$D$5*phenotypes!$D$16*'population distribution in CCAE'!$G$8)</f>
        <v>10076</v>
      </c>
      <c r="H68" s="47">
        <f>INT('medications most frequent incid'!$H22*'population distribution in CCAE'!$D$6*phenotypes!$D$5*'population distribution in CCAE'!$G$8+'medications most frequent incid'!$H22*'population distribution in CCAE'!$D$4*phenotypes!$D$11*'population distribution in CCAE'!$G$8+'medications most frequent incid'!$H22*'population distribution in CCAE'!$D$5*phenotypes!$D$17*'population distribution in CCAE'!$G$8)</f>
        <v>6972</v>
      </c>
      <c r="I68" s="47">
        <f>INT('medications most frequent incid'!$H22*'population distribution in CCAE'!$D$6*phenotypes!$D$6*'population distribution in CCAE'!$G$8+'medications most frequent incid'!$H22*'population distribution in CCAE'!$D$4*phenotypes!$D$12*'population distribution in CCAE'!$G$8+'medications most frequent incid'!$H22*'population distribution in CCAE'!$D$5*phenotypes!$D$18*'population distribution in CCAE'!$G$8)</f>
        <v>5767</v>
      </c>
    </row>
    <row r="69" spans="1:9" ht="14.4" x14ac:dyDescent="0.3">
      <c r="A69" s="28" t="s">
        <v>81</v>
      </c>
      <c r="B69" s="47">
        <f>'medications most frequent incid'!$H23*'population distribution in CCAE'!$D$6*phenotypes!$D$3+'medications most frequent incid'!$H23*'population distribution in CCAE'!$D$4*phenotypes!$D$9+'medications most frequent incid'!$H23*'population distribution in CCAE'!$D$5*phenotypes!$D$15</f>
        <v>9.8828067194797024E-3</v>
      </c>
      <c r="C69" s="47">
        <f>'medications most frequent incid'!$H23*'population distribution in CCAE'!$D$6*phenotypes!$D$4+'medications most frequent incid'!$H23*'population distribution in CCAE'!$D$4*phenotypes!$D$10+'medications most frequent incid'!$H23*'population distribution in CCAE'!$D$5*phenotypes!$D$16</f>
        <v>8.0638694150088049E-4</v>
      </c>
      <c r="D69" s="47">
        <f>'medications most frequent incid'!$H23*'population distribution in CCAE'!$D$6*phenotypes!$D$5+'medications most frequent incid'!$H23*'population distribution in CCAE'!$D$4*phenotypes!$D$11+'medications most frequent incid'!$H23*'population distribution in CCAE'!$D$5*phenotypes!$D$17</f>
        <v>5.5792803230156568E-4</v>
      </c>
      <c r="E69" s="47">
        <f>'medications most frequent incid'!$H23*'population distribution in CCAE'!$D$6*phenotypes!$D$6+'medications most frequent incid'!$H23*'population distribution in CCAE'!$D$4*phenotypes!$D$12+'medications most frequent incid'!$H23*'population distribution in CCAE'!$D$5*phenotypes!$D$18</f>
        <v>4.6154337771810139E-4</v>
      </c>
      <c r="F69" s="47">
        <f>INT('medications most frequent incid'!$H23*'population distribution in CCAE'!$D$6*phenotypes!$D$3*'population distribution in CCAE'!$G$8+'medications most frequent incid'!$H23*'population distribution in CCAE'!$D$4*phenotypes!$D$9*'population distribution in CCAE'!$G$8+'medications most frequent incid'!$H23*'population distribution in CCAE'!$D$5*phenotypes!$D$15*'population distribution in CCAE'!$G$8)</f>
        <v>262502</v>
      </c>
      <c r="G69" s="47">
        <f>INT('medications most frequent incid'!$H23*'population distribution in CCAE'!$D$6*phenotypes!$D$4*'population distribution in CCAE'!$G$8+'medications most frequent incid'!$H23*'population distribution in CCAE'!$D$4*phenotypes!$D$10*'population distribution in CCAE'!$G$8+'medications most frequent incid'!$H23*'population distribution in CCAE'!$D$5*phenotypes!$D$16*'population distribution in CCAE'!$G$8)</f>
        <v>21418</v>
      </c>
      <c r="H69" s="47">
        <f>INT('medications most frequent incid'!$H23*'population distribution in CCAE'!$D$6*phenotypes!$D$5*'population distribution in CCAE'!$G$8+'medications most frequent incid'!$H23*'population distribution in CCAE'!$D$4*phenotypes!$D$11*'population distribution in CCAE'!$G$8+'medications most frequent incid'!$H23*'population distribution in CCAE'!$D$5*phenotypes!$D$17*'population distribution in CCAE'!$G$8)</f>
        <v>14819</v>
      </c>
      <c r="I69" s="47">
        <f>INT('medications most frequent incid'!$H23*'population distribution in CCAE'!$D$6*phenotypes!$D$6*'population distribution in CCAE'!$G$8+'medications most frequent incid'!$H23*'population distribution in CCAE'!$D$4*phenotypes!$D$12*'population distribution in CCAE'!$G$8+'medications most frequent incid'!$H23*'population distribution in CCAE'!$D$5*phenotypes!$D$18*'population distribution in CCAE'!$G$8)</f>
        <v>12259</v>
      </c>
    </row>
    <row r="70" spans="1:9" ht="14.4" x14ac:dyDescent="0.3">
      <c r="A70" s="28" t="s">
        <v>82</v>
      </c>
      <c r="B70" s="47">
        <f>'medications most frequent incid'!$H24*'population distribution in CCAE'!$D$6*phenotypes!$D$3+'medications most frequent incid'!$H24*'population distribution in CCAE'!$D$4*phenotypes!$D$9+'medications most frequent incid'!$H24*'population distribution in CCAE'!$D$5*phenotypes!$D$15</f>
        <v>4.3662303641688456E-5</v>
      </c>
      <c r="C70" s="47">
        <f>'medications most frequent incid'!$H24*'population distribution in CCAE'!$D$6*phenotypes!$D$4+'medications most frequent incid'!$H24*'population distribution in CCAE'!$D$4*phenotypes!$D$10+'medications most frequent incid'!$H24*'population distribution in CCAE'!$D$5*phenotypes!$D$16</f>
        <v>3.5626226933190024E-6</v>
      </c>
      <c r="D70" s="47">
        <f>'medications most frequent incid'!$H24*'population distribution in CCAE'!$D$6*phenotypes!$D$5+'medications most frequent incid'!$H24*'population distribution in CCAE'!$D$4*phenotypes!$D$11+'medications most frequent incid'!$H24*'population distribution in CCAE'!$D$5*phenotypes!$D$17</f>
        <v>2.4649296346699404E-6</v>
      </c>
      <c r="E70" s="47">
        <f>'medications most frequent incid'!$H24*'population distribution in CCAE'!$D$6*phenotypes!$D$6+'medications most frequent incid'!$H24*'population distribution in CCAE'!$D$4*phenotypes!$D$12+'medications most frequent incid'!$H24*'population distribution in CCAE'!$D$5*phenotypes!$D$18</f>
        <v>2.0391016108831879E-6</v>
      </c>
      <c r="F70" s="47">
        <f>INT('medications most frequent incid'!$H24*'population distribution in CCAE'!$D$6*phenotypes!$D$3*'population distribution in CCAE'!$G$8+'medications most frequent incid'!$H24*'population distribution in CCAE'!$D$4*phenotypes!$D$9*'population distribution in CCAE'!$G$8+'medications most frequent incid'!$H24*'population distribution in CCAE'!$D$5*phenotypes!$D$15*'population distribution in CCAE'!$G$8)</f>
        <v>1159</v>
      </c>
      <c r="G70" s="47">
        <f>INT('medications most frequent incid'!$H24*'population distribution in CCAE'!$D$6*phenotypes!$D$4*'population distribution in CCAE'!$G$8+'medications most frequent incid'!$H24*'population distribution in CCAE'!$D$4*phenotypes!$D$10*'population distribution in CCAE'!$G$8+'medications most frequent incid'!$H24*'population distribution in CCAE'!$D$5*phenotypes!$D$16*'population distribution in CCAE'!$G$8)</f>
        <v>94</v>
      </c>
      <c r="H70" s="47">
        <f>INT('medications most frequent incid'!$H24*'population distribution in CCAE'!$D$6*phenotypes!$D$5*'population distribution in CCAE'!$G$8+'medications most frequent incid'!$H24*'population distribution in CCAE'!$D$4*phenotypes!$D$11*'population distribution in CCAE'!$G$8+'medications most frequent incid'!$H24*'population distribution in CCAE'!$D$5*phenotypes!$D$17*'population distribution in CCAE'!$G$8)</f>
        <v>65</v>
      </c>
      <c r="I70" s="47">
        <f>INT('medications most frequent incid'!$H24*'population distribution in CCAE'!$D$6*phenotypes!$D$6*'population distribution in CCAE'!$G$8+'medications most frequent incid'!$H24*'population distribution in CCAE'!$D$4*phenotypes!$D$12*'population distribution in CCAE'!$G$8+'medications most frequent incid'!$H24*'population distribution in CCAE'!$D$5*phenotypes!$D$18*'population distribution in CCAE'!$G$8)</f>
        <v>54</v>
      </c>
    </row>
    <row r="71" spans="1:9" ht="14.4" x14ac:dyDescent="0.3">
      <c r="A71" s="28" t="s">
        <v>35</v>
      </c>
      <c r="B71" s="47">
        <f>'medications most frequent incid'!$H25*'population distribution in CCAE'!$D$6*phenotypes!$D$3+'medications most frequent incid'!$H25*'population distribution in CCAE'!$D$4*phenotypes!$D$9+'medications most frequent incid'!$H25*'population distribution in CCAE'!$D$5*phenotypes!$D$15</f>
        <v>8.0076760211397341E-2</v>
      </c>
      <c r="C71" s="47">
        <f>'medications most frequent incid'!$H25*'population distribution in CCAE'!$D$6*phenotypes!$D$4+'medications most frequent incid'!$H25*'population distribution in CCAE'!$D$4*phenotypes!$D$10+'medications most frequent incid'!$H25*'population distribution in CCAE'!$D$5*phenotypes!$D$16</f>
        <v>6.5338577981992191E-3</v>
      </c>
      <c r="D71" s="47">
        <f>'medications most frequent incid'!$H25*'population distribution in CCAE'!$D$6*phenotypes!$D$5+'medications most frequent incid'!$H25*'population distribution in CCAE'!$D$4*phenotypes!$D$11+'medications most frequent incid'!$H25*'population distribution in CCAE'!$D$5*phenotypes!$D$17</f>
        <v>4.5206863319271042E-3</v>
      </c>
      <c r="E71" s="47">
        <f>'medications most frequent incid'!$H25*'population distribution in CCAE'!$D$6*phenotypes!$D$6+'medications most frequent incid'!$H25*'population distribution in CCAE'!$D$4*phenotypes!$D$12+'medications most frequent incid'!$H25*'population distribution in CCAE'!$D$5*phenotypes!$D$18</f>
        <v>3.7397168065466894E-3</v>
      </c>
      <c r="F71" s="47">
        <f>INT('medications most frequent incid'!$H25*'population distribution in CCAE'!$D$6*phenotypes!$D$3*'population distribution in CCAE'!$G$8+'medications most frequent incid'!$H25*'population distribution in CCAE'!$D$4*phenotypes!$D$9*'population distribution in CCAE'!$G$8+'medications most frequent incid'!$H25*'population distribution in CCAE'!$D$5*phenotypes!$D$15*'population distribution in CCAE'!$G$8)</f>
        <v>2126960</v>
      </c>
      <c r="G71" s="47">
        <f>INT('medications most frequent incid'!$H25*'population distribution in CCAE'!$D$6*phenotypes!$D$4*'population distribution in CCAE'!$G$8+'medications most frequent incid'!$H25*'population distribution in CCAE'!$D$4*phenotypes!$D$10*'population distribution in CCAE'!$G$8+'medications most frequent incid'!$H25*'population distribution in CCAE'!$D$5*phenotypes!$D$16*'population distribution in CCAE'!$G$8)</f>
        <v>173549</v>
      </c>
      <c r="H71" s="47">
        <f>INT('medications most frequent incid'!$H25*'population distribution in CCAE'!$D$6*phenotypes!$D$5*'population distribution in CCAE'!$G$8+'medications most frequent incid'!$H25*'population distribution in CCAE'!$D$4*phenotypes!$D$11*'population distribution in CCAE'!$G$8+'medications most frequent incid'!$H25*'population distribution in CCAE'!$D$5*phenotypes!$D$17*'population distribution in CCAE'!$G$8)</f>
        <v>120076</v>
      </c>
      <c r="I71" s="47">
        <f>INT('medications most frequent incid'!$H25*'population distribution in CCAE'!$D$6*phenotypes!$D$6*'population distribution in CCAE'!$G$8+'medications most frequent incid'!$H25*'population distribution in CCAE'!$D$4*phenotypes!$D$12*'population distribution in CCAE'!$G$8+'medications most frequent incid'!$H25*'population distribution in CCAE'!$D$5*phenotypes!$D$18*'population distribution in CCAE'!$G$8)</f>
        <v>99332</v>
      </c>
    </row>
    <row r="72" spans="1:9" ht="14.4" x14ac:dyDescent="0.3">
      <c r="A72" s="28" t="s">
        <v>83</v>
      </c>
      <c r="B72" s="47">
        <f>'medications most frequent incid'!$H26*'population distribution in CCAE'!$D$6*phenotypes!$D$3+'medications most frequent incid'!$H26*'population distribution in CCAE'!$D$4*phenotypes!$D$9+'medications most frequent incid'!$H26*'population distribution in CCAE'!$D$5*phenotypes!$D$15</f>
        <v>3.5044241962193623E-4</v>
      </c>
      <c r="C72" s="47">
        <f>'medications most frequent incid'!$H26*'population distribution in CCAE'!$D$6*phenotypes!$D$4+'medications most frequent incid'!$H26*'population distribution in CCAE'!$D$4*phenotypes!$D$10+'medications most frequent incid'!$H26*'population distribution in CCAE'!$D$5*phenotypes!$D$16</f>
        <v>2.8594325372577847E-5</v>
      </c>
      <c r="D72" s="47">
        <f>'medications most frequent incid'!$H26*'population distribution in CCAE'!$D$6*phenotypes!$D$5+'medications most frequent incid'!$H26*'population distribution in CCAE'!$D$4*phenotypes!$D$11+'medications most frequent incid'!$H26*'population distribution in CCAE'!$D$5*phenotypes!$D$17</f>
        <v>1.9784020386564848E-5</v>
      </c>
      <c r="E72" s="47">
        <f>'medications most frequent incid'!$H26*'population distribution in CCAE'!$D$6*phenotypes!$D$6+'medications most frequent incid'!$H26*'population distribution in CCAE'!$D$4*phenotypes!$D$12+'medications most frequent incid'!$H26*'population distribution in CCAE'!$D$5*phenotypes!$D$18</f>
        <v>1.6366239130145412E-5</v>
      </c>
      <c r="F72" s="47">
        <f>INT('medications most frequent incid'!$H26*'population distribution in CCAE'!$D$6*phenotypes!$D$3*'population distribution in CCAE'!$G$8+'medications most frequent incid'!$H26*'population distribution in CCAE'!$D$4*phenotypes!$D$9*'population distribution in CCAE'!$G$8+'medications most frequent incid'!$H26*'population distribution in CCAE'!$D$5*phenotypes!$D$15*'population distribution in CCAE'!$G$8)</f>
        <v>9308</v>
      </c>
      <c r="G72" s="47">
        <f>INT('medications most frequent incid'!$H26*'population distribution in CCAE'!$D$6*phenotypes!$D$4*'population distribution in CCAE'!$G$8+'medications most frequent incid'!$H26*'population distribution in CCAE'!$D$4*phenotypes!$D$10*'population distribution in CCAE'!$G$8+'medications most frequent incid'!$H26*'population distribution in CCAE'!$D$5*phenotypes!$D$16*'population distribution in CCAE'!$G$8)</f>
        <v>759</v>
      </c>
      <c r="H72" s="47">
        <f>INT('medications most frequent incid'!$H26*'population distribution in CCAE'!$D$6*phenotypes!$D$5*'population distribution in CCAE'!$G$8+'medications most frequent incid'!$H26*'population distribution in CCAE'!$D$4*phenotypes!$D$11*'population distribution in CCAE'!$G$8+'medications most frequent incid'!$H26*'population distribution in CCAE'!$D$5*phenotypes!$D$17*'population distribution in CCAE'!$G$8)</f>
        <v>525</v>
      </c>
      <c r="I72" s="47">
        <f>INT('medications most frequent incid'!$H26*'population distribution in CCAE'!$D$6*phenotypes!$D$6*'population distribution in CCAE'!$G$8+'medications most frequent incid'!$H26*'population distribution in CCAE'!$D$4*phenotypes!$D$12*'population distribution in CCAE'!$G$8+'medications most frequent incid'!$H26*'population distribution in CCAE'!$D$5*phenotypes!$D$18*'population distribution in CCAE'!$G$8)</f>
        <v>434</v>
      </c>
    </row>
    <row r="73" spans="1:9" ht="14.4" x14ac:dyDescent="0.3">
      <c r="A73" s="28" t="s">
        <v>84</v>
      </c>
      <c r="B73" s="47">
        <f>'medications most frequent incid'!$H27*'population distribution in CCAE'!$D$6*phenotypes!$D$3+'medications most frequent incid'!$H27*'population distribution in CCAE'!$D$4*phenotypes!$D$9+'medications most frequent incid'!$H27*'population distribution in CCAE'!$D$5*phenotypes!$D$15</f>
        <v>1.4932698510538859E-2</v>
      </c>
      <c r="C73" s="47">
        <f>'medications most frequent incid'!$H27*'population distribution in CCAE'!$D$6*phenotypes!$D$4+'medications most frequent incid'!$H27*'population distribution in CCAE'!$D$4*phenotypes!$D$10+'medications most frequent incid'!$H27*'population distribution in CCAE'!$D$5*phenotypes!$D$16</f>
        <v>1.2184325184194365E-3</v>
      </c>
      <c r="D73" s="47">
        <f>'medications most frequent incid'!$H27*'population distribution in CCAE'!$D$6*phenotypes!$D$5+'medications most frequent incid'!$H27*'population distribution in CCAE'!$D$4*phenotypes!$D$11+'medications most frequent incid'!$H27*'population distribution in CCAE'!$D$5*phenotypes!$D$17</f>
        <v>8.4301669894198722E-4</v>
      </c>
      <c r="E73" s="47">
        <f>'medications most frequent incid'!$H27*'population distribution in CCAE'!$D$6*phenotypes!$D$6+'medications most frequent incid'!$H27*'population distribution in CCAE'!$D$4*phenotypes!$D$12+'medications most frequent incid'!$H27*'population distribution in CCAE'!$D$5*phenotypes!$D$18</f>
        <v>6.9738165529589693E-4</v>
      </c>
      <c r="F73" s="47">
        <f>INT('medications most frequent incid'!$H27*'population distribution in CCAE'!$D$6*phenotypes!$D$3*'population distribution in CCAE'!$G$8+'medications most frequent incid'!$H27*'population distribution in CCAE'!$D$4*phenotypes!$D$9*'population distribution in CCAE'!$G$8+'medications most frequent incid'!$H27*'population distribution in CCAE'!$D$5*phenotypes!$D$15*'population distribution in CCAE'!$G$8)</f>
        <v>396635</v>
      </c>
      <c r="G73" s="47">
        <f>INT('medications most frequent incid'!$H27*'population distribution in CCAE'!$D$6*phenotypes!$D$4*'population distribution in CCAE'!$G$8+'medications most frequent incid'!$H27*'population distribution in CCAE'!$D$4*phenotypes!$D$10*'population distribution in CCAE'!$G$8+'medications most frequent incid'!$H27*'population distribution in CCAE'!$D$5*phenotypes!$D$16*'population distribution in CCAE'!$G$8)</f>
        <v>32363</v>
      </c>
      <c r="H73" s="47">
        <f>INT('medications most frequent incid'!$H27*'population distribution in CCAE'!$D$6*phenotypes!$D$5*'population distribution in CCAE'!$G$8+'medications most frequent incid'!$H27*'population distribution in CCAE'!$D$4*phenotypes!$D$11*'population distribution in CCAE'!$G$8+'medications most frequent incid'!$H27*'population distribution in CCAE'!$D$5*phenotypes!$D$17*'population distribution in CCAE'!$G$8)</f>
        <v>22391</v>
      </c>
      <c r="I73" s="47">
        <f>INT('medications most frequent incid'!$H27*'population distribution in CCAE'!$D$6*phenotypes!$D$6*'population distribution in CCAE'!$G$8+'medications most frequent incid'!$H27*'population distribution in CCAE'!$D$4*phenotypes!$D$12*'population distribution in CCAE'!$G$8+'medications most frequent incid'!$H27*'population distribution in CCAE'!$D$5*phenotypes!$D$18*'population distribution in CCAE'!$G$8)</f>
        <v>18523</v>
      </c>
    </row>
    <row r="74" spans="1:9" ht="14.4" x14ac:dyDescent="0.3">
      <c r="A74" s="28" t="s">
        <v>85</v>
      </c>
      <c r="B74" s="47">
        <f>'medications most frequent incid'!$H28*'population distribution in CCAE'!$D$6*phenotypes!$D$3+'medications most frequent incid'!$H28*'population distribution in CCAE'!$D$4*phenotypes!$D$9+'medications most frequent incid'!$H28*'population distribution in CCAE'!$D$5*phenotypes!$D$15</f>
        <v>9.022907202344265E-4</v>
      </c>
      <c r="C74" s="47">
        <f>'medications most frequent incid'!$H28*'population distribution in CCAE'!$D$6*phenotypes!$D$4+'medications most frequent incid'!$H28*'population distribution in CCAE'!$D$4*phenotypes!$D$10+'medications most frequent incid'!$H28*'population distribution in CCAE'!$D$5*phenotypes!$D$16</f>
        <v>7.3622349893813502E-5</v>
      </c>
      <c r="D74" s="47">
        <f>'medications most frequent incid'!$H28*'population distribution in CCAE'!$D$6*phenotypes!$D$5+'medications most frequent incid'!$H28*'population distribution in CCAE'!$D$4*phenotypes!$D$11+'medications most frequent incid'!$H28*'population distribution in CCAE'!$D$5*phenotypes!$D$17</f>
        <v>5.0938291154889572E-5</v>
      </c>
      <c r="E74" s="47">
        <f>'medications most frequent incid'!$H28*'population distribution in CCAE'!$D$6*phenotypes!$D$6+'medications most frequent incid'!$H28*'population distribution in CCAE'!$D$4*phenotypes!$D$12+'medications most frequent incid'!$H28*'population distribution in CCAE'!$D$5*phenotypes!$D$18</f>
        <v>4.2138465166970327E-5</v>
      </c>
      <c r="F74" s="47">
        <f>INT('medications most frequent incid'!$H28*'population distribution in CCAE'!$D$6*phenotypes!$D$3*'population distribution in CCAE'!$G$8+'medications most frequent incid'!$H28*'population distribution in CCAE'!$D$4*phenotypes!$D$9*'population distribution in CCAE'!$G$8+'medications most frequent incid'!$H28*'population distribution in CCAE'!$D$5*phenotypes!$D$15*'population distribution in CCAE'!$G$8)</f>
        <v>23966</v>
      </c>
      <c r="G74" s="47">
        <f>INT('medications most frequent incid'!$H28*'population distribution in CCAE'!$D$6*phenotypes!$D$4*'population distribution in CCAE'!$G$8+'medications most frequent incid'!$H28*'population distribution in CCAE'!$D$4*phenotypes!$D$10*'population distribution in CCAE'!$G$8+'medications most frequent incid'!$H28*'population distribution in CCAE'!$D$5*phenotypes!$D$16*'population distribution in CCAE'!$G$8)</f>
        <v>1955</v>
      </c>
      <c r="H74" s="47">
        <f>INT('medications most frequent incid'!$H28*'population distribution in CCAE'!$D$6*phenotypes!$D$5*'population distribution in CCAE'!$G$8+'medications most frequent incid'!$H28*'population distribution in CCAE'!$D$4*phenotypes!$D$11*'population distribution in CCAE'!$G$8+'medications most frequent incid'!$H28*'population distribution in CCAE'!$D$5*phenotypes!$D$17*'population distribution in CCAE'!$G$8)</f>
        <v>1352</v>
      </c>
      <c r="I74" s="47">
        <f>INT('medications most frequent incid'!$H28*'population distribution in CCAE'!$D$6*phenotypes!$D$6*'population distribution in CCAE'!$G$8+'medications most frequent incid'!$H28*'population distribution in CCAE'!$D$4*phenotypes!$D$12*'population distribution in CCAE'!$G$8+'medications most frequent incid'!$H28*'population distribution in CCAE'!$D$5*phenotypes!$D$18*'population distribution in CCAE'!$G$8)</f>
        <v>1119</v>
      </c>
    </row>
    <row r="75" spans="1:9" ht="14.4" x14ac:dyDescent="0.3">
      <c r="A75" s="28" t="s">
        <v>36</v>
      </c>
      <c r="B75" s="47">
        <f>'medications most frequent incid'!$H29*'population distribution in CCAE'!$D$6*phenotypes!$D$3+'medications most frequent incid'!$H29*'population distribution in CCAE'!$D$4*phenotypes!$D$9+'medications most frequent incid'!$H29*'population distribution in CCAE'!$D$5*phenotypes!$D$15</f>
        <v>3.4040072533461922E-4</v>
      </c>
      <c r="C75" s="47">
        <f>'medications most frequent incid'!$H29*'population distribution in CCAE'!$D$6*phenotypes!$D$4+'medications most frequent incid'!$H29*'population distribution in CCAE'!$D$4*phenotypes!$D$10+'medications most frequent incid'!$H29*'population distribution in CCAE'!$D$5*phenotypes!$D$16</f>
        <v>2.7774974010795601E-5</v>
      </c>
      <c r="D75" s="47">
        <f>'medications most frequent incid'!$H29*'population distribution in CCAE'!$D$6*phenotypes!$D$5+'medications most frequent incid'!$H29*'population distribution in CCAE'!$D$4*phenotypes!$D$11+'medications most frequent incid'!$H29*'population distribution in CCAE'!$D$5*phenotypes!$D$17</f>
        <v>1.921712245020699E-5</v>
      </c>
      <c r="E75" s="47">
        <f>'medications most frequent incid'!$H29*'population distribution in CCAE'!$D$6*phenotypes!$D$6+'medications most frequent incid'!$H29*'population distribution in CCAE'!$D$4*phenotypes!$D$12+'medications most frequent incid'!$H29*'population distribution in CCAE'!$D$5*phenotypes!$D$18</f>
        <v>1.5897275440888434E-5</v>
      </c>
      <c r="F75" s="47">
        <f>INT('medications most frequent incid'!$H29*'population distribution in CCAE'!$D$6*phenotypes!$D$3*'population distribution in CCAE'!$G$8+'medications most frequent incid'!$H29*'population distribution in CCAE'!$D$4*phenotypes!$D$9*'population distribution in CCAE'!$G$8+'medications most frequent incid'!$H29*'population distribution in CCAE'!$D$5*phenotypes!$D$15*'population distribution in CCAE'!$G$8)</f>
        <v>9041</v>
      </c>
      <c r="G75" s="47">
        <f>INT('medications most frequent incid'!$H29*'population distribution in CCAE'!$D$6*phenotypes!$D$4*'population distribution in CCAE'!$G$8+'medications most frequent incid'!$H29*'population distribution in CCAE'!$D$4*phenotypes!$D$10*'population distribution in CCAE'!$G$8+'medications most frequent incid'!$H29*'population distribution in CCAE'!$D$5*phenotypes!$D$16*'population distribution in CCAE'!$G$8)</f>
        <v>737</v>
      </c>
      <c r="H75" s="47">
        <f>INT('medications most frequent incid'!$H29*'population distribution in CCAE'!$D$6*phenotypes!$D$5*'population distribution in CCAE'!$G$8+'medications most frequent incid'!$H29*'population distribution in CCAE'!$D$4*phenotypes!$D$11*'population distribution in CCAE'!$G$8+'medications most frequent incid'!$H29*'population distribution in CCAE'!$D$5*phenotypes!$D$17*'population distribution in CCAE'!$G$8)</f>
        <v>510</v>
      </c>
      <c r="I75" s="47">
        <f>INT('medications most frequent incid'!$H29*'population distribution in CCAE'!$D$6*phenotypes!$D$6*'population distribution in CCAE'!$G$8+'medications most frequent incid'!$H29*'population distribution in CCAE'!$D$4*phenotypes!$D$12*'population distribution in CCAE'!$G$8+'medications most frequent incid'!$H29*'population distribution in CCAE'!$D$5*phenotypes!$D$18*'population distribution in CCAE'!$G$8)</f>
        <v>422</v>
      </c>
    </row>
    <row r="76" spans="1:9" ht="14.4" x14ac:dyDescent="0.3">
      <c r="A76" s="28" t="s">
        <v>37</v>
      </c>
      <c r="B76" s="47">
        <f>'medications most frequent incid'!$H30*'population distribution in CCAE'!$D$6*phenotypes!$D$3+'medications most frequent incid'!$H30*'population distribution in CCAE'!$D$4*phenotypes!$D$9+'medications most frequent incid'!$H30*'population distribution in CCAE'!$D$5*phenotypes!$D$15</f>
        <v>3.6920863025919896E-2</v>
      </c>
      <c r="C76" s="47">
        <f>'medications most frequent incid'!$H30*'population distribution in CCAE'!$D$6*phenotypes!$D$4+'medications most frequent incid'!$H30*'population distribution in CCAE'!$D$4*phenotypes!$D$10+'medications most frequent incid'!$H30*'population distribution in CCAE'!$D$5*phenotypes!$D$16</f>
        <v>3.0125553052009822E-3</v>
      </c>
      <c r="D76" s="47">
        <f>'medications most frequent incid'!$H30*'population distribution in CCAE'!$D$6*phenotypes!$D$5+'medications most frequent incid'!$H30*'population distribution in CCAE'!$D$4*phenotypes!$D$11+'medications most frequent incid'!$H30*'population distribution in CCAE'!$D$5*phenotypes!$D$17</f>
        <v>2.0843455754653881E-3</v>
      </c>
      <c r="E76" s="47">
        <f>'medications most frequent incid'!$H30*'population distribution in CCAE'!$D$6*phenotypes!$D$6+'medications most frequent incid'!$H30*'population distribution in CCAE'!$D$4*phenotypes!$D$12+'medications most frequent incid'!$H30*'population distribution in CCAE'!$D$5*phenotypes!$D$18</f>
        <v>1.7242652126002083E-3</v>
      </c>
      <c r="F76" s="47">
        <f>INT('medications most frequent incid'!$H30*'population distribution in CCAE'!$D$6*phenotypes!$D$3*'population distribution in CCAE'!$G$8+'medications most frequent incid'!$H30*'population distribution in CCAE'!$D$4*phenotypes!$D$9*'population distribution in CCAE'!$G$8+'medications most frequent incid'!$H30*'population distribution in CCAE'!$D$5*phenotypes!$D$15*'population distribution in CCAE'!$G$8)</f>
        <v>980674</v>
      </c>
      <c r="G76" s="47">
        <f>INT('medications most frequent incid'!$H30*'population distribution in CCAE'!$D$6*phenotypes!$D$4*'population distribution in CCAE'!$G$8+'medications most frequent incid'!$H30*'population distribution in CCAE'!$D$4*phenotypes!$D$10*'population distribution in CCAE'!$G$8+'medications most frequent incid'!$H30*'population distribution in CCAE'!$D$5*phenotypes!$D$16*'population distribution in CCAE'!$G$8)</f>
        <v>80018</v>
      </c>
      <c r="H76" s="47">
        <f>INT('medications most frequent incid'!$H30*'population distribution in CCAE'!$D$6*phenotypes!$D$5*'population distribution in CCAE'!$G$8+'medications most frequent incid'!$H30*'population distribution in CCAE'!$D$4*phenotypes!$D$11*'population distribution in CCAE'!$G$8+'medications most frequent incid'!$H30*'population distribution in CCAE'!$D$5*phenotypes!$D$17*'population distribution in CCAE'!$G$8)</f>
        <v>55363</v>
      </c>
      <c r="I76" s="47">
        <f>INT('medications most frequent incid'!$H30*'population distribution in CCAE'!$D$6*phenotypes!$D$6*'population distribution in CCAE'!$G$8+'medications most frequent incid'!$H30*'population distribution in CCAE'!$D$4*phenotypes!$D$12*'population distribution in CCAE'!$G$8+'medications most frequent incid'!$H30*'population distribution in CCAE'!$D$5*phenotypes!$D$18*'population distribution in CCAE'!$G$8)</f>
        <v>45799</v>
      </c>
    </row>
    <row r="77" spans="1:9" ht="14.4" x14ac:dyDescent="0.3">
      <c r="A77" s="28" t="s">
        <v>86</v>
      </c>
      <c r="B77" s="47">
        <f>'medications most frequent incid'!$H31*'population distribution in CCAE'!$D$6*phenotypes!$D$3+'medications most frequent incid'!$H31*'population distribution in CCAE'!$D$4*phenotypes!$D$9+'medications most frequent incid'!$H31*'population distribution in CCAE'!$D$5*phenotypes!$D$15</f>
        <v>3.6096713211547856E-3</v>
      </c>
      <c r="C77" s="47">
        <f>'medications most frequent incid'!$H31*'population distribution in CCAE'!$D$6*phenotypes!$D$4+'medications most frequent incid'!$H31*'population distribution in CCAE'!$D$4*phenotypes!$D$10+'medications most frequent incid'!$H31*'population distribution in CCAE'!$D$5*phenotypes!$D$16</f>
        <v>2.9453088572015433E-4</v>
      </c>
      <c r="D77" s="47">
        <f>'medications most frequent incid'!$H31*'population distribution in CCAE'!$D$6*phenotypes!$D$5+'medications most frequent incid'!$H31*'population distribution in CCAE'!$D$4*phenotypes!$D$11+'medications most frequent incid'!$H31*'population distribution in CCAE'!$D$5*phenotypes!$D$17</f>
        <v>2.0378186831253848E-4</v>
      </c>
      <c r="E77" s="47">
        <f>'medications most frequent incid'!$H31*'population distribution in CCAE'!$D$6*phenotypes!$D$6+'medications most frequent incid'!$H31*'population distribution in CCAE'!$D$4*phenotypes!$D$12+'medications most frequent incid'!$H31*'population distribution in CCAE'!$D$5*phenotypes!$D$18</f>
        <v>1.6857760566480571E-4</v>
      </c>
      <c r="F77" s="47">
        <f>INT('medications most frequent incid'!$H31*'population distribution in CCAE'!$D$6*phenotypes!$D$3*'population distribution in CCAE'!$G$8+'medications most frequent incid'!$H31*'population distribution in CCAE'!$D$4*phenotypes!$D$9*'population distribution in CCAE'!$G$8+'medications most frequent incid'!$H31*'population distribution in CCAE'!$D$5*phenotypes!$D$15*'population distribution in CCAE'!$G$8)</f>
        <v>95878</v>
      </c>
      <c r="G77" s="47">
        <f>INT('medications most frequent incid'!$H31*'population distribution in CCAE'!$D$6*phenotypes!$D$4*'population distribution in CCAE'!$G$8+'medications most frequent incid'!$H31*'population distribution in CCAE'!$D$4*phenotypes!$D$10*'population distribution in CCAE'!$G$8+'medications most frequent incid'!$H31*'population distribution in CCAE'!$D$5*phenotypes!$D$16*'population distribution in CCAE'!$G$8)</f>
        <v>7823</v>
      </c>
      <c r="H77" s="47">
        <f>INT('medications most frequent incid'!$H31*'population distribution in CCAE'!$D$6*phenotypes!$D$5*'population distribution in CCAE'!$G$8+'medications most frequent incid'!$H31*'population distribution in CCAE'!$D$4*phenotypes!$D$11*'population distribution in CCAE'!$G$8+'medications most frequent incid'!$H31*'population distribution in CCAE'!$D$5*phenotypes!$D$17*'population distribution in CCAE'!$G$8)</f>
        <v>5412</v>
      </c>
      <c r="I77" s="47">
        <f>INT('medications most frequent incid'!$H31*'population distribution in CCAE'!$D$6*phenotypes!$D$6*'population distribution in CCAE'!$G$8+'medications most frequent incid'!$H31*'population distribution in CCAE'!$D$4*phenotypes!$D$12*'population distribution in CCAE'!$G$8+'medications most frequent incid'!$H31*'population distribution in CCAE'!$D$5*phenotypes!$D$18*'population distribution in CCAE'!$G$8)</f>
        <v>4477</v>
      </c>
    </row>
    <row r="78" spans="1:9" ht="14.4" x14ac:dyDescent="0.3">
      <c r="A78" s="28" t="s">
        <v>38</v>
      </c>
      <c r="B78" s="47">
        <f>'medications most frequent incid'!$H32*'population distribution in CCAE'!$D$6*phenotypes!$D$3+'medications most frequent incid'!$H32*'population distribution in CCAE'!$D$4*phenotypes!$D$9+'medications most frequent incid'!$H32*'population distribution in CCAE'!$D$5*phenotypes!$D$15</f>
        <v>4.242361616282892E-3</v>
      </c>
      <c r="C78" s="47">
        <f>'medications most frequent incid'!$H32*'population distribution in CCAE'!$D$6*phenotypes!$D$4+'medications most frequent incid'!$H32*'population distribution in CCAE'!$D$4*phenotypes!$D$10+'medications most frequent incid'!$H32*'population distribution in CCAE'!$D$5*phenotypes!$D$16</f>
        <v>3.4615520728054842E-4</v>
      </c>
      <c r="D78" s="47">
        <f>'medications most frequent incid'!$H32*'population distribution in CCAE'!$D$6*phenotypes!$D$5+'medications most frequent incid'!$H32*'population distribution in CCAE'!$D$4*phenotypes!$D$11+'medications most frequent incid'!$H32*'population distribution in CCAE'!$D$5*phenotypes!$D$17</f>
        <v>2.3950002626470622E-4</v>
      </c>
      <c r="E78" s="47">
        <f>'medications most frequent incid'!$H32*'population distribution in CCAE'!$D$6*phenotypes!$D$6+'medications most frequent incid'!$H32*'population distribution in CCAE'!$D$4*phenotypes!$D$12+'medications most frequent incid'!$H32*'population distribution in CCAE'!$D$5*phenotypes!$D$18</f>
        <v>1.9812528621261085E-4</v>
      </c>
      <c r="F78" s="47">
        <f>INT('medications most frequent incid'!$H32*'population distribution in CCAE'!$D$6*phenotypes!$D$3*'population distribution in CCAE'!$G$8+'medications most frequent incid'!$H32*'population distribution in CCAE'!$D$4*phenotypes!$D$9*'population distribution in CCAE'!$G$8+'medications most frequent incid'!$H32*'population distribution in CCAE'!$D$5*phenotypes!$D$15*'population distribution in CCAE'!$G$8)</f>
        <v>112683</v>
      </c>
      <c r="G78" s="47">
        <f>INT('medications most frequent incid'!$H32*'population distribution in CCAE'!$D$6*phenotypes!$D$4*'population distribution in CCAE'!$G$8+'medications most frequent incid'!$H32*'population distribution in CCAE'!$D$4*phenotypes!$D$10*'population distribution in CCAE'!$G$8+'medications most frequent incid'!$H32*'population distribution in CCAE'!$D$5*phenotypes!$D$16*'population distribution in CCAE'!$G$8)</f>
        <v>9194</v>
      </c>
      <c r="H78" s="47">
        <f>INT('medications most frequent incid'!$H32*'population distribution in CCAE'!$D$6*phenotypes!$D$5*'population distribution in CCAE'!$G$8+'medications most frequent incid'!$H32*'population distribution in CCAE'!$D$4*phenotypes!$D$11*'population distribution in CCAE'!$G$8+'medications most frequent incid'!$H32*'population distribution in CCAE'!$D$5*phenotypes!$D$17*'population distribution in CCAE'!$G$8)</f>
        <v>6361</v>
      </c>
      <c r="I78" s="47">
        <f>INT('medications most frequent incid'!$H32*'population distribution in CCAE'!$D$6*phenotypes!$D$6*'population distribution in CCAE'!$G$8+'medications most frequent incid'!$H32*'population distribution in CCAE'!$D$4*phenotypes!$D$12*'population distribution in CCAE'!$G$8+'medications most frequent incid'!$H32*'population distribution in CCAE'!$D$5*phenotypes!$D$18*'population distribution in CCAE'!$G$8)</f>
        <v>5262</v>
      </c>
    </row>
    <row r="79" spans="1:9" ht="14.4" x14ac:dyDescent="0.3">
      <c r="A79" s="28" t="s">
        <v>87</v>
      </c>
      <c r="B79" s="47">
        <f>'medications most frequent incid'!$H33*'population distribution in CCAE'!$D$6*phenotypes!$D$3+'medications most frequent incid'!$H33*'population distribution in CCAE'!$D$4*phenotypes!$D$9+'medications most frequent incid'!$H33*'population distribution in CCAE'!$D$5*phenotypes!$D$15</f>
        <v>1.3343695722111647E-3</v>
      </c>
      <c r="C79" s="47">
        <f>'medications most frequent incid'!$H33*'population distribution in CCAE'!$D$6*phenotypes!$D$4+'medications most frequent incid'!$H33*'population distribution in CCAE'!$D$4*phenotypes!$D$10+'medications most frequent incid'!$H33*'population distribution in CCAE'!$D$5*phenotypes!$D$16</f>
        <v>1.0887779440695651E-4</v>
      </c>
      <c r="D79" s="47">
        <f>'medications most frequent incid'!$H33*'population distribution in CCAE'!$D$6*phenotypes!$D$5+'medications most frequent incid'!$H33*'population distribution in CCAE'!$D$4*phenotypes!$D$11+'medications most frequent incid'!$H33*'population distribution in CCAE'!$D$5*phenotypes!$D$17</f>
        <v>7.5331048245578947E-5</v>
      </c>
      <c r="E79" s="47">
        <f>'medications most frequent incid'!$H33*'population distribution in CCAE'!$D$6*phenotypes!$D$6+'medications most frequent incid'!$H33*'population distribution in CCAE'!$D$4*phenotypes!$D$12+'medications most frequent incid'!$H33*'population distribution in CCAE'!$D$5*phenotypes!$D$18</f>
        <v>6.2317260365790349E-5</v>
      </c>
      <c r="F79" s="47">
        <f>INT('medications most frequent incid'!$H33*'population distribution in CCAE'!$D$6*phenotypes!$D$3*'population distribution in CCAE'!$G$8+'medications most frequent incid'!$H33*'population distribution in CCAE'!$D$4*phenotypes!$D$9*'population distribution in CCAE'!$G$8+'medications most frequent incid'!$H33*'population distribution in CCAE'!$D$5*phenotypes!$D$15*'population distribution in CCAE'!$G$8)</f>
        <v>35442</v>
      </c>
      <c r="G79" s="47">
        <f>INT('medications most frequent incid'!$H33*'population distribution in CCAE'!$D$6*phenotypes!$D$4*'population distribution in CCAE'!$G$8+'medications most frequent incid'!$H33*'population distribution in CCAE'!$D$4*phenotypes!$D$10*'population distribution in CCAE'!$G$8+'medications most frequent incid'!$H33*'population distribution in CCAE'!$D$5*phenotypes!$D$16*'population distribution in CCAE'!$G$8)</f>
        <v>2891</v>
      </c>
      <c r="H79" s="47">
        <f>INT('medications most frequent incid'!$H33*'population distribution in CCAE'!$D$6*phenotypes!$D$5*'population distribution in CCAE'!$G$8+'medications most frequent incid'!$H33*'population distribution in CCAE'!$D$4*phenotypes!$D$11*'population distribution in CCAE'!$G$8+'medications most frequent incid'!$H33*'population distribution in CCAE'!$D$5*phenotypes!$D$17*'population distribution in CCAE'!$G$8)</f>
        <v>2000</v>
      </c>
      <c r="I79" s="47">
        <f>INT('medications most frequent incid'!$H33*'population distribution in CCAE'!$D$6*phenotypes!$D$6*'population distribution in CCAE'!$G$8+'medications most frequent incid'!$H33*'population distribution in CCAE'!$D$4*phenotypes!$D$12*'population distribution in CCAE'!$G$8+'medications most frequent incid'!$H33*'population distribution in CCAE'!$D$5*phenotypes!$D$18*'population distribution in CCAE'!$G$8)</f>
        <v>1655</v>
      </c>
    </row>
    <row r="80" spans="1:9" ht="14.4" x14ac:dyDescent="0.3">
      <c r="A80" s="28" t="s">
        <v>88</v>
      </c>
      <c r="B80" s="47">
        <f>'medications most frequent incid'!$H34*'population distribution in CCAE'!$D$6*phenotypes!$D$3+'medications most frequent incid'!$H34*'population distribution in CCAE'!$D$4*phenotypes!$D$9+'medications most frequent incid'!$H34*'population distribution in CCAE'!$D$5*phenotypes!$D$15</f>
        <v>7.4343778988692086E-2</v>
      </c>
      <c r="C80" s="47">
        <f>'medications most frequent incid'!$H34*'population distribution in CCAE'!$D$6*phenotypes!$D$4+'medications most frequent incid'!$H34*'population distribution in CCAE'!$D$4*phenotypes!$D$10+'medications most frequent incid'!$H34*'population distribution in CCAE'!$D$5*phenotypes!$D$16</f>
        <v>6.066075585607021E-3</v>
      </c>
      <c r="D80" s="47">
        <f>'medications most frequent incid'!$H34*'population distribution in CCAE'!$D$6*phenotypes!$D$5+'medications most frequent incid'!$H34*'population distribution in CCAE'!$D$4*phenotypes!$D$11+'medications most frequent incid'!$H34*'population distribution in CCAE'!$D$5*phenotypes!$D$17</f>
        <v>4.1970342537678588E-3</v>
      </c>
      <c r="E80" s="47">
        <f>'medications most frequent incid'!$H34*'population distribution in CCAE'!$D$6*phenotypes!$D$6+'medications most frequent incid'!$H34*'population distribution in CCAE'!$D$4*phenotypes!$D$12+'medications most frequent incid'!$H34*'population distribution in CCAE'!$D$5*phenotypes!$D$18</f>
        <v>3.4719771256009569E-3</v>
      </c>
      <c r="F80" s="47">
        <f>INT('medications most frequent incid'!$H34*'population distribution in CCAE'!$D$6*phenotypes!$D$3*'population distribution in CCAE'!$G$8+'medications most frequent incid'!$H34*'population distribution in CCAE'!$D$4*phenotypes!$D$9*'population distribution in CCAE'!$G$8+'medications most frequent incid'!$H34*'population distribution in CCAE'!$D$5*phenotypes!$D$15*'population distribution in CCAE'!$G$8)</f>
        <v>1974684</v>
      </c>
      <c r="G80" s="47">
        <f>INT('medications most frequent incid'!$H34*'population distribution in CCAE'!$D$6*phenotypes!$D$4*'population distribution in CCAE'!$G$8+'medications most frequent incid'!$H34*'population distribution in CCAE'!$D$4*phenotypes!$D$10*'population distribution in CCAE'!$G$8+'medications most frequent incid'!$H34*'population distribution in CCAE'!$D$5*phenotypes!$D$16*'population distribution in CCAE'!$G$8)</f>
        <v>161124</v>
      </c>
      <c r="H80" s="47">
        <f>INT('medications most frequent incid'!$H34*'population distribution in CCAE'!$D$6*phenotypes!$D$5*'population distribution in CCAE'!$G$8+'medications most frequent incid'!$H34*'population distribution in CCAE'!$D$4*phenotypes!$D$11*'population distribution in CCAE'!$G$8+'medications most frequent incid'!$H34*'population distribution in CCAE'!$D$5*phenotypes!$D$17*'population distribution in CCAE'!$G$8)</f>
        <v>111479</v>
      </c>
      <c r="I80" s="47">
        <f>INT('medications most frequent incid'!$H34*'population distribution in CCAE'!$D$6*phenotypes!$D$6*'population distribution in CCAE'!$G$8+'medications most frequent incid'!$H34*'population distribution in CCAE'!$D$4*phenotypes!$D$12*'population distribution in CCAE'!$G$8+'medications most frequent incid'!$H34*'population distribution in CCAE'!$D$5*phenotypes!$D$18*'population distribution in CCAE'!$G$8)</f>
        <v>92221</v>
      </c>
    </row>
    <row r="81" spans="1:9" ht="14.4" x14ac:dyDescent="0.3">
      <c r="A81" s="28" t="s">
        <v>39</v>
      </c>
      <c r="B81" s="47">
        <f>'medications most frequent incid'!$H35*'population distribution in CCAE'!$D$6*phenotypes!$D$3+'medications most frequent incid'!$H35*'population distribution in CCAE'!$D$4*phenotypes!$D$9+'medications most frequent incid'!$H35*'population distribution in CCAE'!$D$5*phenotypes!$D$15</f>
        <v>9.4734805672172639E-3</v>
      </c>
      <c r="C81" s="47">
        <f>'medications most frequent incid'!$H35*'population distribution in CCAE'!$D$6*phenotypes!$D$4+'medications most frequent incid'!$H35*'population distribution in CCAE'!$D$4*phenotypes!$D$10+'medications most frequent incid'!$H35*'population distribution in CCAE'!$D$5*phenotypes!$D$16</f>
        <v>7.7298800197202883E-4</v>
      </c>
      <c r="D81" s="47">
        <f>'medications most frequent incid'!$H35*'population distribution in CCAE'!$D$6*phenotypes!$D$5+'medications most frequent incid'!$H35*'population distribution in CCAE'!$D$4*phenotypes!$D$11+'medications most frequent incid'!$H35*'population distribution in CCAE'!$D$5*phenotypes!$D$17</f>
        <v>5.3481976547173782E-4</v>
      </c>
      <c r="E81" s="47">
        <f>'medications most frequent incid'!$H35*'population distribution in CCAE'!$D$6*phenotypes!$D$6+'medications most frequent incid'!$H35*'population distribution in CCAE'!$D$4*phenotypes!$D$12+'medications most frequent incid'!$H35*'population distribution in CCAE'!$D$5*phenotypes!$D$18</f>
        <v>4.4242717113164841E-4</v>
      </c>
      <c r="F81" s="47">
        <f>INT('medications most frequent incid'!$H35*'population distribution in CCAE'!$D$6*phenotypes!$D$3*'population distribution in CCAE'!$G$8+'medications most frequent incid'!$H35*'population distribution in CCAE'!$D$4*phenotypes!$D$9*'population distribution in CCAE'!$G$8+'medications most frequent incid'!$H35*'population distribution in CCAE'!$D$5*phenotypes!$D$15*'population distribution in CCAE'!$G$8)</f>
        <v>251630</v>
      </c>
      <c r="G81" s="47">
        <f>INT('medications most frequent incid'!$H35*'population distribution in CCAE'!$D$6*phenotypes!$D$4*'population distribution in CCAE'!$G$8+'medications most frequent incid'!$H35*'population distribution in CCAE'!$D$4*phenotypes!$D$10*'population distribution in CCAE'!$G$8+'medications most frequent incid'!$H35*'population distribution in CCAE'!$D$5*phenotypes!$D$16*'population distribution in CCAE'!$G$8)</f>
        <v>20531</v>
      </c>
      <c r="H81" s="47">
        <f>INT('medications most frequent incid'!$H35*'population distribution in CCAE'!$D$6*phenotypes!$D$5*'population distribution in CCAE'!$G$8+'medications most frequent incid'!$H35*'population distribution in CCAE'!$D$4*phenotypes!$D$11*'population distribution in CCAE'!$G$8+'medications most frequent incid'!$H35*'population distribution in CCAE'!$D$5*phenotypes!$D$17*'population distribution in CCAE'!$G$8)</f>
        <v>14205</v>
      </c>
      <c r="I81" s="47">
        <f>INT('medications most frequent incid'!$H35*'population distribution in CCAE'!$D$6*phenotypes!$D$6*'population distribution in CCAE'!$G$8+'medications most frequent incid'!$H35*'population distribution in CCAE'!$D$4*phenotypes!$D$12*'population distribution in CCAE'!$G$8+'medications most frequent incid'!$H35*'population distribution in CCAE'!$D$5*phenotypes!$D$18*'population distribution in CCAE'!$G$8)</f>
        <v>11751</v>
      </c>
    </row>
    <row r="82" spans="1:9" ht="14.4" x14ac:dyDescent="0.3">
      <c r="A82" s="28" t="s">
        <v>40</v>
      </c>
      <c r="B82" s="47">
        <f>'medications most frequent incid'!$H36*'population distribution in CCAE'!$D$6*phenotypes!$D$3+'medications most frequent incid'!$H36*'population distribution in CCAE'!$D$4*phenotypes!$D$9+'medications most frequent incid'!$H36*'population distribution in CCAE'!$D$5*phenotypes!$D$15</f>
        <v>5.3475199831319749E-4</v>
      </c>
      <c r="C82" s="47">
        <f>'medications most frequent incid'!$H36*'population distribution in CCAE'!$D$6*phenotypes!$D$4+'medications most frequent incid'!$H36*'population distribution in CCAE'!$D$4*phenotypes!$D$10+'medications most frequent incid'!$H36*'population distribution in CCAE'!$D$5*phenotypes!$D$16</f>
        <v>4.3633052898960827E-5</v>
      </c>
      <c r="D82" s="47">
        <f>'medications most frequent incid'!$H36*'population distribution in CCAE'!$D$6*phenotypes!$D$5+'medications most frequent incid'!$H36*'population distribution in CCAE'!$D$4*phenotypes!$D$11+'medications most frequent incid'!$H36*'population distribution in CCAE'!$D$5*phenotypes!$D$17</f>
        <v>3.0189109091867364E-5</v>
      </c>
      <c r="E82" s="47">
        <f>'medications most frequent incid'!$H36*'population distribution in CCAE'!$D$6*phenotypes!$D$6+'medications most frequent incid'!$H36*'population distribution in CCAE'!$D$4*phenotypes!$D$12+'medications most frequent incid'!$H36*'population distribution in CCAE'!$D$5*phenotypes!$D$18</f>
        <v>2.4973800515241835E-5</v>
      </c>
      <c r="F82" s="47">
        <f>INT('medications most frequent incid'!$H36*'population distribution in CCAE'!$D$6*phenotypes!$D$3*'population distribution in CCAE'!$G$8+'medications most frequent incid'!$H36*'population distribution in CCAE'!$D$4*phenotypes!$D$9*'population distribution in CCAE'!$G$8+'medications most frequent incid'!$H36*'population distribution in CCAE'!$D$5*phenotypes!$D$15*'population distribution in CCAE'!$G$8)</f>
        <v>14203</v>
      </c>
      <c r="G82" s="47">
        <f>INT('medications most frequent incid'!$H36*'population distribution in CCAE'!$D$6*phenotypes!$D$4*'population distribution in CCAE'!$G$8+'medications most frequent incid'!$H36*'population distribution in CCAE'!$D$4*phenotypes!$D$10*'population distribution in CCAE'!$G$8+'medications most frequent incid'!$H36*'population distribution in CCAE'!$D$5*phenotypes!$D$16*'population distribution in CCAE'!$G$8)</f>
        <v>1158</v>
      </c>
      <c r="H82" s="47">
        <f>INT('medications most frequent incid'!$H36*'population distribution in CCAE'!$D$6*phenotypes!$D$5*'population distribution in CCAE'!$G$8+'medications most frequent incid'!$H36*'population distribution in CCAE'!$D$4*phenotypes!$D$11*'population distribution in CCAE'!$G$8+'medications most frequent incid'!$H36*'population distribution in CCAE'!$D$5*phenotypes!$D$17*'population distribution in CCAE'!$G$8)</f>
        <v>801</v>
      </c>
      <c r="I82" s="47">
        <f>INT('medications most frequent incid'!$H36*'population distribution in CCAE'!$D$6*phenotypes!$D$6*'population distribution in CCAE'!$G$8+'medications most frequent incid'!$H36*'population distribution in CCAE'!$D$4*phenotypes!$D$12*'population distribution in CCAE'!$G$8+'medications most frequent incid'!$H36*'population distribution in CCAE'!$D$5*phenotypes!$D$18*'population distribution in CCAE'!$G$8)</f>
        <v>663</v>
      </c>
    </row>
    <row r="83" spans="1:9" ht="14.4" x14ac:dyDescent="0.3">
      <c r="A83" s="28" t="s">
        <v>41</v>
      </c>
      <c r="B83" s="47">
        <f>'medications most frequent incid'!$H37*'population distribution in CCAE'!$D$6*phenotypes!$D$3+'medications most frequent incid'!$H37*'population distribution in CCAE'!$D$4*phenotypes!$D$9+'medications most frequent incid'!$H37*'population distribution in CCAE'!$D$5*phenotypes!$D$15</f>
        <v>1.797018392239798E-3</v>
      </c>
      <c r="C83" s="47">
        <f>'medications most frequent incid'!$H37*'population distribution in CCAE'!$D$6*phenotypes!$D$4+'medications most frequent incid'!$H37*'population distribution in CCAE'!$D$4*phenotypes!$D$10+'medications most frequent incid'!$H37*'population distribution in CCAE'!$D$5*phenotypes!$D$16</f>
        <v>1.4662759338223406E-4</v>
      </c>
      <c r="D83" s="47">
        <f>'medications most frequent incid'!$H37*'population distribution in CCAE'!$D$6*phenotypes!$D$5+'medications most frequent incid'!$H37*'population distribution in CCAE'!$D$4*phenotypes!$D$11+'medications most frequent incid'!$H37*'population distribution in CCAE'!$D$5*phenotypes!$D$17</f>
        <v>1.0144961487669951E-4</v>
      </c>
      <c r="E83" s="47">
        <f>'medications most frequent incid'!$H37*'population distribution in CCAE'!$D$6*phenotypes!$D$6+'medications most frequent incid'!$H37*'population distribution in CCAE'!$D$4*phenotypes!$D$12+'medications most frequent incid'!$H37*'population distribution in CCAE'!$D$5*phenotypes!$D$18</f>
        <v>8.3923723504690149E-5</v>
      </c>
      <c r="F83" s="47">
        <f>INT('medications most frequent incid'!$H37*'population distribution in CCAE'!$D$6*phenotypes!$D$3*'population distribution in CCAE'!$G$8+'medications most frequent incid'!$H37*'population distribution in CCAE'!$D$4*phenotypes!$D$9*'population distribution in CCAE'!$G$8+'medications most frequent incid'!$H37*'population distribution in CCAE'!$D$5*phenotypes!$D$15*'population distribution in CCAE'!$G$8)</f>
        <v>47731</v>
      </c>
      <c r="G83" s="47">
        <f>INT('medications most frequent incid'!$H37*'population distribution in CCAE'!$D$6*phenotypes!$D$4*'population distribution in CCAE'!$G$8+'medications most frequent incid'!$H37*'population distribution in CCAE'!$D$4*phenotypes!$D$10*'population distribution in CCAE'!$G$8+'medications most frequent incid'!$H37*'population distribution in CCAE'!$D$5*phenotypes!$D$16*'population distribution in CCAE'!$G$8)</f>
        <v>3894</v>
      </c>
      <c r="H83" s="47">
        <f>INT('medications most frequent incid'!$H37*'population distribution in CCAE'!$D$6*phenotypes!$D$5*'population distribution in CCAE'!$G$8+'medications most frequent incid'!$H37*'population distribution in CCAE'!$D$4*phenotypes!$D$11*'population distribution in CCAE'!$G$8+'medications most frequent incid'!$H37*'population distribution in CCAE'!$D$5*phenotypes!$D$17*'population distribution in CCAE'!$G$8)</f>
        <v>2694</v>
      </c>
      <c r="I83" s="47">
        <f>INT('medications most frequent incid'!$H37*'population distribution in CCAE'!$D$6*phenotypes!$D$6*'population distribution in CCAE'!$G$8+'medications most frequent incid'!$H37*'population distribution in CCAE'!$D$4*phenotypes!$D$12*'population distribution in CCAE'!$G$8+'medications most frequent incid'!$H37*'population distribution in CCAE'!$D$5*phenotypes!$D$18*'population distribution in CCAE'!$G$8)</f>
        <v>2229</v>
      </c>
    </row>
    <row r="84" spans="1:9" ht="14.4" x14ac:dyDescent="0.3">
      <c r="A84" s="28" t="s">
        <v>89</v>
      </c>
      <c r="B84" s="47">
        <f>'medications most frequent incid'!$H38*'population distribution in CCAE'!$D$6*phenotypes!$D$3+'medications most frequent incid'!$H38*'population distribution in CCAE'!$D$4*phenotypes!$D$9+'medications most frequent incid'!$H38*'population distribution in CCAE'!$D$5*phenotypes!$D$15</f>
        <v>9.8602446848468058E-4</v>
      </c>
      <c r="C84" s="47">
        <f>'medications most frequent incid'!$H38*'population distribution in CCAE'!$D$6*phenotypes!$D$4+'medications most frequent incid'!$H38*'population distribution in CCAE'!$D$4*phenotypes!$D$10+'medications most frequent incid'!$H38*'population distribution in CCAE'!$D$5*phenotypes!$D$16</f>
        <v>8.0454599382092677E-5</v>
      </c>
      <c r="D84" s="47">
        <f>'medications most frequent incid'!$H38*'population distribution in CCAE'!$D$6*phenotypes!$D$5+'medications most frequent incid'!$H38*'population distribution in CCAE'!$D$4*phenotypes!$D$11+'medications most frequent incid'!$H38*'population distribution in CCAE'!$D$5*phenotypes!$D$17</f>
        <v>5.5665430592557185E-5</v>
      </c>
      <c r="E84" s="47">
        <f>'medications most frequent incid'!$H38*'population distribution in CCAE'!$D$6*phenotypes!$D$6+'medications most frequent incid'!$H38*'population distribution in CCAE'!$D$4*phenotypes!$D$12+'medications most frequent incid'!$H38*'population distribution in CCAE'!$D$5*phenotypes!$D$18</f>
        <v>4.6048969347958093E-5</v>
      </c>
      <c r="F84" s="47">
        <f>INT('medications most frequent incid'!$H38*'population distribution in CCAE'!$D$6*phenotypes!$D$3*'population distribution in CCAE'!$G$8+'medications most frequent incid'!$H38*'population distribution in CCAE'!$D$4*phenotypes!$D$9*'population distribution in CCAE'!$G$8+'medications most frequent incid'!$H38*'population distribution in CCAE'!$D$5*phenotypes!$D$15*'population distribution in CCAE'!$G$8)</f>
        <v>26190</v>
      </c>
      <c r="G84" s="47">
        <f>INT('medications most frequent incid'!$H38*'population distribution in CCAE'!$D$6*phenotypes!$D$4*'population distribution in CCAE'!$G$8+'medications most frequent incid'!$H38*'population distribution in CCAE'!$D$4*phenotypes!$D$10*'population distribution in CCAE'!$G$8+'medications most frequent incid'!$H38*'population distribution in CCAE'!$D$5*phenotypes!$D$16*'population distribution in CCAE'!$G$8)</f>
        <v>2136</v>
      </c>
      <c r="H84" s="47">
        <f>INT('medications most frequent incid'!$H38*'population distribution in CCAE'!$D$6*phenotypes!$D$5*'population distribution in CCAE'!$G$8+'medications most frequent incid'!$H38*'population distribution in CCAE'!$D$4*phenotypes!$D$11*'population distribution in CCAE'!$G$8+'medications most frequent incid'!$H38*'population distribution in CCAE'!$D$5*phenotypes!$D$17*'population distribution in CCAE'!$G$8)</f>
        <v>1478</v>
      </c>
      <c r="I84" s="47">
        <f>INT('medications most frequent incid'!$H38*'population distribution in CCAE'!$D$6*phenotypes!$D$6*'population distribution in CCAE'!$G$8+'medications most frequent incid'!$H38*'population distribution in CCAE'!$D$4*phenotypes!$D$12*'population distribution in CCAE'!$G$8+'medications most frequent incid'!$H38*'population distribution in CCAE'!$D$5*phenotypes!$D$18*'population distribution in CCAE'!$G$8)</f>
        <v>1223</v>
      </c>
    </row>
    <row r="85" spans="1:9" ht="14.4" x14ac:dyDescent="0.3">
      <c r="A85" s="28" t="s">
        <v>90</v>
      </c>
      <c r="B85" s="47">
        <f>'medications most frequent incid'!$H39*'population distribution in CCAE'!$D$6*phenotypes!$D$3+'medications most frequent incid'!$H39*'population distribution in CCAE'!$D$4*phenotypes!$D$9+'medications most frequent incid'!$H39*'population distribution in CCAE'!$D$5*phenotypes!$D$15</f>
        <v>9.3069981736373475E-4</v>
      </c>
      <c r="C85" s="47">
        <f>'medications most frequent incid'!$H39*'population distribution in CCAE'!$D$6*phenotypes!$D$4+'medications most frequent incid'!$H39*'population distribution in CCAE'!$D$4*phenotypes!$D$10+'medications most frequent incid'!$H39*'population distribution in CCAE'!$D$5*phenotypes!$D$16</f>
        <v>7.5940388240121511E-5</v>
      </c>
      <c r="D85" s="47">
        <f>'medications most frequent incid'!$H39*'population distribution in CCAE'!$D$6*phenotypes!$D$5+'medications most frequent incid'!$H39*'population distribution in CCAE'!$D$4*phenotypes!$D$11+'medications most frequent incid'!$H39*'population distribution in CCAE'!$D$5*phenotypes!$D$17</f>
        <v>5.254211000015517E-5</v>
      </c>
      <c r="E85" s="47">
        <f>'medications most frequent incid'!$H39*'population distribution in CCAE'!$D$6*phenotypes!$D$6+'medications most frequent incid'!$H39*'population distribution in CCAE'!$D$4*phenotypes!$D$12+'medications most frequent incid'!$H39*'population distribution in CCAE'!$D$5*phenotypes!$D$18</f>
        <v>4.3465216870121394E-5</v>
      </c>
      <c r="F85" s="47">
        <f>INT('medications most frequent incid'!$H39*'population distribution in CCAE'!$D$6*phenotypes!$D$3*'population distribution in CCAE'!$G$8+'medications most frequent incid'!$H39*'population distribution in CCAE'!$D$4*phenotypes!$D$9*'population distribution in CCAE'!$G$8+'medications most frequent incid'!$H39*'population distribution in CCAE'!$D$5*phenotypes!$D$15*'population distribution in CCAE'!$G$8)</f>
        <v>24720</v>
      </c>
      <c r="G85" s="47">
        <f>INT('medications most frequent incid'!$H39*'population distribution in CCAE'!$D$6*phenotypes!$D$4*'population distribution in CCAE'!$G$8+'medications most frequent incid'!$H39*'population distribution in CCAE'!$D$4*phenotypes!$D$10*'population distribution in CCAE'!$G$8+'medications most frequent incid'!$H39*'population distribution in CCAE'!$D$5*phenotypes!$D$16*'population distribution in CCAE'!$G$8)</f>
        <v>2017</v>
      </c>
      <c r="H85" s="47">
        <f>INT('medications most frequent incid'!$H39*'population distribution in CCAE'!$D$6*phenotypes!$D$5*'population distribution in CCAE'!$G$8+'medications most frequent incid'!$H39*'population distribution in CCAE'!$D$4*phenotypes!$D$11*'population distribution in CCAE'!$G$8+'medications most frequent incid'!$H39*'population distribution in CCAE'!$D$5*phenotypes!$D$17*'population distribution in CCAE'!$G$8)</f>
        <v>1395</v>
      </c>
      <c r="I85" s="47">
        <f>INT('medications most frequent incid'!$H39*'population distribution in CCAE'!$D$6*phenotypes!$D$6*'population distribution in CCAE'!$G$8+'medications most frequent incid'!$H39*'population distribution in CCAE'!$D$4*phenotypes!$D$12*'population distribution in CCAE'!$G$8+'medications most frequent incid'!$H39*'population distribution in CCAE'!$D$5*phenotypes!$D$18*'population distribution in CCAE'!$G$8)</f>
        <v>1154</v>
      </c>
    </row>
    <row r="86" spans="1:9" ht="14.4" x14ac:dyDescent="0.3">
      <c r="A86" s="28" t="s">
        <v>91</v>
      </c>
      <c r="B86" s="47">
        <f>'medications most frequent incid'!$H40*'population distribution in CCAE'!$D$6*phenotypes!$D$3+'medications most frequent incid'!$H40*'population distribution in CCAE'!$D$4*phenotypes!$D$9+'medications most frequent incid'!$H40*'population distribution in CCAE'!$D$5*phenotypes!$D$15</f>
        <v>5.2592484059442876E-2</v>
      </c>
      <c r="C86" s="47">
        <f>'medications most frequent incid'!$H40*'population distribution in CCAE'!$D$6*phenotypes!$D$4+'medications most frequent incid'!$H40*'population distribution in CCAE'!$D$4*phenotypes!$D$10+'medications most frequent incid'!$H40*'population distribution in CCAE'!$D$5*phenotypes!$D$16</f>
        <v>4.2912801565809329E-3</v>
      </c>
      <c r="D86" s="47">
        <f>'medications most frequent incid'!$H40*'population distribution in CCAE'!$D$6*phenotypes!$D$5+'medications most frequent incid'!$H40*'population distribution in CCAE'!$D$4*phenotypes!$D$11+'medications most frequent incid'!$H40*'population distribution in CCAE'!$D$5*phenotypes!$D$17</f>
        <v>2.9690777102115823E-3</v>
      </c>
      <c r="E86" s="47">
        <f>'medications most frequent incid'!$H40*'population distribution in CCAE'!$D$6*phenotypes!$D$6+'medications most frequent incid'!$H40*'population distribution in CCAE'!$D$4*phenotypes!$D$12+'medications most frequent incid'!$H40*'population distribution in CCAE'!$D$5*phenotypes!$D$18</f>
        <v>2.4561557687388029E-3</v>
      </c>
      <c r="F86" s="47">
        <f>INT('medications most frequent incid'!$H40*'population distribution in CCAE'!$D$6*phenotypes!$D$3*'population distribution in CCAE'!$G$8+'medications most frequent incid'!$H40*'population distribution in CCAE'!$D$4*phenotypes!$D$9*'population distribution in CCAE'!$G$8+'medications most frequent incid'!$H40*'population distribution in CCAE'!$D$5*phenotypes!$D$15*'population distribution in CCAE'!$G$8)</f>
        <v>1396936</v>
      </c>
      <c r="G86" s="47">
        <f>INT('medications most frequent incid'!$H40*'population distribution in CCAE'!$D$6*phenotypes!$D$4*'population distribution in CCAE'!$G$8+'medications most frequent incid'!$H40*'population distribution in CCAE'!$D$4*phenotypes!$D$10*'population distribution in CCAE'!$G$8+'medications most frequent incid'!$H40*'population distribution in CCAE'!$D$5*phenotypes!$D$16*'population distribution in CCAE'!$G$8)</f>
        <v>113982</v>
      </c>
      <c r="H86" s="47">
        <f>INT('medications most frequent incid'!$H40*'population distribution in CCAE'!$D$6*phenotypes!$D$5*'population distribution in CCAE'!$G$8+'medications most frequent incid'!$H40*'population distribution in CCAE'!$D$4*phenotypes!$D$11*'population distribution in CCAE'!$G$8+'medications most frequent incid'!$H40*'population distribution in CCAE'!$D$5*phenotypes!$D$17*'population distribution in CCAE'!$G$8)</f>
        <v>78863</v>
      </c>
      <c r="I86" s="47">
        <f>INT('medications most frequent incid'!$H40*'population distribution in CCAE'!$D$6*phenotypes!$D$6*'population distribution in CCAE'!$G$8+'medications most frequent incid'!$H40*'population distribution in CCAE'!$D$4*phenotypes!$D$12*'population distribution in CCAE'!$G$8+'medications most frequent incid'!$H40*'population distribution in CCAE'!$D$5*phenotypes!$D$18*'population distribution in CCAE'!$G$8)</f>
        <v>65239</v>
      </c>
    </row>
    <row r="87" spans="1:9" ht="14.4" x14ac:dyDescent="0.3">
      <c r="A87" s="28" t="s">
        <v>92</v>
      </c>
      <c r="B87" s="47">
        <f>'medications most frequent incid'!$H41*'population distribution in CCAE'!$D$6*phenotypes!$D$3+'medications most frequent incid'!$H41*'population distribution in CCAE'!$D$4*phenotypes!$D$9+'medications most frequent incid'!$H41*'population distribution in CCAE'!$D$5*phenotypes!$D$15</f>
        <v>1.3642595014727164E-2</v>
      </c>
      <c r="C87" s="47">
        <f>'medications most frequent incid'!$H41*'population distribution in CCAE'!$D$6*phenotypes!$D$4+'medications most frequent incid'!$H41*'population distribution in CCAE'!$D$4*phenotypes!$D$10+'medications most frequent incid'!$H41*'population distribution in CCAE'!$D$5*phenotypes!$D$16</f>
        <v>1.1131666115028684E-3</v>
      </c>
      <c r="D87" s="47">
        <f>'medications most frequent incid'!$H41*'population distribution in CCAE'!$D$6*phenotypes!$D$5+'medications most frequent incid'!$H41*'population distribution in CCAE'!$D$4*phenotypes!$D$11+'medications most frequent incid'!$H41*'population distribution in CCAE'!$D$5*phenotypes!$D$17</f>
        <v>7.7018466596649206E-4</v>
      </c>
      <c r="E87" s="47">
        <f>'medications most frequent incid'!$H41*'population distribution in CCAE'!$D$6*phenotypes!$D$6+'medications most frequent incid'!$H41*'population distribution in CCAE'!$D$4*phenotypes!$D$12+'medications most frequent incid'!$H41*'population distribution in CCAE'!$D$5*phenotypes!$D$18</f>
        <v>6.3713169372483754E-4</v>
      </c>
      <c r="F87" s="47">
        <f>INT('medications most frequent incid'!$H41*'population distribution in CCAE'!$D$6*phenotypes!$D$3*'population distribution in CCAE'!$G$8+'medications most frequent incid'!$H41*'population distribution in CCAE'!$D$4*phenotypes!$D$9*'population distribution in CCAE'!$G$8+'medications most frequent incid'!$H41*'population distribution in CCAE'!$D$5*phenotypes!$D$15*'population distribution in CCAE'!$G$8)</f>
        <v>362368</v>
      </c>
      <c r="G87" s="47">
        <f>INT('medications most frequent incid'!$H41*'population distribution in CCAE'!$D$6*phenotypes!$D$4*'population distribution in CCAE'!$G$8+'medications most frequent incid'!$H41*'population distribution in CCAE'!$D$4*phenotypes!$D$10*'population distribution in CCAE'!$G$8+'medications most frequent incid'!$H41*'population distribution in CCAE'!$D$5*phenotypes!$D$16*'population distribution in CCAE'!$G$8)</f>
        <v>29567</v>
      </c>
      <c r="H87" s="47">
        <f>INT('medications most frequent incid'!$H41*'population distribution in CCAE'!$D$6*phenotypes!$D$5*'population distribution in CCAE'!$G$8+'medications most frequent incid'!$H41*'population distribution in CCAE'!$D$4*phenotypes!$D$11*'population distribution in CCAE'!$G$8+'medications most frequent incid'!$H41*'population distribution in CCAE'!$D$5*phenotypes!$D$17*'population distribution in CCAE'!$G$8)</f>
        <v>20457</v>
      </c>
      <c r="I87" s="47">
        <f>INT('medications most frequent incid'!$H41*'population distribution in CCAE'!$D$6*phenotypes!$D$6*'population distribution in CCAE'!$G$8+'medications most frequent incid'!$H41*'population distribution in CCAE'!$D$4*phenotypes!$D$12*'population distribution in CCAE'!$G$8+'medications most frequent incid'!$H41*'population distribution in CCAE'!$D$5*phenotypes!$D$18*'population distribution in CCAE'!$G$8)</f>
        <v>16923</v>
      </c>
    </row>
    <row r="89" spans="1:9" ht="14.4" x14ac:dyDescent="0.3">
      <c r="A89" s="10" t="s">
        <v>7</v>
      </c>
      <c r="B89" s="47"/>
      <c r="C89" s="47"/>
      <c r="D89" s="47"/>
      <c r="E89" s="47"/>
      <c r="F89" s="59">
        <f t="shared" ref="F89:I89" si="2">SUM(F63:F87)</f>
        <v>8674286</v>
      </c>
      <c r="G89" s="25">
        <f t="shared" si="2"/>
        <v>707765</v>
      </c>
      <c r="H89" s="60">
        <f t="shared" si="2"/>
        <v>489690</v>
      </c>
      <c r="I89" s="61">
        <f t="shared" si="2"/>
        <v>4050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B3" sqref="B3"/>
    </sheetView>
  </sheetViews>
  <sheetFormatPr defaultColWidth="15.109375" defaultRowHeight="15" customHeight="1" x14ac:dyDescent="0.3"/>
  <sheetData>
    <row r="1" spans="1:7" ht="15" customHeight="1" x14ac:dyDescent="0.3">
      <c r="A1" s="27" t="s">
        <v>43</v>
      </c>
      <c r="B1" s="47"/>
      <c r="C1" s="47"/>
      <c r="D1" s="47"/>
      <c r="E1" s="47"/>
      <c r="F1" s="47"/>
      <c r="G1" s="47"/>
    </row>
    <row r="2" spans="1:7" ht="15" customHeight="1" x14ac:dyDescent="0.3">
      <c r="A2" s="10" t="s">
        <v>0</v>
      </c>
      <c r="B2" s="59" t="s">
        <v>63</v>
      </c>
      <c r="C2" s="25" t="s">
        <v>64</v>
      </c>
      <c r="D2" s="60" t="s">
        <v>65</v>
      </c>
      <c r="E2" s="59" t="s">
        <v>17</v>
      </c>
      <c r="F2" s="25" t="s">
        <v>26</v>
      </c>
      <c r="G2" s="60" t="s">
        <v>19</v>
      </c>
    </row>
    <row r="3" spans="1:7" ht="15" customHeight="1" x14ac:dyDescent="0.3">
      <c r="A3" s="46" t="s">
        <v>44</v>
      </c>
      <c r="B3" s="47">
        <f>'medications most frequent incid'!$D42*'population distribution in CCAE'!$B$6*phenotypes!$E$3+'medications most frequent incid'!$D42*'population distribution in CCAE'!$B$4*phenotypes!$E$9+'medications most frequent incid'!$D42*'population distribution in CCAE'!$B$5*phenotypes!$E$15</f>
        <v>2.5459582647712085E-5</v>
      </c>
      <c r="C3" s="47">
        <f>'medications most frequent incid'!$D42*'population distribution in CCAE'!$B$6*phenotypes!$E$4+'medications most frequent incid'!$D42*'population distribution in CCAE'!$B$4*phenotypes!$E$10+'medications most frequent incid'!$D42*'population distribution in CCAE'!$B$5*phenotypes!$E$16</f>
        <v>6.6206323964061384E-5</v>
      </c>
      <c r="D3" s="47">
        <f>'medications most frequent incid'!$D42*'population distribution in CCAE'!$B$6*phenotypes!$E$5+'medications most frequent incid'!$D42*'population distribution in CCAE'!$B$4*phenotypes!$E$11+'medications most frequent incid'!$D42*'population distribution in CCAE'!$B$5*phenotypes!$E$17</f>
        <v>5.70106296433688E-5</v>
      </c>
      <c r="E3" s="47">
        <f>INT('medications most frequent incid'!$D42*'population distribution in CCAE'!$B$6*phenotypes!$E$3*'population distribution in CCAE'!$E$8+'medications most frequent incid'!$D42*'population distribution in CCAE'!$B$4*phenotypes!$E$9*'population distribution in CCAE'!$E$8+'medications most frequent incid'!$D42*'population distribution in CCAE'!$B$5*phenotypes!$E$15*'population distribution in CCAE'!$E$8)</f>
        <v>251</v>
      </c>
      <c r="F3" s="47">
        <f>INT('medications most frequent incid'!$D42*'population distribution in CCAE'!$B$6*phenotypes!$E$4*'population distribution in CCAE'!$E$8+'medications most frequent incid'!$D42*'population distribution in CCAE'!$B$4*phenotypes!$E$10*'population distribution in CCAE'!$E$8+'medications most frequent incid'!$D42*'population distribution in CCAE'!$B$5*phenotypes!$E$16*'population distribution in CCAE'!$E$8)</f>
        <v>655</v>
      </c>
      <c r="G3" s="47">
        <f>INT('medications most frequent incid'!$D42*'population distribution in CCAE'!$B$6*phenotypes!$E$5*'population distribution in CCAE'!$E$8+'medications most frequent incid'!$D42*'population distribution in CCAE'!$B$4*phenotypes!$E$11*'population distribution in CCAE'!$E$8+'medications most frequent incid'!$D42*'population distribution in CCAE'!$B$5*phenotypes!$E$17*'population distribution in CCAE'!$E$8)</f>
        <v>564</v>
      </c>
    </row>
    <row r="6" spans="1:7" ht="15" customHeight="1" x14ac:dyDescent="0.3">
      <c r="A6" s="10" t="s">
        <v>8</v>
      </c>
      <c r="B6" s="59" t="s">
        <v>63</v>
      </c>
      <c r="C6" s="25" t="s">
        <v>64</v>
      </c>
      <c r="D6" s="60" t="s">
        <v>65</v>
      </c>
      <c r="E6" s="59" t="s">
        <v>17</v>
      </c>
      <c r="F6" s="25" t="s">
        <v>26</v>
      </c>
      <c r="G6" s="60" t="s">
        <v>19</v>
      </c>
    </row>
    <row r="7" spans="1:7" ht="15" customHeight="1" x14ac:dyDescent="0.3">
      <c r="A7" s="46" t="s">
        <v>44</v>
      </c>
      <c r="B7" s="47">
        <f>'medications most frequent incid'!$F42*'population distribution in CCAE'!$C$6*phenotypes!$E$3+'medications most frequent incid'!$F42*'population distribution in CCAE'!$C$4*phenotypes!$E$9+'medications most frequent incid'!$F42*'population distribution in CCAE'!$C$5*phenotypes!$E$15</f>
        <v>5.7570401287725142E-5</v>
      </c>
      <c r="C7" s="47">
        <f>'medications most frequent incid'!$F42*'population distribution in CCAE'!$C$6*phenotypes!$E$4+'medications most frequent incid'!$F42*'population distribution in CCAE'!$C$4*phenotypes!$E$10+'medications most frequent incid'!$F42*'population distribution in CCAE'!$C$5*phenotypes!$E$16</f>
        <v>1.4911947945773184E-4</v>
      </c>
      <c r="D7" s="47">
        <f>'medications most frequent incid'!$F42*'population distribution in CCAE'!$C$6*phenotypes!$E$5+'medications most frequent incid'!$F42*'population distribution in CCAE'!$C$4*phenotypes!$E$11+'medications most frequent incid'!$F42*'population distribution in CCAE'!$C$5*phenotypes!$E$17</f>
        <v>1.2636819701260737E-4</v>
      </c>
      <c r="E7" s="47">
        <f>INT('medications most frequent incid'!$F42*'population distribution in CCAE'!$C$6*phenotypes!$E$3*'population distribution in CCAE'!$F$8+'medications most frequent incid'!$F42*'population distribution in CCAE'!$C$4*phenotypes!$E$9*'population distribution in CCAE'!$F$8+'medications most frequent incid'!$F42*'population distribution in CCAE'!$C$5*phenotypes!$E$15*'population distribution in CCAE'!$F$8)</f>
        <v>1314</v>
      </c>
      <c r="F7" s="47">
        <f>INT('medications most frequent incid'!$F42*'population distribution in CCAE'!$C$6*phenotypes!$E$4*'population distribution in CCAE'!$F$8+'medications most frequent incid'!$F42*'population distribution in CCAE'!$C$4*phenotypes!$E$10*'population distribution in CCAE'!$F$8+'medications most frequent incid'!$F42*'population distribution in CCAE'!$C$5*phenotypes!$E$16*'population distribution in CCAE'!$F$8)</f>
        <v>3403</v>
      </c>
      <c r="G7" s="47">
        <f>INT('medications most frequent incid'!$F42*'population distribution in CCAE'!$C$6*phenotypes!$E$5*'population distribution in CCAE'!$F$8+'medications most frequent incid'!$F42*'population distribution in CCAE'!$C$4*phenotypes!$E$11*'population distribution in CCAE'!$F$8+'medications most frequent incid'!$F42*'population distribution in CCAE'!$C$5*phenotypes!$E$17*'population distribution in CCAE'!$F$8)</f>
        <v>2884</v>
      </c>
    </row>
    <row r="10" spans="1:7" ht="15" customHeight="1" x14ac:dyDescent="0.3">
      <c r="A10" s="10" t="s">
        <v>9</v>
      </c>
      <c r="B10" s="59" t="s">
        <v>63</v>
      </c>
      <c r="C10" s="25" t="s">
        <v>64</v>
      </c>
      <c r="D10" s="60" t="s">
        <v>65</v>
      </c>
      <c r="E10" s="59" t="s">
        <v>17</v>
      </c>
      <c r="F10" s="25" t="s">
        <v>26</v>
      </c>
      <c r="G10" s="60" t="s">
        <v>19</v>
      </c>
    </row>
    <row r="11" spans="1:7" ht="15" customHeight="1" x14ac:dyDescent="0.3">
      <c r="A11" s="30" t="s">
        <v>44</v>
      </c>
      <c r="B11" s="47">
        <f>'medications most frequent incid'!$H42*'population distribution in CCAE'!$D$6*phenotypes!$E$3+'medications most frequent incid'!$H42*'population distribution in CCAE'!$D$4*phenotypes!$E$9+'medications most frequent incid'!$H42*'population distribution in CCAE'!$C$5*phenotypes!$E$15</f>
        <v>1.5125270536267232E-4</v>
      </c>
      <c r="C11" s="47">
        <f>'medications most frequent incid'!$H42*'population distribution in CCAE'!$D$6*phenotypes!$E$4+'medications most frequent incid'!$H42*'population distribution in CCAE'!$D$4*phenotypes!$E$10+'medications most frequent incid'!$H42*'population distribution in CCAE'!$C$5*phenotypes!$E$16</f>
        <v>3.9154177279218075E-4</v>
      </c>
      <c r="D11" s="47">
        <f>'medications most frequent incid'!$H42*'population distribution in CCAE'!$D$6*phenotypes!$E$5+'medications most frequent incid'!$H42*'population distribution in CCAE'!$D$4*phenotypes!$E$11+'medications most frequent incid'!$H42*'population distribution in CCAE'!$C$5*phenotypes!$E$17</f>
        <v>3.3063534464218623E-4</v>
      </c>
      <c r="E11" s="47">
        <f>INT('medications most frequent incid'!$H42*'population distribution in CCAE'!$D$6*phenotypes!$E$3*'population distribution in CCAE'!$G$8+'medications most frequent incid'!$H42*'population distribution in CCAE'!$D$4*phenotypes!$E$9*'population distribution in CCAE'!$G$8+'medications most frequent incid'!$H42*'population distribution in CCAE'!$D$5*phenotypes!$E$15*'population distribution in CCAE'!$G$8)</f>
        <v>4016</v>
      </c>
      <c r="F11" s="47">
        <f>INT('medications most frequent incid'!$H42*'population distribution in CCAE'!$D$6*phenotypes!$E$4*'population distribution in CCAE'!$G$8+'medications most frequent incid'!$H42*'population distribution in CCAE'!$D$4*phenotypes!$E$10*'population distribution in CCAE'!$G$8+'medications most frequent incid'!$H42*'population distribution in CCAE'!$D$5*phenotypes!$E$16*'population distribution in CCAE'!$G$8)</f>
        <v>10392</v>
      </c>
      <c r="G11" s="47">
        <f>INT('medications most frequent incid'!$H42*'population distribution in CCAE'!$D$6*phenotypes!$E$5*'population distribution in CCAE'!$G$8+'medications most frequent incid'!$H42*'population distribution in CCAE'!$D$4*phenotypes!$E$11*'population distribution in CCAE'!$G$8+'medications most frequent incid'!$H42*'population distribution in CCAE'!$D$5*phenotypes!$E$17*'population distribution in CCAE'!$G$8)</f>
        <v>8771</v>
      </c>
    </row>
    <row r="12" spans="1:7" ht="15" customHeight="1" x14ac:dyDescent="0.3">
      <c r="A12" s="46"/>
      <c r="B12" s="47"/>
      <c r="C12" s="47"/>
      <c r="D12" s="47"/>
      <c r="E12" s="47"/>
      <c r="F12" s="47"/>
      <c r="G12" s="4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/>
  </sheetViews>
  <sheetFormatPr defaultColWidth="15.109375" defaultRowHeight="15" customHeight="1" x14ac:dyDescent="0.3"/>
  <sheetData>
    <row r="1" spans="1:8" ht="15" customHeight="1" x14ac:dyDescent="0.3">
      <c r="A1" s="27" t="s">
        <v>45</v>
      </c>
      <c r="B1" s="47"/>
      <c r="C1" s="47"/>
      <c r="D1" s="47"/>
      <c r="E1" s="47"/>
      <c r="F1" s="47"/>
      <c r="G1" s="47"/>
      <c r="H1" s="47"/>
    </row>
    <row r="2" spans="1:8" ht="15" customHeight="1" x14ac:dyDescent="0.3">
      <c r="A2" s="10" t="s">
        <v>0</v>
      </c>
      <c r="B2" s="59" t="s">
        <v>63</v>
      </c>
      <c r="C2" s="25" t="s">
        <v>64</v>
      </c>
      <c r="D2" s="60" t="s">
        <v>65</v>
      </c>
      <c r="E2" s="59" t="s">
        <v>17</v>
      </c>
      <c r="F2" s="25" t="s">
        <v>26</v>
      </c>
      <c r="G2" s="60" t="s">
        <v>19</v>
      </c>
      <c r="H2" s="47"/>
    </row>
    <row r="3" spans="1:8" ht="15" customHeight="1" x14ac:dyDescent="0.3">
      <c r="A3" s="28" t="s">
        <v>93</v>
      </c>
      <c r="B3" s="47">
        <f>'medications most frequent incid'!$D43*'population distribution in CCAE'!$B$6*phenotypes!$F$3+'medications most frequent incid'!$D43*'population distribution in CCAE'!$B$4*phenotypes!$F$9+'medications most frequent incid'!$D43*'population distribution in CCAE'!$B$5*phenotypes!$F$15</f>
        <v>1.9602593378071398E-7</v>
      </c>
      <c r="C3" s="47">
        <f>'medications most frequent incid'!$D43*'population distribution in CCAE'!$B$6*phenotypes!$F$4+'medications most frequent incid'!$D43*'population distribution in CCAE'!$B$4*phenotypes!$F$10+'medications most frequent incid'!$D43*'population distribution in CCAE'!$B$5*phenotypes!$F$16</f>
        <v>6.0493332164889716E-9</v>
      </c>
      <c r="D3" s="47">
        <f>'medications most frequent incid'!$D43*'population distribution in CCAE'!$B$6*phenotypes!$F$5+'medications most frequent incid'!$D43*'population distribution in CCAE'!$B$4*phenotypes!$F$11+'medications most frequent incid'!$D43*'population distribution in CCAE'!$B$5*phenotypes!$F$17</f>
        <v>6.8222132834086796E-11</v>
      </c>
      <c r="E3" s="47">
        <f>INT('medications most frequent incid'!$D43*'population distribution in CCAE'!$B$6*phenotypes!$F$3*'population distribution in CCAE'!$E$8+'medications most frequent incid'!$D43*'population distribution in CCAE'!$B$4*phenotypes!$F$9*'population distribution in CCAE'!$E$8+'medications most frequent incid'!$D43*'population distribution in CCAE'!$B$5*phenotypes!$F$15*'population distribution in CCAE'!$E$8)</f>
        <v>1</v>
      </c>
      <c r="F3" s="47">
        <f>INT('medications most frequent incid'!$D43*'population distribution in CCAE'!$B$6*phenotypes!$F$4*'population distribution in CCAE'!$E$8+'medications most frequent incid'!$D43*'population distribution in CCAE'!$B$4*phenotypes!$F$10*'population distribution in CCAE'!$E$8+'medications most frequent incid'!$D43*'population distribution in CCAE'!$B$5*phenotypes!$F$16*'population distribution in CCAE'!$E$8)</f>
        <v>0</v>
      </c>
      <c r="G3" s="47">
        <f>INT('medications most frequent incid'!$D43*'population distribution in CCAE'!$B$6*phenotypes!$F$5*'population distribution in CCAE'!$E$8+'medications most frequent incid'!$D43*'population distribution in CCAE'!$B$4*phenotypes!$F$11*'population distribution in CCAE'!$E$8+'medications most frequent incid'!$D43*'population distribution in CCAE'!$B$5*phenotypes!$F$17*'population distribution in CCAE'!$E$8)</f>
        <v>0</v>
      </c>
      <c r="H3" s="10"/>
    </row>
    <row r="4" spans="1:8" ht="15" customHeight="1" x14ac:dyDescent="0.3">
      <c r="A4" s="31" t="s">
        <v>47</v>
      </c>
      <c r="B4" s="47">
        <f>'medications most frequent incid'!$D44*'population distribution in CCAE'!$B$6*phenotypes!$F$3+'medications most frequent incid'!$D44*'population distribution in CCAE'!$B$4*phenotypes!$F$9+'medications most frequent incid'!$D44*'population distribution in CCAE'!$B$5*phenotypes!$F$15</f>
        <v>4.6066094438467785E-6</v>
      </c>
      <c r="C4" s="47">
        <f>'medications most frequent incid'!$D44*'population distribution in CCAE'!$B$6*phenotypes!$F$4+'medications most frequent incid'!$D44*'population distribution in CCAE'!$B$4*phenotypes!$F$10+'medications most frequent incid'!$D44*'population distribution in CCAE'!$B$5*phenotypes!$F$16</f>
        <v>1.4215933058749083E-7</v>
      </c>
      <c r="D4" s="47">
        <f>'medications most frequent incid'!$D44*'population distribution in CCAE'!$B$6*phenotypes!$F$5+'medications most frequent incid'!$D44*'population distribution in CCAE'!$B$4*phenotypes!$F$11+'medications most frequent incid'!$D44*'population distribution in CCAE'!$B$5*phenotypes!$F$17</f>
        <v>1.6032201216010394E-9</v>
      </c>
      <c r="E4" s="47">
        <f>INT('medications most frequent incid'!$D44*'population distribution in CCAE'!$B$6*phenotypes!$F$3*'population distribution in CCAE'!$E$8+'medications most frequent incid'!$D44*'population distribution in CCAE'!$B$4*phenotypes!$F$9*'population distribution in CCAE'!$E$8+'medications most frequent incid'!$D44*'population distribution in CCAE'!$B$5*phenotypes!$F$15*'population distribution in CCAE'!$E$8)</f>
        <v>45</v>
      </c>
      <c r="F4" s="47">
        <f>INT('medications most frequent incid'!$D44*'population distribution in CCAE'!$B$6*phenotypes!$F$4*'population distribution in CCAE'!$E$8+'medications most frequent incid'!$D44*'population distribution in CCAE'!$B$4*phenotypes!$F$10*'population distribution in CCAE'!$E$8+'medications most frequent incid'!$D44*'population distribution in CCAE'!$B$5*phenotypes!$F$16*'population distribution in CCAE'!$E$8)</f>
        <v>1</v>
      </c>
      <c r="G4" s="47">
        <f>INT('medications most frequent incid'!$D44*'population distribution in CCAE'!$B$6*phenotypes!$F$5*'population distribution in CCAE'!$E$8+'medications most frequent incid'!$D44*'population distribution in CCAE'!$B$4*phenotypes!$F$11*'population distribution in CCAE'!$E$8+'medications most frequent incid'!$D44*'population distribution in CCAE'!$B$5*phenotypes!$F$17*'population distribution in CCAE'!$E$8)</f>
        <v>0</v>
      </c>
      <c r="H4" s="10"/>
    </row>
    <row r="5" spans="1:8" ht="15" customHeight="1" x14ac:dyDescent="0.3">
      <c r="A5" s="47"/>
      <c r="B5" s="47"/>
      <c r="C5" s="47"/>
      <c r="D5" s="47"/>
      <c r="E5" s="47"/>
      <c r="F5" s="47"/>
      <c r="G5" s="47"/>
      <c r="H5" s="10"/>
    </row>
    <row r="6" spans="1:8" ht="15" customHeight="1" x14ac:dyDescent="0.3">
      <c r="A6" s="10" t="s">
        <v>7</v>
      </c>
      <c r="B6" s="47"/>
      <c r="C6" s="47"/>
      <c r="D6" s="47"/>
      <c r="E6" s="59">
        <f t="shared" ref="E6:G6" si="0">SUM(E3:E4)</f>
        <v>46</v>
      </c>
      <c r="F6" s="25">
        <f t="shared" si="0"/>
        <v>1</v>
      </c>
      <c r="G6" s="60">
        <f t="shared" si="0"/>
        <v>0</v>
      </c>
      <c r="H6" s="10"/>
    </row>
    <row r="7" spans="1:8" ht="15" customHeight="1" x14ac:dyDescent="0.3">
      <c r="A7" s="47"/>
      <c r="B7" s="47"/>
      <c r="C7" s="47"/>
      <c r="D7" s="47"/>
      <c r="E7" s="47"/>
      <c r="F7" s="47"/>
      <c r="G7" s="47"/>
      <c r="H7" s="10"/>
    </row>
    <row r="8" spans="1:8" ht="15" customHeight="1" x14ac:dyDescent="0.3">
      <c r="A8" s="47"/>
      <c r="B8" s="47"/>
      <c r="C8" s="47"/>
      <c r="D8" s="47"/>
      <c r="E8" s="47"/>
      <c r="F8" s="47"/>
      <c r="G8" s="47"/>
      <c r="H8" s="10"/>
    </row>
    <row r="9" spans="1:8" ht="15" customHeight="1" x14ac:dyDescent="0.3">
      <c r="A9" s="10" t="s">
        <v>8</v>
      </c>
      <c r="B9" s="59" t="s">
        <v>63</v>
      </c>
      <c r="C9" s="25" t="s">
        <v>64</v>
      </c>
      <c r="D9" s="60" t="s">
        <v>65</v>
      </c>
      <c r="E9" s="59" t="s">
        <v>17</v>
      </c>
      <c r="F9" s="25" t="s">
        <v>26</v>
      </c>
      <c r="G9" s="60" t="s">
        <v>19</v>
      </c>
      <c r="H9" s="10"/>
    </row>
    <row r="10" spans="1:8" ht="15" customHeight="1" x14ac:dyDescent="0.3">
      <c r="A10" s="28" t="s">
        <v>93</v>
      </c>
      <c r="B10" s="47">
        <f>'medications most frequent incid'!$F43*'population distribution in CCAE'!$C$6*phenotypes!$F$3+'medications most frequent incid'!$F43*'population distribution in CCAE'!$C$4*phenotypes!$F$9+'medications most frequent incid'!$F43*'population distribution in CCAE'!$C$5*phenotypes!$F$15</f>
        <v>4.7647403548546677E-5</v>
      </c>
      <c r="C10" s="47">
        <f>'medications most frequent incid'!$F43*'population distribution in CCAE'!$C$6*phenotypes!$F$4+'medications most frequent incid'!$F43*'population distribution in CCAE'!$C$4*phenotypes!$F$10+'medications most frequent incid'!$F43*'population distribution in CCAE'!$C$5*phenotypes!$F$16</f>
        <v>1.4496872927587742E-6</v>
      </c>
      <c r="D10" s="47">
        <f>'medications most frequent incid'!$F43*'population distribution in CCAE'!$C$6*phenotypes!$F$5+'medications most frequent incid'!$F43*'population distribution in CCAE'!$C$4*phenotypes!$F$11+'medications most frequent incid'!$F43*'population distribution in CCAE'!$C$5*phenotypes!$F$17</f>
        <v>1.6051116967381006E-8</v>
      </c>
      <c r="E10" s="47">
        <f>INT('medications most frequent incid'!$F43*'population distribution in CCAE'!$C$6*phenotypes!$F$3*'population distribution in CCAE'!$F$8+'medications most frequent incid'!$F43*'population distribution in CCAE'!$C$4*phenotypes!$F$9*'population distribution in CCAE'!$F$8+'medications most frequent incid'!$F43*'population distribution in CCAE'!$C$5*phenotypes!$F$15*'population distribution in CCAE'!$F$8)</f>
        <v>1087</v>
      </c>
      <c r="F10" s="47">
        <f>INT('medications most frequent incid'!$F43*'population distribution in CCAE'!$C$6*phenotypes!$F$4*'population distribution in CCAE'!$F$8+'medications most frequent incid'!$F43*'population distribution in CCAE'!$C$4*phenotypes!$F$10*'population distribution in CCAE'!$F$8+'medications most frequent incid'!$F43*'population distribution in CCAE'!$C$5*phenotypes!$F$16*'population distribution in CCAE'!$F$8)</f>
        <v>33</v>
      </c>
      <c r="G10" s="47">
        <f>INT('medications most frequent incid'!$F43*'population distribution in CCAE'!$C$6*phenotypes!$F$5*'population distribution in CCAE'!$F$8+'medications most frequent incid'!$F43*'population distribution in CCAE'!$C$4*phenotypes!$F$11*'population distribution in CCAE'!$F$8+'medications most frequent incid'!$F43*'population distribution in CCAE'!$C$5*phenotypes!$F$17*'population distribution in CCAE'!$F$8)</f>
        <v>0</v>
      </c>
      <c r="H10" s="10"/>
    </row>
    <row r="11" spans="1:8" ht="15" customHeight="1" x14ac:dyDescent="0.3">
      <c r="A11" s="31" t="s">
        <v>47</v>
      </c>
      <c r="B11" s="47">
        <f>'medications most frequent incid'!$F44*'population distribution in CCAE'!$C$6*phenotypes!$F$3+'medications most frequent incid'!$F44*'population distribution in CCAE'!$C$4*phenotypes!$F$9+'medications most frequent incid'!$F44*'population distribution in CCAE'!$C$5*phenotypes!$F$15</f>
        <v>2.8477930756044855E-6</v>
      </c>
      <c r="C11" s="47">
        <f>'medications most frequent incid'!$F44*'population distribution in CCAE'!$C$6*phenotypes!$F$4+'medications most frequent incid'!$F44*'population distribution in CCAE'!$C$4*phenotypes!$F$10+'medications most frequent incid'!$F44*'population distribution in CCAE'!$C$5*phenotypes!$F$16</f>
        <v>8.6645003224654661E-8</v>
      </c>
      <c r="D11" s="47">
        <f>'medications most frequent incid'!$F44*'population distribution in CCAE'!$C$6*phenotypes!$F$5+'medications most frequent incid'!$F44*'population distribution in CCAE'!$C$4*phenotypes!$F$11+'medications most frequent incid'!$F44*'population distribution in CCAE'!$C$5*phenotypes!$F$17</f>
        <v>9.5934418984346783E-10</v>
      </c>
      <c r="E11" s="47">
        <f>INT('medications most frequent incid'!$F44*'population distribution in CCAE'!$C$6*phenotypes!$F$3*'population distribution in CCAE'!$F$8+'medications most frequent incid'!$F44*'population distribution in CCAE'!$C$4*phenotypes!$F$9*'population distribution in CCAE'!$F$8+'medications most frequent incid'!$F44*'population distribution in CCAE'!$C$5*phenotypes!$F$15*'population distribution in CCAE'!$F$8)</f>
        <v>65</v>
      </c>
      <c r="F11" s="47">
        <f>INT('medications most frequent incid'!$F44*'population distribution in CCAE'!$C$6*phenotypes!$F$4*'population distribution in CCAE'!$F$8+'medications most frequent incid'!$F44*'population distribution in CCAE'!$C$4*phenotypes!$F$10*'population distribution in CCAE'!$F$8+'medications most frequent incid'!$F44*'population distribution in CCAE'!$C$5*phenotypes!$F$16*'population distribution in CCAE'!$F$8)</f>
        <v>1</v>
      </c>
      <c r="G11" s="47">
        <f>INT('medications most frequent incid'!$F44*'population distribution in CCAE'!$C$6*phenotypes!$F$5*'population distribution in CCAE'!$F$8+'medications most frequent incid'!$F44*'population distribution in CCAE'!$C$4*phenotypes!$F$11*'population distribution in CCAE'!$F$8+'medications most frequent incid'!$F44*'population distribution in CCAE'!$C$5*phenotypes!$F$17*'population distribution in CCAE'!$F$8)</f>
        <v>0</v>
      </c>
      <c r="H11" s="10"/>
    </row>
    <row r="12" spans="1:8" ht="15" customHeight="1" x14ac:dyDescent="0.3">
      <c r="A12" s="47"/>
      <c r="B12" s="47"/>
      <c r="C12" s="47"/>
      <c r="D12" s="47"/>
      <c r="E12" s="47"/>
      <c r="F12" s="47"/>
      <c r="G12" s="47"/>
      <c r="H12" s="10"/>
    </row>
    <row r="13" spans="1:8" ht="15" customHeight="1" x14ac:dyDescent="0.3">
      <c r="A13" s="10" t="s">
        <v>7</v>
      </c>
      <c r="B13" s="47"/>
      <c r="C13" s="47"/>
      <c r="D13" s="47"/>
      <c r="E13" s="59">
        <f t="shared" ref="E13:G13" si="1">SUM(E10:E11)</f>
        <v>1152</v>
      </c>
      <c r="F13" s="25">
        <f t="shared" si="1"/>
        <v>34</v>
      </c>
      <c r="G13" s="60">
        <f t="shared" si="1"/>
        <v>0</v>
      </c>
      <c r="H13" s="10"/>
    </row>
    <row r="14" spans="1:8" ht="15" customHeight="1" x14ac:dyDescent="0.3">
      <c r="A14" s="47"/>
      <c r="B14" s="47"/>
      <c r="C14" s="47"/>
      <c r="D14" s="47"/>
      <c r="E14" s="47"/>
      <c r="F14" s="47"/>
      <c r="G14" s="47"/>
      <c r="H14" s="10"/>
    </row>
    <row r="15" spans="1:8" ht="15" customHeight="1" x14ac:dyDescent="0.3">
      <c r="A15" s="47"/>
      <c r="B15" s="47"/>
      <c r="C15" s="47"/>
      <c r="D15" s="47"/>
      <c r="E15" s="47"/>
      <c r="F15" s="47"/>
      <c r="G15" s="47"/>
      <c r="H15" s="10"/>
    </row>
    <row r="16" spans="1:8" ht="15" customHeight="1" x14ac:dyDescent="0.3">
      <c r="A16" s="10" t="s">
        <v>9</v>
      </c>
      <c r="B16" s="59" t="s">
        <v>63</v>
      </c>
      <c r="C16" s="25" t="s">
        <v>64</v>
      </c>
      <c r="D16" s="60" t="s">
        <v>65</v>
      </c>
      <c r="E16" s="59" t="s">
        <v>17</v>
      </c>
      <c r="F16" s="25" t="s">
        <v>26</v>
      </c>
      <c r="G16" s="60" t="s">
        <v>19</v>
      </c>
      <c r="H16" s="10"/>
    </row>
    <row r="17" spans="1:8" ht="15" customHeight="1" x14ac:dyDescent="0.3">
      <c r="A17" s="28" t="s">
        <v>93</v>
      </c>
      <c r="B17" s="47">
        <f>'medications most frequent incid'!$H43*'population distribution in CCAE'!$D$6*phenotypes!$F$3+'medications most frequent incid'!$H43*'population distribution in CCAE'!$D$4*phenotypes!$F$9+'medications most frequent incid'!$H43*'population distribution in CCAE'!$D$5*phenotypes!$F$15</f>
        <v>6.4805749174396397E-4</v>
      </c>
      <c r="C17" s="47">
        <f>'medications most frequent incid'!$H43*'population distribution in CCAE'!$D$6*phenotypes!$F$4+'medications most frequent incid'!$H43*'population distribution in CCAE'!$D$4*phenotypes!$F$10+'medications most frequent incid'!$H43*'population distribution in CCAE'!$D$5*phenotypes!$F$16</f>
        <v>1.964698851412676E-5</v>
      </c>
      <c r="D17" s="47">
        <f>'medications most frequent incid'!$H43*'population distribution in CCAE'!$D$6*phenotypes!$F$5+'medications most frequent incid'!$H43*'population distribution in CCAE'!$D$4*phenotypes!$F$11+'medications most frequent incid'!$H43*'population distribution in CCAE'!$D$5*phenotypes!$F$17</f>
        <v>2.1650695932232526E-7</v>
      </c>
      <c r="E17" s="47">
        <f>INT('medications most frequent incid'!$H43*'population distribution in CCAE'!$D$6*phenotypes!$F$3*'population distribution in CCAE'!$G$8+'medications most frequent incid'!$H43*'population distribution in CCAE'!$D$4*phenotypes!$F$9*'population distribution in CCAE'!$G$8+'medications most frequent incid'!$H43*'population distribution in CCAE'!$D$5*phenotypes!$F$15*'population distribution in CCAE'!$G$8)</f>
        <v>17213</v>
      </c>
      <c r="F17" s="47">
        <f>INT('medications most frequent incid'!$H43*'population distribution in CCAE'!$D$6*phenotypes!$F$4*'population distribution in CCAE'!$G$8+'medications most frequent incid'!$H43*'population distribution in CCAE'!$D$4*phenotypes!$F$10*'population distribution in CCAE'!$G$8+'medications most frequent incid'!$H43*'population distribution in CCAE'!$D$5*phenotypes!$F$16*'population distribution in CCAE'!$G$8)</f>
        <v>521</v>
      </c>
      <c r="G17" s="47">
        <f>INT('medications most frequent incid'!$H43*'population distribution in CCAE'!$D$6*phenotypes!$F$5*'population distribution in CCAE'!$G$8+'medications most frequent incid'!$H43*'population distribution in CCAE'!$D$4*phenotypes!$F$11*'population distribution in CCAE'!$G$8+'medications most frequent incid'!$H43*'population distribution in CCAE'!$D$5*phenotypes!$F$17*'population distribution in CCAE'!$G$8)</f>
        <v>5</v>
      </c>
      <c r="H17" s="10"/>
    </row>
    <row r="18" spans="1:8" ht="15" customHeight="1" x14ac:dyDescent="0.3">
      <c r="A18" s="31" t="s">
        <v>47</v>
      </c>
      <c r="B18" s="47">
        <f>'medications most frequent incid'!$H44*'population distribution in CCAE'!$D$6*phenotypes!$F$3+'medications most frequent incid'!$H44*'population distribution in CCAE'!$D$4*phenotypes!$F$9+'medications most frequent incid'!$H44*'population distribution in CCAE'!$D$5*phenotypes!$F$15</f>
        <v>9.05914311214154E-6</v>
      </c>
      <c r="C18" s="47">
        <f>'medications most frequent incid'!$H44*'population distribution in CCAE'!$D$6*phenotypes!$F$4+'medications most frequent incid'!$H44*'population distribution in CCAE'!$D$4*phenotypes!$F$10+'medications most frequent incid'!$H44*'population distribution in CCAE'!$D$5*phenotypes!$F$16</f>
        <v>2.7464365884129627E-7</v>
      </c>
      <c r="D18" s="47">
        <f>'medications most frequent incid'!$D44*'population distribution in CCAE'!$D$6*phenotypes!$F$5+'medications most frequent incid'!$D44*'population distribution in CCAE'!$D$4*phenotypes!$F$11+'medications most frequent incid'!$D44*'population distribution in CCAE'!$D$5*phenotypes!$F$17</f>
        <v>1.5398357228988235E-9</v>
      </c>
      <c r="E18" s="47">
        <f>INT('medications most frequent incid'!$H44*'population distribution in CCAE'!$D$6*phenotypes!$F$3*'population distribution in CCAE'!$G$8+'medications most frequent incid'!$H44*'population distribution in CCAE'!$D$4*phenotypes!$F$9*'population distribution in CCAE'!$G$8+'medications most frequent incid'!$H44*'population distribution in CCAE'!$D$5*phenotypes!$F$15*'population distribution in CCAE'!$G$8)</f>
        <v>240</v>
      </c>
      <c r="F18" s="47">
        <f>INT('medications most frequent incid'!$H44*'population distribution in CCAE'!$D$6*phenotypes!$F$4*'population distribution in CCAE'!$G$8+'medications most frequent incid'!$H44*'population distribution in CCAE'!$D$4*phenotypes!$F$10*'population distribution in CCAE'!$G$8+'medications most frequent incid'!$H44*'population distribution in CCAE'!$D$5*phenotypes!$F$16*'population distribution in CCAE'!$G$8)</f>
        <v>7</v>
      </c>
      <c r="G18" s="47">
        <f>INT('medications most frequent incid'!$H44*'population distribution in CCAE'!$D$6*phenotypes!$F$5*'population distribution in CCAE'!$G$8+'medications most frequent incid'!$H44*'population distribution in CCAE'!$D$4*phenotypes!$F$11*'population distribution in CCAE'!$G$8+'medications most frequent incid'!$H44*'population distribution in CCAE'!$D$5*phenotypes!$F$17*'population distribution in CCAE'!$G$8)</f>
        <v>0</v>
      </c>
      <c r="H18" s="10"/>
    </row>
    <row r="20" spans="1:8" ht="15" customHeight="1" x14ac:dyDescent="0.3">
      <c r="A20" s="10" t="s">
        <v>7</v>
      </c>
      <c r="B20" s="47"/>
      <c r="C20" s="47"/>
      <c r="D20" s="47"/>
      <c r="E20" s="59">
        <f t="shared" ref="E20:G20" si="2">SUM(E17:E18)</f>
        <v>17453</v>
      </c>
      <c r="F20" s="25">
        <f t="shared" si="2"/>
        <v>528</v>
      </c>
      <c r="G20" s="60">
        <f t="shared" si="2"/>
        <v>5</v>
      </c>
      <c r="H20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ColWidth="15.109375" defaultRowHeight="15" customHeight="1" x14ac:dyDescent="0.3"/>
  <sheetData>
    <row r="1" spans="1:8" ht="15" customHeight="1" x14ac:dyDescent="0.3">
      <c r="A1" s="10" t="s">
        <v>48</v>
      </c>
      <c r="B1" s="47"/>
      <c r="C1" s="47"/>
      <c r="D1" s="47"/>
      <c r="E1" s="47"/>
      <c r="F1" s="47"/>
      <c r="G1" s="47"/>
      <c r="H1" s="47"/>
    </row>
    <row r="2" spans="1:8" ht="15" customHeight="1" x14ac:dyDescent="0.3">
      <c r="A2" s="10" t="s">
        <v>0</v>
      </c>
      <c r="B2" s="59" t="s">
        <v>63</v>
      </c>
      <c r="C2" s="25" t="s">
        <v>64</v>
      </c>
      <c r="D2" s="60" t="s">
        <v>65</v>
      </c>
      <c r="E2" s="59" t="s">
        <v>17</v>
      </c>
      <c r="F2" s="25" t="s">
        <v>26</v>
      </c>
      <c r="G2" s="60" t="s">
        <v>19</v>
      </c>
      <c r="H2" s="47"/>
    </row>
    <row r="3" spans="1:8" ht="15" customHeight="1" x14ac:dyDescent="0.3">
      <c r="A3" s="31" t="s">
        <v>94</v>
      </c>
      <c r="B3" s="47">
        <f>'medications most frequent incid'!$D49*'population distribution in CCAE'!$B$6*phenotypes!$G$3+'medications most frequent incid'!$D49*'population distribution in CCAE'!$B$4*phenotypes!$G$9+'medications most frequent incid'!$D49*'population distribution in CCAE'!$B$5*phenotypes!$G$15</f>
        <v>1.3797688560897798E-5</v>
      </c>
      <c r="C3" s="47">
        <f>'medications most frequent incid'!$D49*'population distribution in CCAE'!$B$6*phenotypes!$G$4+'medications most frequent incid'!$D49*'population distribution in CCAE'!$B$4*phenotypes!$G$10+'medications most frequent incid'!$D49*'population distribution in CCAE'!$B$5*phenotypes!$G$16</f>
        <v>1.2541925939453477E-5</v>
      </c>
      <c r="D3" s="47">
        <f>'medications most frequent incid'!$D49*'population distribution in CCAE'!$B$6*phenotypes!$G$5+'medications most frequent incid'!$D49*'population distribution in CCAE'!$B$4*phenotypes!$G$10+'medications most frequent incid'!$D49*'population distribution in CCAE'!$B$5*phenotypes!$G$17</f>
        <v>4.1481658344478897E-6</v>
      </c>
      <c r="E3" s="47">
        <f>INT('medications most frequent incid'!$D49*'population distribution in CCAE'!$B$6*phenotypes!$G$3*'population distribution in CCAE'!$E$8+'medications most frequent incid'!$D49*'population distribution in CCAE'!$B$4*phenotypes!$G$9*'population distribution in CCAE'!$E$8+'medications most frequent incid'!$D49*'population distribution in CCAE'!$B$5*phenotypes!$G$15*'population distribution in CCAE'!$E$8)</f>
        <v>136</v>
      </c>
      <c r="F3" s="47">
        <f>INT('medications most frequent incid'!$D49*'population distribution in CCAE'!$B$6*phenotypes!$G$4*'population distribution in CCAE'!$E$8+'medications most frequent incid'!$D49*'population distribution in CCAE'!$B$4*phenotypes!$G$10*'population distribution in CCAE'!$E$8+'medications most frequent incid'!$D49*'population distribution in CCAE'!$B$5*phenotypes!$G$16*'population distribution in CCAE'!$E$8)</f>
        <v>124</v>
      </c>
      <c r="G3" s="47">
        <f>INT('medications most frequent incid'!$D49*'population distribution in CCAE'!$B$6*phenotypes!$G$5*'population distribution in CCAE'!$E$8+'medications most frequent incid'!$D49*'population distribution in CCAE'!$B$4*phenotypes!$G$11*'population distribution in CCAE'!$E$8+'medications most frequent incid'!$D49*'population distribution in CCAE'!$B$5*phenotypes!$G$17*'population distribution in CCAE'!$E$8)</f>
        <v>30</v>
      </c>
      <c r="H3" s="10"/>
    </row>
    <row r="4" spans="1:8" ht="15" customHeight="1" x14ac:dyDescent="0.3">
      <c r="A4" s="47"/>
      <c r="B4" s="47"/>
      <c r="C4" s="47"/>
      <c r="D4" s="47"/>
      <c r="E4" s="47"/>
      <c r="F4" s="47"/>
      <c r="G4" s="47"/>
      <c r="H4" s="10"/>
    </row>
    <row r="5" spans="1:8" ht="15" customHeight="1" x14ac:dyDescent="0.3">
      <c r="A5" s="47"/>
      <c r="B5" s="47"/>
      <c r="C5" s="47"/>
      <c r="D5" s="47"/>
      <c r="E5" s="47"/>
      <c r="F5" s="47"/>
      <c r="G5" s="47"/>
      <c r="H5" s="10"/>
    </row>
    <row r="6" spans="1:8" ht="15" customHeight="1" x14ac:dyDescent="0.3">
      <c r="A6" s="10" t="s">
        <v>8</v>
      </c>
      <c r="B6" s="59" t="s">
        <v>63</v>
      </c>
      <c r="C6" s="25" t="s">
        <v>64</v>
      </c>
      <c r="D6" s="60" t="s">
        <v>65</v>
      </c>
      <c r="E6" s="59" t="s">
        <v>17</v>
      </c>
      <c r="F6" s="25" t="s">
        <v>26</v>
      </c>
      <c r="G6" s="60" t="s">
        <v>19</v>
      </c>
      <c r="H6" s="10"/>
    </row>
    <row r="7" spans="1:8" ht="15" customHeight="1" x14ac:dyDescent="0.3">
      <c r="A7" s="31" t="s">
        <v>94</v>
      </c>
      <c r="B7" s="47">
        <f>'medications most frequent incid'!$F49*'population distribution in CCAE'!$C$6*phenotypes!$G$3+'medications most frequent incid'!$F49*'population distribution in CCAE'!$C$4*phenotypes!$G$9+'medications most frequent incid'!$F49*'population distribution in CCAE'!$C$5*phenotypes!$G$15</f>
        <v>2.2237165209811818E-5</v>
      </c>
      <c r="C7" s="47">
        <f>'medications most frequent incid'!$F49*'population distribution in CCAE'!$C$6*phenotypes!$G$4+'medications most frequent incid'!$F49*'population distribution in CCAE'!$C$4*phenotypes!$G$10+'medications most frequent incid'!$F49*'population distribution in CCAE'!$C$5*phenotypes!$G$16</f>
        <v>2.0226331533788404E-5</v>
      </c>
      <c r="D7" s="47">
        <f>'medications most frequent incid'!$F49*'population distribution in CCAE'!$C$6*phenotypes!$G$5+'medications most frequent incid'!$F49*'population distribution in CCAE'!$C$4*phenotypes!$G$11+'medications most frequent incid'!$F49*'population distribution in CCAE'!$C$5*phenotypes!$G$17</f>
        <v>4.9409810430645665E-6</v>
      </c>
      <c r="E7" s="47">
        <f>INT('medications most frequent incid'!$F49*'population distribution in CCAE'!$C$6*phenotypes!$G$3*'population distribution in CCAE'!$F$8+'medications most frequent incid'!$F49*'population distribution in CCAE'!$C$4*phenotypes!$G$9*'population distribution in CCAE'!$F$8+'medications most frequent incid'!$F49*'population distribution in CCAE'!$C$5*phenotypes!$G$15*'population distribution in CCAE'!$F$8)</f>
        <v>507</v>
      </c>
      <c r="F7" s="47">
        <f>INT('medications most frequent incid'!$F49*'population distribution in CCAE'!$C$6*phenotypes!$G$4*'population distribution in CCAE'!$F$8+'medications most frequent incid'!$F49*'population distribution in CCAE'!$C$4*phenotypes!$G$10*'population distribution in CCAE'!$F$8+'medications most frequent incid'!$F49*'population distribution in CCAE'!$C$5*phenotypes!$G$16*'population distribution in CCAE'!$F$8)</f>
        <v>461</v>
      </c>
      <c r="G7" s="47">
        <f>INT('medications most frequent incid'!$F49*'population distribution in CCAE'!$C$6*phenotypes!$G$5*'population distribution in CCAE'!$F$8+'medications most frequent incid'!$F49*'population distribution in CCAE'!$C$4*phenotypes!$G$11*'population distribution in CCAE'!$F$8+'medications most frequent incid'!$F49*'population distribution in CCAE'!$C$5*phenotypes!$G$17*'population distribution in CCAE'!$F$8)</f>
        <v>112</v>
      </c>
      <c r="H7" s="10"/>
    </row>
    <row r="8" spans="1:8" ht="15" customHeight="1" x14ac:dyDescent="0.3">
      <c r="A8" s="47"/>
      <c r="B8" s="47"/>
      <c r="C8" s="47"/>
      <c r="D8" s="47"/>
      <c r="E8" s="47"/>
      <c r="F8" s="47"/>
      <c r="G8" s="47"/>
      <c r="H8" s="10"/>
    </row>
    <row r="9" spans="1:8" ht="15" customHeight="1" x14ac:dyDescent="0.3">
      <c r="A9" s="47"/>
      <c r="B9" s="47"/>
      <c r="C9" s="47"/>
      <c r="D9" s="47"/>
      <c r="E9" s="47"/>
      <c r="F9" s="47"/>
      <c r="G9" s="47"/>
      <c r="H9" s="10"/>
    </row>
    <row r="10" spans="1:8" ht="15" customHeight="1" x14ac:dyDescent="0.3">
      <c r="A10" s="10" t="s">
        <v>9</v>
      </c>
      <c r="B10" s="59" t="s">
        <v>63</v>
      </c>
      <c r="C10" s="25" t="s">
        <v>64</v>
      </c>
      <c r="D10" s="60" t="s">
        <v>65</v>
      </c>
      <c r="E10" s="59" t="s">
        <v>17</v>
      </c>
      <c r="F10" s="25" t="s">
        <v>26</v>
      </c>
      <c r="G10" s="60" t="s">
        <v>19</v>
      </c>
      <c r="H10" s="10"/>
    </row>
    <row r="11" spans="1:8" ht="15" customHeight="1" x14ac:dyDescent="0.3">
      <c r="A11" s="31" t="s">
        <v>94</v>
      </c>
      <c r="B11" s="47">
        <f>'medications most frequent incid'!$H49*'population distribution in CCAE'!$D$6*phenotypes!$G$3+'medications most frequent incid'!$H49*'population distribution in CCAE'!$D$4*phenotypes!$G$9+'medications most frequent incid'!$H49*'population distribution in CCAE'!$D$5*phenotypes!$G$15</f>
        <v>2.4622165766396119E-4</v>
      </c>
      <c r="C11" s="47">
        <f>'medications most frequent incid'!$H49*'population distribution in CCAE'!$D$6*phenotypes!$G$4+'medications most frequent incid'!$H49*'population distribution in CCAE'!$D$4*phenotypes!$G$10+'medications most frequent incid'!$H49*'population distribution in CCAE'!$D$5*phenotypes!$G$16</f>
        <v>2.2399270208399002E-4</v>
      </c>
      <c r="D11" s="47">
        <f>'medications most frequent incid'!$H49*'population distribution in CCAE'!$D$6*phenotypes!$G$5+'medications most frequent incid'!$H49*'population distribution in CCAE'!$D$4*phenotypes!$G$11+'medications most frequent incid'!$H49*'population distribution in CCAE'!$D$5*phenotypes!$G$17</f>
        <v>5.4680201087693621E-5</v>
      </c>
      <c r="E11" s="47">
        <f>INT('medications most frequent incid'!$H49*'population distribution in CCAE'!$D$6*phenotypes!$G$3*'population distribution in CCAE'!$G$8+'medications most frequent incid'!$H49*'population distribution in CCAE'!$D$4*phenotypes!$G$9*'population distribution in CCAE'!$G$8+'medications most frequent incid'!$H49*'population distribution in CCAE'!$D$5*phenotypes!$G$15*'population distribution in CCAE'!$G$8)</f>
        <v>6540</v>
      </c>
      <c r="F11" s="47">
        <f>INT('medications most frequent incid'!$H49*'population distribution in CCAE'!$D$6*phenotypes!$G$4*'population distribution in CCAE'!$G$8+'medications most frequent incid'!$H49*'population distribution in CCAE'!$D$4*phenotypes!$G$10*'population distribution in CCAE'!$G$8+'medications most frequent incid'!$H49*'population distribution in CCAE'!$D$5*phenotypes!$G$16*'population distribution in CCAE'!$G$8)</f>
        <v>5949</v>
      </c>
      <c r="G11" s="47">
        <f>INT('medications most frequent incid'!$H49*'population distribution in CCAE'!$D$6*phenotypes!$G$5*'population distribution in CCAE'!$G$8+'medications most frequent incid'!$H49*'population distribution in CCAE'!$D$4*phenotypes!$G$11*'population distribution in CCAE'!$G$8+'medications most frequent incid'!$H49*'population distribution in CCAE'!$D$5*phenotypes!$G$17*'population distribution in CCAE'!$G$8)</f>
        <v>1452</v>
      </c>
      <c r="H11" s="10"/>
    </row>
    <row r="12" spans="1:8" ht="15" customHeight="1" x14ac:dyDescent="0.3">
      <c r="A12" s="46"/>
      <c r="B12" s="47"/>
      <c r="C12" s="47"/>
      <c r="D12" s="47"/>
      <c r="E12" s="47"/>
      <c r="F12" s="47"/>
      <c r="G12" s="47"/>
      <c r="H12" s="4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/>
  </sheetViews>
  <sheetFormatPr defaultColWidth="15.109375" defaultRowHeight="15" customHeight="1" x14ac:dyDescent="0.3"/>
  <sheetData>
    <row r="1" spans="1:7" ht="15" customHeight="1" x14ac:dyDescent="0.3">
      <c r="A1" s="27" t="s">
        <v>52</v>
      </c>
      <c r="B1" s="47"/>
      <c r="C1" s="47"/>
      <c r="D1" s="47"/>
      <c r="E1" s="47"/>
      <c r="F1" s="47"/>
      <c r="G1" s="47"/>
    </row>
    <row r="2" spans="1:7" ht="15" customHeight="1" x14ac:dyDescent="0.3">
      <c r="A2" s="10" t="s">
        <v>0</v>
      </c>
      <c r="B2" s="59" t="s">
        <v>63</v>
      </c>
      <c r="C2" s="25" t="s">
        <v>64</v>
      </c>
      <c r="D2" s="60" t="s">
        <v>65</v>
      </c>
      <c r="E2" s="59" t="s">
        <v>17</v>
      </c>
      <c r="F2" s="25" t="s">
        <v>26</v>
      </c>
      <c r="G2" s="60" t="s">
        <v>19</v>
      </c>
    </row>
    <row r="3" spans="1:7" ht="15" customHeight="1" x14ac:dyDescent="0.3">
      <c r="A3" s="28" t="s">
        <v>95</v>
      </c>
      <c r="B3" s="47">
        <f>'medications most frequent incid'!$D46*'population distribution in CCAE'!$B$6*phenotypes!$H$3+'medications most frequent incid'!$D46*'population distribution in CCAE'!$B$4*phenotypes!$H$9+'medications most frequent incid'!$D46*'population distribution in CCAE'!$B$5*phenotypes!$H$15</f>
        <v>2.5002373774632154E-4</v>
      </c>
      <c r="C3" s="47">
        <f>'medications most frequent incid'!$D46*'population distribution in CCAE'!$B$6*phenotypes!$H$4+'medications most frequent incid'!$D46*'population distribution in CCAE'!$B$4*phenotypes!$H$10+'medications most frequent incid'!$D46*'population distribution in CCAE'!$B$5*phenotypes!$H$16</f>
        <v>2.1577291905913629E-5</v>
      </c>
      <c r="D3" s="47">
        <f>'medications most frequent incid'!$D46*'population distribution in CCAE'!$B$6*phenotypes!$H$5+'medications most frequent incid'!$D46*'population distribution in CCAE'!$B$4*phenotypes!$H$11+'medications most frequent incid'!$D46*'population distribution in CCAE'!$B$5*phenotypes!$H$17</f>
        <v>4.8410671679474058E-7</v>
      </c>
      <c r="E3" s="47">
        <f>INT('medications most frequent incid'!$D46*'population distribution in CCAE'!$B$6*phenotypes!$H$3*'population distribution in CCAE'!$E$8+'medications most frequent incid'!$D46*'population distribution in CCAE'!$B$4*phenotypes!$H$9*'population distribution in CCAE'!$E$8+'medications most frequent incid'!$D46*'population distribution in CCAE'!$B$5*phenotypes!$H$15*'population distribution in CCAE'!$E$8)</f>
        <v>2473</v>
      </c>
      <c r="F3" s="47">
        <f>INT('medications most frequent incid'!$D46*'population distribution in CCAE'!$B$6*phenotypes!$H$4*'population distribution in CCAE'!$E$8+'medications most frequent incid'!$D46*'population distribution in CCAE'!$B$4*phenotypes!$H$10*'population distribution in CCAE'!$E$8+'medications most frequent incid'!$D46*'population distribution in CCAE'!$B$5*phenotypes!$H$16*'population distribution in CCAE'!$E$8)</f>
        <v>213</v>
      </c>
      <c r="G3" s="47">
        <f>INT('medications most frequent incid'!$D46*'population distribution in CCAE'!$B$6*phenotypes!$H$5*'population distribution in CCAE'!$E$8+'medications most frequent incid'!$D46*'population distribution in CCAE'!$B$4*phenotypes!$H$11*'population distribution in CCAE'!$E$8+'medications most frequent incid'!$D46*'population distribution in CCAE'!$B$5*phenotypes!$H$17*'population distribution in CCAE'!$E$8)</f>
        <v>4</v>
      </c>
    </row>
    <row r="4" spans="1:7" ht="15" customHeight="1" x14ac:dyDescent="0.3">
      <c r="A4" s="28" t="s">
        <v>53</v>
      </c>
      <c r="B4" s="47">
        <f>'medications most frequent incid'!$D47*'population distribution in CCAE'!$B$6*phenotypes!$H$3+'medications most frequent incid'!$D47*'population distribution in CCAE'!$B$4*phenotypes!$H$9+'medications most frequent incid'!$D47*'population distribution in CCAE'!$B$5*phenotypes!$H$15</f>
        <v>1.0847983866556597E-4</v>
      </c>
      <c r="C4" s="47">
        <f>'medications most frequent incid'!$D47*'population distribution in CCAE'!$B$6*phenotypes!$H$4+'medications most frequent incid'!$D47*'population distribution in CCAE'!$B$4*phenotypes!$H$10+'medications most frequent incid'!$D47*'population distribution in CCAE'!$B$5*phenotypes!$H$16</f>
        <v>9.3619156560576229E-6</v>
      </c>
      <c r="D4" s="47">
        <f>'medications most frequent incid'!$D47*'population distribution in CCAE'!$B$6*phenotypes!$H$5+'medications most frequent incid'!$D47*'population distribution in CCAE'!$B$4*phenotypes!$H$11+'medications most frequent incid'!$D47*'population distribution in CCAE'!$B$5*phenotypes!$H$17</f>
        <v>2.1004333031807472E-7</v>
      </c>
      <c r="E4" s="47">
        <f>INT('medications most frequent incid'!$D47*'population distribution in CCAE'!$B$6*phenotypes!$H$3*'population distribution in CCAE'!$E$8+'medications most frequent incid'!$D47*'population distribution in CCAE'!$B$4*phenotypes!$H$9*'population distribution in CCAE'!$E$8+'medications most frequent incid'!$D47*'population distribution in CCAE'!$B$5*phenotypes!$H$15*'population distribution in CCAE'!$E$8)</f>
        <v>1073</v>
      </c>
      <c r="F4" s="47">
        <f>INT('medications most frequent incid'!$D47*'population distribution in CCAE'!$B$6*phenotypes!$H$4*'population distribution in CCAE'!$E$8+'medications most frequent incid'!$D47*'population distribution in CCAE'!$B$4*phenotypes!$H$10*'population distribution in CCAE'!$E$8+'medications most frequent incid'!$D47*'population distribution in CCAE'!$B$5*phenotypes!$H$16*'population distribution in CCAE'!$E$8)</f>
        <v>92</v>
      </c>
      <c r="G4" s="47">
        <f>INT('medications most frequent incid'!$D47*'population distribution in CCAE'!$B$6*phenotypes!$H$5*'population distribution in CCAE'!$E$8+'medications most frequent incid'!$D47*'population distribution in CCAE'!$B$4*phenotypes!$H$11*'population distribution in CCAE'!$E$8+'medications most frequent incid'!$D47*'population distribution in CCAE'!$B$5*phenotypes!$H$17*'population distribution in CCAE'!$E$8)</f>
        <v>2</v>
      </c>
    </row>
    <row r="5" spans="1:7" ht="15" customHeight="1" x14ac:dyDescent="0.3">
      <c r="A5" s="28" t="s">
        <v>55</v>
      </c>
      <c r="B5" s="47">
        <f>'medications most frequent incid'!$D48*'population distribution in CCAE'!$B$6*phenotypes!$H$3+'medications most frequent incid'!$D48*'population distribution in CCAE'!$B$4*phenotypes!$H$9+'medications most frequent incid'!$D48*'population distribution in CCAE'!$B$5*phenotypes!$H$15</f>
        <v>7.9502347515175055E-5</v>
      </c>
      <c r="C5" s="47">
        <f>'medications most frequent incid'!$D48*'population distribution in CCAE'!$B$6*phenotypes!$H$4+'medications most frequent incid'!$D48*'population distribution in CCAE'!$B$4*phenotypes!$H$10+'medications most frequent incid'!$D48*'population distribution in CCAE'!$B$5*phenotypes!$H$16</f>
        <v>6.8611299671107235E-6</v>
      </c>
      <c r="D5" s="47">
        <f>'medications most frequent incid'!$D48*'population distribution in CCAE'!$B$6*phenotypes!$H$5+'medications most frequent incid'!$D48*'population distribution in CCAE'!$B$4*phenotypes!$H$11+'medications most frequent incid'!$D48*'population distribution in CCAE'!$B$5*phenotypes!$H$17</f>
        <v>1.5393586537009585E-7</v>
      </c>
      <c r="E5" s="47">
        <f>INT('medications most frequent incid'!$D48*'population distribution in CCAE'!$B$6*phenotypes!$H$3*'population distribution in CCAE'!$E$8+'medications most frequent incid'!$D48*'population distribution in CCAE'!$B$4*phenotypes!$H$9*'population distribution in CCAE'!$E$8+'medications most frequent incid'!$D48*'population distribution in CCAE'!$B$5*phenotypes!$H$15*'population distribution in CCAE'!$E$8)</f>
        <v>786</v>
      </c>
      <c r="F5" s="47">
        <f>INT('medications most frequent incid'!$D48*'population distribution in CCAE'!$B$6*phenotypes!$H$4*'population distribution in CCAE'!$E$8+'medications most frequent incid'!$D48*'population distribution in CCAE'!$B$4*phenotypes!$H$10*'population distribution in CCAE'!$E$8+'medications most frequent incid'!$D48*'population distribution in CCAE'!$B$5*phenotypes!$H$16*'population distribution in CCAE'!$E$8)</f>
        <v>67</v>
      </c>
      <c r="G5" s="47">
        <f>INT('medications most frequent incid'!$D48*'population distribution in CCAE'!$B$6*phenotypes!$H$5*'population distribution in CCAE'!$E$8+'medications most frequent incid'!$D48*'population distribution in CCAE'!$B$4*phenotypes!$H$11*'population distribution in CCAE'!$E$8+'medications most frequent incid'!$D48*'population distribution in CCAE'!$B$5*phenotypes!$H$17*'population distribution in CCAE'!$E$8)</f>
        <v>1</v>
      </c>
    </row>
    <row r="7" spans="1:7" ht="15" customHeight="1" x14ac:dyDescent="0.3">
      <c r="A7" s="10" t="s">
        <v>7</v>
      </c>
      <c r="B7" s="47"/>
      <c r="C7" s="47"/>
      <c r="D7" s="47"/>
      <c r="E7" s="59">
        <f t="shared" ref="E7:G7" si="0">SUM(E3:E5)</f>
        <v>4332</v>
      </c>
      <c r="F7" s="25">
        <f t="shared" si="0"/>
        <v>372</v>
      </c>
      <c r="G7" s="60">
        <f t="shared" si="0"/>
        <v>7</v>
      </c>
    </row>
    <row r="10" spans="1:7" ht="15" customHeight="1" x14ac:dyDescent="0.3">
      <c r="A10" s="10" t="s">
        <v>8</v>
      </c>
      <c r="B10" s="59" t="s">
        <v>63</v>
      </c>
      <c r="C10" s="25" t="s">
        <v>64</v>
      </c>
      <c r="D10" s="60" t="s">
        <v>65</v>
      </c>
      <c r="E10" s="59" t="s">
        <v>17</v>
      </c>
      <c r="F10" s="25" t="s">
        <v>26</v>
      </c>
      <c r="G10" s="60" t="s">
        <v>19</v>
      </c>
    </row>
    <row r="11" spans="1:7" ht="15" customHeight="1" x14ac:dyDescent="0.3">
      <c r="A11" s="28" t="s">
        <v>95</v>
      </c>
      <c r="B11" s="47">
        <f>'medications most frequent incid'!$F46*'population distribution in CCAE'!$C$6*phenotypes!$H$3+'medications most frequent incid'!$F46*'population distribution in CCAE'!$C$4*phenotypes!$H$9+'medications most frequent incid'!$F46*'population distribution in CCAE'!$C$5*phenotypes!$H$15</f>
        <v>4.2523728293536749E-4</v>
      </c>
      <c r="C11" s="47">
        <f>'medications most frequent incid'!$F46*'population distribution in CCAE'!$C$6*phenotypes!$H$4+'medications most frequent incid'!$F46*'population distribution in CCAE'!$C$4*phenotypes!$H$10+'medications most frequent incid'!$F46*'population distribution in CCAE'!$C$5*phenotypes!$H$16</f>
        <v>3.6724738858582236E-5</v>
      </c>
      <c r="D11" s="47">
        <f>'medications most frequent incid'!$F46*'population distribution in CCAE'!$C$6*phenotypes!$H$6+'medications most frequent incid'!$F46*'population distribution in CCAE'!$C$4*phenotypes!$H$11+'medications most frequent incid'!$F46*'population distribution in CCAE'!$C$5*phenotypes!$H$17</f>
        <v>1.5141517059127422E-7</v>
      </c>
      <c r="E11" s="47">
        <f>INT('medications most frequent incid'!$F46*'population distribution in CCAE'!$C$6*phenotypes!$H$3*'population distribution in CCAE'!$F$8+'medications most frequent incid'!$F46*'population distribution in CCAE'!$C$4*phenotypes!$H$9*'population distribution in CCAE'!$F$8+'medications most frequent incid'!$F46*'population distribution in CCAE'!$C$5*phenotypes!$H$15*'population distribution in CCAE'!$F$8)</f>
        <v>9705</v>
      </c>
      <c r="F11" s="47">
        <f>INT('medications most frequent incid'!$F46*'population distribution in CCAE'!$C$6*phenotypes!$H$4*'population distribution in CCAE'!$F$8+'medications most frequent incid'!$F46*'population distribution in CCAE'!$C$4*phenotypes!$H$10*'population distribution in CCAE'!$F$8+'medications most frequent incid'!$F46*'population distribution in CCAE'!$C$5*phenotypes!$H$16*'population distribution in CCAE'!$F$8)</f>
        <v>838</v>
      </c>
      <c r="G11" s="47">
        <f>INT('medications most frequent incid'!$F46*'population distribution in CCAE'!$C$6*phenotypes!$H$5*'population distribution in CCAE'!$F$8+'medications most frequent incid'!$F46*'population distribution in CCAE'!$C$4*phenotypes!$H$11*'population distribution in CCAE'!$F$8+'medications most frequent incid'!$F46*'population distribution in CCAE'!$C$5*phenotypes!$H$17*'population distribution in CCAE'!$F$8)</f>
        <v>18</v>
      </c>
    </row>
    <row r="12" spans="1:7" ht="15" customHeight="1" x14ac:dyDescent="0.3">
      <c r="A12" s="28" t="s">
        <v>53</v>
      </c>
      <c r="B12" s="47">
        <f>'medications most frequent incid'!$F47*'population distribution in CCAE'!$C$6*phenotypes!$H$3+'medications most frequent incid'!$F47*'population distribution in CCAE'!$C$4*phenotypes!$H$9+'medications most frequent incid'!$F47*'population distribution in CCAE'!$C$5*phenotypes!$H$15</f>
        <v>8.0659416840793549E-4</v>
      </c>
      <c r="C12" s="47">
        <f>'medications most frequent incid'!$F47*'population distribution in CCAE'!$C$6*phenotypes!$H$4+'medications most frequent incid'!$F47*'population distribution in CCAE'!$C$4*phenotypes!$H$10+'medications most frequent incid'!$F47*'population distribution in CCAE'!$C$5*phenotypes!$H$16</f>
        <v>6.9659837903110277E-5</v>
      </c>
      <c r="D12" s="47">
        <f>'medications most frequent incid'!$F47*'population distribution in CCAE'!$C$6*phenotypes!$H$6+'medications most frequent incid'!$F47*'population distribution in CCAE'!$C$4*phenotypes!$H$11+'medications most frequent incid'!$F47*'population distribution in CCAE'!$C$5*phenotypes!$H$17</f>
        <v>2.8720575196125818E-7</v>
      </c>
      <c r="E12" s="47">
        <f>INT('medications most frequent incid'!$F47*'population distribution in CCAE'!$C$6*phenotypes!$H$3*'population distribution in CCAE'!$F$8+'medications most frequent incid'!$F47*'population distribution in CCAE'!$C$4*phenotypes!$H$9*'population distribution in CCAE'!$F$8+'medications most frequent incid'!$F47*'population distribution in CCAE'!$C$5*phenotypes!$H$15*'population distribution in CCAE'!$F$8)</f>
        <v>18410</v>
      </c>
      <c r="F12" s="47">
        <f>INT('medications most frequent incid'!$F47*'population distribution in CCAE'!$C$6*phenotypes!$H$4*'population distribution in CCAE'!$F$8+'medications most frequent incid'!$F47*'population distribution in CCAE'!$C$4*phenotypes!$H$10*'population distribution in CCAE'!$F$8+'medications most frequent incid'!$F47*'population distribution in CCAE'!$C$5*phenotypes!$H$16*'population distribution in CCAE'!$F$8)</f>
        <v>1589</v>
      </c>
      <c r="G12" s="47">
        <f>INT('medications most frequent incid'!$F47*'population distribution in CCAE'!$C$6*phenotypes!$H$5*'population distribution in CCAE'!$F$8+'medications most frequent incid'!$F47*'population distribution in CCAE'!$C$4*phenotypes!$H$11*'population distribution in CCAE'!$F$8+'medications most frequent incid'!$F47*'population distribution in CCAE'!$C$5*phenotypes!$H$17*'population distribution in CCAE'!$F$8)</f>
        <v>35</v>
      </c>
    </row>
    <row r="13" spans="1:7" ht="15" customHeight="1" x14ac:dyDescent="0.3">
      <c r="A13" s="28" t="s">
        <v>55</v>
      </c>
      <c r="B13" s="47">
        <f>'medications most frequent incid'!$F48*'population distribution in CCAE'!$C$6*phenotypes!$H$3+'medications most frequent incid'!$F48*'population distribution in CCAE'!$C$4*phenotypes!$H$9+'medications most frequent incid'!$F48*'population distribution in CCAE'!$C$5*phenotypes!$H$15</f>
        <v>1.123177146066151E-5</v>
      </c>
      <c r="C13" s="47">
        <f>'medications most frequent incid'!$F48*'population distribution in CCAE'!$C$6*phenotypes!$H$4+'medications most frequent incid'!$F48*'population distribution in CCAE'!$C$4*phenotypes!$H$10+'medications most frequent incid'!$F48*'population distribution in CCAE'!$C$5*phenotypes!$H$16</f>
        <v>9.7000872304690383E-7</v>
      </c>
      <c r="D13" s="47">
        <f>'medications most frequent incid'!$F48*'population distribution in CCAE'!$C$6*phenotypes!$H$6+'medications most frequent incid'!$F48*'population distribution in CCAE'!$C$4*phenotypes!$H$11+'medications most frequent incid'!$F48*'population distribution in CCAE'!$C$5*phenotypes!$H$17</f>
        <v>3.999321461229339E-9</v>
      </c>
      <c r="E13" s="47">
        <f>INT('medications most frequent incid'!$F48*'population distribution in CCAE'!$C$6*phenotypes!$H$3*'population distribution in CCAE'!$F$8+'medications most frequent incid'!$F48*'population distribution in CCAE'!$C$4*phenotypes!$H$9*'population distribution in CCAE'!$F$8+'medications most frequent incid'!$F48*'population distribution in CCAE'!$C$5*phenotypes!$H$15*'population distribution in CCAE'!$F$8)</f>
        <v>256</v>
      </c>
      <c r="F13" s="47">
        <f>INT('medications most frequent incid'!$F48*'population distribution in CCAE'!$C$6*phenotypes!$H$4*'population distribution in CCAE'!$F$8+'medications most frequent incid'!$F48*'population distribution in CCAE'!$C$4*phenotypes!$H$10*'population distribution in CCAE'!$F$8+'medications most frequent incid'!$F48*'population distribution in CCAE'!$C$5*phenotypes!$H$16*'population distribution in CCAE'!$F$8)</f>
        <v>22</v>
      </c>
      <c r="G13" s="47">
        <f>INT('medications most frequent incid'!$F48*'population distribution in CCAE'!$C$6*phenotypes!$H$5*'population distribution in CCAE'!$F$8+'medications most frequent incid'!$F48*'population distribution in CCAE'!$C$4*phenotypes!$H$11*'population distribution in CCAE'!$F$8+'medications most frequent incid'!$F48*'population distribution in CCAE'!$C$5*phenotypes!$H$17*'population distribution in CCAE'!$F$8)</f>
        <v>0</v>
      </c>
    </row>
    <row r="15" spans="1:7" ht="15" customHeight="1" x14ac:dyDescent="0.3">
      <c r="A15" s="10" t="s">
        <v>7</v>
      </c>
      <c r="B15" s="47"/>
      <c r="C15" s="47"/>
      <c r="D15" s="47"/>
      <c r="E15" s="59">
        <f t="shared" ref="E15:G15" si="1">SUM(E11:E13)</f>
        <v>28371</v>
      </c>
      <c r="F15" s="25">
        <f t="shared" si="1"/>
        <v>2449</v>
      </c>
      <c r="G15" s="60">
        <f t="shared" si="1"/>
        <v>53</v>
      </c>
    </row>
    <row r="18" spans="1:7" ht="15" customHeight="1" x14ac:dyDescent="0.3">
      <c r="A18" s="10" t="s">
        <v>9</v>
      </c>
      <c r="B18" s="59" t="s">
        <v>63</v>
      </c>
      <c r="C18" s="25" t="s">
        <v>64</v>
      </c>
      <c r="D18" s="60" t="s">
        <v>65</v>
      </c>
      <c r="E18" s="59" t="s">
        <v>17</v>
      </c>
      <c r="F18" s="25" t="s">
        <v>26</v>
      </c>
      <c r="G18" s="60" t="s">
        <v>19</v>
      </c>
    </row>
    <row r="19" spans="1:7" ht="15" customHeight="1" x14ac:dyDescent="0.3">
      <c r="A19" s="28" t="s">
        <v>95</v>
      </c>
      <c r="B19" s="47">
        <f>'medications most frequent incid'!$H46*'population distribution in CCAE'!$D$6*phenotypes!$H$3+'medications most frequent incid'!$H46*'population distribution in CCAE'!$D$4*phenotypes!$H$9+'medications most frequent incid'!$H46*'population distribution in CCAE'!$D$5*phenotypes!$H$15</f>
        <v>3.2216801914870525E-4</v>
      </c>
      <c r="C19" s="47">
        <f>'medications most frequent incid'!$H46*'population distribution in CCAE'!$D$6*phenotypes!$H$4+'medications most frequent incid'!$H46*'population distribution in CCAE'!$D$4*phenotypes!$H$10+'medications most frequent incid'!$H46*'population distribution in CCAE'!$D$5*phenotypes!$H$16</f>
        <v>2.7828365286598013E-5</v>
      </c>
      <c r="D19" s="47">
        <f>'medications most frequent incid'!$H46*'population distribution in CCAE'!$D$6*phenotypes!$H$5+'medications most frequent incid'!$H46*'population distribution in CCAE'!$D$4*phenotypes!$H$11+'medications most frequent incid'!$H46*'population distribution in CCAE'!$D$5*phenotypes!$H$17</f>
        <v>6.2354420207727151E-7</v>
      </c>
      <c r="E19" s="47">
        <f>INT('medications most frequent incid'!$H46*'population distribution in CCAE'!$D$6*phenotypes!$H$3*'population distribution in CCAE'!$G$8+'medications most frequent incid'!$H46*'population distribution in CCAE'!$D$4*phenotypes!$H$9*'population distribution in CCAE'!$G$8+'medications most frequent incid'!$H46*'population distribution in CCAE'!$D$5*phenotypes!$H$15*'population distribution in CCAE'!$G$8)</f>
        <v>8557</v>
      </c>
      <c r="F19" s="47">
        <f>INT('medications most frequent incid'!$H46*'population distribution in CCAE'!$D$6*phenotypes!$H$4*'population distribution in CCAE'!$G$8+'medications most frequent incid'!$H46*'population distribution in CCAE'!$D$4*phenotypes!$H$10*'population distribution in CCAE'!$G$8+'medications most frequent incid'!$H46*'population distribution in CCAE'!$D$5*phenotypes!$H$16*'population distribution in CCAE'!$G$8)</f>
        <v>739</v>
      </c>
      <c r="G19" s="47">
        <f>INT('medications most frequent incid'!$H46*'population distribution in CCAE'!$D$6*phenotypes!$H$5*'population distribution in CCAE'!$G$8+'medications most frequent incid'!$H46*'population distribution in CCAE'!$D$4*phenotypes!$H$11*'population distribution in CCAE'!$G$8+'medications most frequent incid'!$H46*'population distribution in CCAE'!$D$5*phenotypes!$H$17*'population distribution in CCAE'!$G$8)</f>
        <v>16</v>
      </c>
    </row>
    <row r="20" spans="1:7" ht="15" customHeight="1" x14ac:dyDescent="0.3">
      <c r="A20" s="28" t="s">
        <v>53</v>
      </c>
      <c r="B20" s="47">
        <f>'medications most frequent incid'!$H47*'population distribution in CCAE'!$D$6*phenotypes!$H$3+'medications most frequent incid'!$H47*'population distribution in CCAE'!$D$4*phenotypes!$H$9+'medications most frequent incid'!$H47*'population distribution in CCAE'!$D$5*phenotypes!$H$15</f>
        <v>1.1578399657368372E-3</v>
      </c>
      <c r="C20" s="47">
        <f>'medications most frequent incid'!$H47*'population distribution in CCAE'!$D$6*phenotypes!$H$4+'medications most frequent incid'!$H47*'population distribution in CCAE'!$D$4*phenotypes!$H$10+'medications most frequent incid'!$H47*'population distribution in CCAE'!$D$5*phenotypes!$H$16</f>
        <v>1.0001238979302431E-4</v>
      </c>
      <c r="D20" s="47">
        <f>'medications most frequent incid'!$H47*'population distribution in CCAE'!$D$6*phenotypes!$H$5+'medications most frequent incid'!$H47*'population distribution in CCAE'!$D$4*phenotypes!$H$11+'medications most frequent incid'!$H47*'population distribution in CCAE'!$D$5*phenotypes!$H$17</f>
        <v>2.2409561305193042E-6</v>
      </c>
      <c r="E20" s="47">
        <f>INT('medications most frequent incid'!$H47*'population distribution in CCAE'!$D$6*phenotypes!$H$3*'population distribution in CCAE'!$G$8+'medications most frequent incid'!$H47*'population distribution in CCAE'!$D$4*phenotypes!$H$9*'population distribution in CCAE'!$G$8+'medications most frequent incid'!$H47*'population distribution in CCAE'!$D$5*phenotypes!$H$15*'population distribution in CCAE'!$G$8)</f>
        <v>30753</v>
      </c>
      <c r="F20" s="47">
        <f>INT('medications most frequent incid'!$H47*'population distribution in CCAE'!$D$6*phenotypes!$H$4*'population distribution in CCAE'!$G$8+'medications most frequent incid'!$H47*'population distribution in CCAE'!$D$4*phenotypes!$H$10*'population distribution in CCAE'!$G$8+'medications most frequent incid'!$H47*'population distribution in CCAE'!$D$5*phenotypes!$H$16*'population distribution in CCAE'!$G$8)</f>
        <v>2656</v>
      </c>
      <c r="G20" s="47">
        <f>INT('medications most frequent incid'!$H47*'population distribution in CCAE'!$D$6*phenotypes!$H$5*'population distribution in CCAE'!$G$8+'medications most frequent incid'!$H47*'population distribution in CCAE'!$D$4*phenotypes!$H$11*'population distribution in CCAE'!$G$8+'medications most frequent incid'!$H47*'population distribution in CCAE'!$D$5*phenotypes!$H$17*'population distribution in CCAE'!$G$8)</f>
        <v>59</v>
      </c>
    </row>
    <row r="21" spans="1:7" ht="15" customHeight="1" x14ac:dyDescent="0.3">
      <c r="A21" s="28" t="s">
        <v>55</v>
      </c>
      <c r="B21" s="47">
        <f>'medications most frequent incid'!$H48*'population distribution in CCAE'!$D$6*phenotypes!$H$3+'medications most frequent incid'!$H48*'population distribution in CCAE'!$D$4*phenotypes!$H$9+'medications most frequent incid'!$H48*'population distribution in CCAE'!$D$5*phenotypes!$H$15</f>
        <v>3.3901498847388724E-6</v>
      </c>
      <c r="C21" s="47">
        <f>'medications most frequent incid'!$H48*'population distribution in CCAE'!$D$6*phenotypes!$H$4+'medications most frequent incid'!$H48*'population distribution in CCAE'!$D$4*phenotypes!$H$10+'medications most frequent incid'!$H48*'population distribution in CCAE'!$D$5*phenotypes!$H$16</f>
        <v>2.9283579921471118E-7</v>
      </c>
      <c r="D21" s="47">
        <f>'medications most frequent incid'!$H48*'population distribution in CCAE'!$D$6*phenotypes!$H$5+'medications most frequent incid'!$H48*'population distribution in CCAE'!$D$4*phenotypes!$H$11+'medications most frequent incid'!$H48*'population distribution in CCAE'!$D$5*phenotypes!$H$17</f>
        <v>6.5615088374930333E-9</v>
      </c>
      <c r="E21" s="47">
        <f>INT('medications most frequent incid'!$H48*'population distribution in CCAE'!$D$6*phenotypes!$H$3*'population distribution in CCAE'!$G$8+'medications most frequent incid'!$H48*'population distribution in CCAE'!$D$4*phenotypes!$H$9*'population distribution in CCAE'!$G$8+'medications most frequent incid'!$H48*'population distribution in CCAE'!$D$5*phenotypes!$H$15*'population distribution in CCAE'!$G$8)</f>
        <v>90</v>
      </c>
      <c r="F21" s="47">
        <f>INT('medications most frequent incid'!$H48*'population distribution in CCAE'!$D$6*phenotypes!$H$4*'population distribution in CCAE'!$G$8+'medications most frequent incid'!$H48*'population distribution in CCAE'!$D$4*phenotypes!$H$10*'population distribution in CCAE'!$G$8+'medications most frequent incid'!$H48*'population distribution in CCAE'!$D$5*phenotypes!$H$16*'population distribution in CCAE'!$G$8)</f>
        <v>7</v>
      </c>
      <c r="G21" s="47">
        <f>INT('medications most frequent incid'!$H48*'population distribution in CCAE'!$D$6*phenotypes!$H$5*'population distribution in CCAE'!$G$8+'medications most frequent incid'!$H48*'population distribution in CCAE'!$D$4*phenotypes!$H$11*'population distribution in CCAE'!$G$8+'medications most frequent incid'!$H48*'population distribution in CCAE'!$D$5*phenotypes!$H$17*'population distribution in CCAE'!$G$8)</f>
        <v>0</v>
      </c>
    </row>
    <row r="23" spans="1:7" ht="15" customHeight="1" x14ac:dyDescent="0.3">
      <c r="A23" s="10" t="s">
        <v>7</v>
      </c>
      <c r="B23" s="47"/>
      <c r="C23" s="47"/>
      <c r="D23" s="47"/>
      <c r="E23" s="59">
        <f t="shared" ref="E23:G23" si="2">SUM(E19:E21)</f>
        <v>39400</v>
      </c>
      <c r="F23" s="25">
        <f t="shared" si="2"/>
        <v>3402</v>
      </c>
      <c r="G23" s="60">
        <f t="shared" si="2"/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linical significance</vt:lpstr>
      <vt:lpstr>Overview drugs, phenotypes</vt:lpstr>
      <vt:lpstr>CYP2C9</vt:lpstr>
      <vt:lpstr>CYP2C19</vt:lpstr>
      <vt:lpstr>CYP2D6</vt:lpstr>
      <vt:lpstr>CYP3A5</vt:lpstr>
      <vt:lpstr>DPYD</vt:lpstr>
      <vt:lpstr>UGT1A1</vt:lpstr>
      <vt:lpstr>TPMT</vt:lpstr>
      <vt:lpstr>VKORC1</vt:lpstr>
      <vt:lpstr>SCLO1B1</vt:lpstr>
      <vt:lpstr>phenotypes</vt:lpstr>
      <vt:lpstr>medications most frequent incid</vt:lpstr>
      <vt:lpstr>population distribution in CCAE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thrin Blagec</cp:lastModifiedBy>
  <cp:revision/>
  <dcterms:created xsi:type="dcterms:W3CDTF">2016-09-12T12:42:43Z</dcterms:created>
  <dcterms:modified xsi:type="dcterms:W3CDTF">2016-09-13T08:38:14Z</dcterms:modified>
  <cp:category/>
  <cp:contentStatus/>
</cp:coreProperties>
</file>